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2" windowHeight="8325" firstSheet="11" activeTab="17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Figure S1" sheetId="9" r:id="rId8"/>
    <sheet name="Figure S2" sheetId="18" r:id="rId9"/>
    <sheet name="Figure S4" sheetId="10" r:id="rId10"/>
    <sheet name="Figure S5" sheetId="11" r:id="rId11"/>
    <sheet name="Figure S6" sheetId="12" r:id="rId12"/>
    <sheet name="Figure S7" sheetId="13" r:id="rId13"/>
    <sheet name="Figure S8" sheetId="14" r:id="rId14"/>
    <sheet name="Figure S9" sheetId="15" r:id="rId15"/>
    <sheet name="Figure S10" sheetId="16" r:id="rId16"/>
    <sheet name="Figure S11" sheetId="17" r:id="rId17"/>
    <sheet name="Figure S12" sheetId="20" r:id="rId1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56" uniqueCount="1081">
  <si>
    <t>Figure 1B</t>
  </si>
  <si>
    <t>Control</t>
  </si>
  <si>
    <t>CRS</t>
  </si>
  <si>
    <t>CRS+Run</t>
  </si>
  <si>
    <t>Bonferroni's multiple comparisons test</t>
  </si>
  <si>
    <t>Mean Diff.</t>
  </si>
  <si>
    <t>95.00% CI of diff.</t>
  </si>
  <si>
    <t>Below threshold?</t>
  </si>
  <si>
    <t>Summary</t>
  </si>
  <si>
    <t>Adjusted P Value</t>
  </si>
  <si>
    <t>Column A vs. Column B</t>
  </si>
  <si>
    <t>3.980 to 29.15</t>
  </si>
  <si>
    <t>Yes</t>
  </si>
  <si>
    <t>**</t>
  </si>
  <si>
    <t>Column A vs. Column C</t>
  </si>
  <si>
    <t>-8.709 to 16.46</t>
  </si>
  <si>
    <t>No</t>
  </si>
  <si>
    <t>ns</t>
  </si>
  <si>
    <t>&gt;0.9999</t>
  </si>
  <si>
    <t>Column B vs. Column C</t>
  </si>
  <si>
    <t>-25.27 to -0.1055</t>
  </si>
  <si>
    <t>*</t>
  </si>
  <si>
    <t>Figure1C</t>
  </si>
  <si>
    <r>
      <rPr>
        <sz val="10"/>
        <rFont val="Arial"/>
        <charset val="0"/>
      </rPr>
      <t>Bonferroni's multiple comparisons test</t>
    </r>
  </si>
  <si>
    <r>
      <rPr>
        <sz val="10"/>
        <rFont val="Arial"/>
        <charset val="0"/>
      </rPr>
      <t>Mean Diff.</t>
    </r>
  </si>
  <si>
    <r>
      <rPr>
        <sz val="10"/>
        <rFont val="Arial"/>
        <charset val="0"/>
      </rPr>
      <t>95.00% CI of diff.</t>
    </r>
  </si>
  <si>
    <r>
      <rPr>
        <sz val="10"/>
        <rFont val="Arial"/>
        <charset val="0"/>
      </rPr>
      <t>Below threshold?</t>
    </r>
  </si>
  <si>
    <r>
      <rPr>
        <sz val="10"/>
        <rFont val="Arial"/>
        <charset val="0"/>
      </rPr>
      <t>Summary</t>
    </r>
  </si>
  <si>
    <r>
      <rPr>
        <sz val="10"/>
        <rFont val="Arial"/>
        <charset val="0"/>
      </rPr>
      <t>Adjusted P Value</t>
    </r>
  </si>
  <si>
    <r>
      <rPr>
        <sz val="10"/>
        <rFont val="Arial"/>
        <charset val="0"/>
      </rPr>
      <t>Column A vs. Column B</t>
    </r>
  </si>
  <si>
    <r>
      <rPr>
        <sz val="10"/>
        <rFont val="Arial"/>
        <charset val="0"/>
      </rPr>
      <t>-59.47 to -9.530</t>
    </r>
  </si>
  <si>
    <r>
      <rPr>
        <sz val="10"/>
        <rFont val="Arial"/>
        <charset val="0"/>
      </rPr>
      <t>Yes</t>
    </r>
  </si>
  <si>
    <r>
      <rPr>
        <sz val="10"/>
        <rFont val="Arial"/>
        <charset val="0"/>
      </rPr>
      <t>**</t>
    </r>
  </si>
  <si>
    <r>
      <rPr>
        <sz val="10"/>
        <rFont val="Arial"/>
        <charset val="0"/>
      </rPr>
      <t>Column A vs. Column C</t>
    </r>
  </si>
  <si>
    <r>
      <rPr>
        <sz val="10"/>
        <rFont val="Arial"/>
        <charset val="0"/>
      </rPr>
      <t>-31.72 to 18.22</t>
    </r>
  </si>
  <si>
    <r>
      <rPr>
        <sz val="10"/>
        <rFont val="Arial"/>
        <charset val="0"/>
      </rPr>
      <t>No</t>
    </r>
  </si>
  <si>
    <r>
      <rPr>
        <sz val="10"/>
        <rFont val="Arial"/>
        <charset val="0"/>
      </rPr>
      <t>ns</t>
    </r>
  </si>
  <si>
    <r>
      <rPr>
        <sz val="10"/>
        <rFont val="Arial"/>
        <charset val="0"/>
      </rPr>
      <t>&gt;0.9999</t>
    </r>
  </si>
  <si>
    <r>
      <rPr>
        <sz val="10"/>
        <rFont val="Arial"/>
        <charset val="0"/>
      </rPr>
      <t>Column B vs. Column C</t>
    </r>
  </si>
  <si>
    <r>
      <rPr>
        <sz val="10"/>
        <rFont val="Arial"/>
        <charset val="0"/>
      </rPr>
      <t>2.780 to 52.72</t>
    </r>
  </si>
  <si>
    <r>
      <rPr>
        <sz val="10"/>
        <rFont val="Arial"/>
        <charset val="0"/>
      </rPr>
      <t>*</t>
    </r>
  </si>
  <si>
    <t>Figure1D</t>
  </si>
  <si>
    <r>
      <rPr>
        <sz val="10"/>
        <rFont val="Arial"/>
        <charset val="0"/>
      </rPr>
      <t>5.955 to 31.85</t>
    </r>
  </si>
  <si>
    <r>
      <rPr>
        <sz val="10"/>
        <rFont val="Arial"/>
        <charset val="0"/>
      </rPr>
      <t>A-B</t>
    </r>
  </si>
  <si>
    <r>
      <rPr>
        <sz val="10"/>
        <rFont val="Arial"/>
        <charset val="0"/>
      </rPr>
      <t>-11.66 to 14.23</t>
    </r>
  </si>
  <si>
    <r>
      <rPr>
        <sz val="10"/>
        <rFont val="Arial"/>
        <charset val="0"/>
      </rPr>
      <t>A-C</t>
    </r>
  </si>
  <si>
    <r>
      <rPr>
        <sz val="10"/>
        <rFont val="Arial"/>
        <charset val="0"/>
      </rPr>
      <t>-30.56 to -4.667</t>
    </r>
  </si>
  <si>
    <r>
      <rPr>
        <sz val="10"/>
        <rFont val="Arial"/>
        <charset val="0"/>
      </rPr>
      <t>B-C</t>
    </r>
  </si>
  <si>
    <t>Figure 1E</t>
  </si>
  <si>
    <t>Center time(s)</t>
  </si>
  <si>
    <t>0.1933 to 43.71</t>
  </si>
  <si>
    <t>-23.89 to 19.62</t>
  </si>
  <si>
    <t>-45.84 to -2.331</t>
  </si>
  <si>
    <t>Total distance (m)</t>
  </si>
  <si>
    <t>-21.43 to 27.15</t>
  </si>
  <si>
    <t>-30.66 to 17.92</t>
  </si>
  <si>
    <t>-33.52 to 15.07</t>
  </si>
  <si>
    <t>Figure 1G</t>
  </si>
  <si>
    <t>CSDS</t>
  </si>
  <si>
    <t>CSDS+Run</t>
  </si>
  <si>
    <r>
      <rPr>
        <sz val="10"/>
        <rFont val="Arial"/>
        <charset val="0"/>
      </rPr>
      <t>0.04778 to 0.6697</t>
    </r>
  </si>
  <si>
    <r>
      <rPr>
        <sz val="10"/>
        <rFont val="Arial"/>
        <charset val="0"/>
      </rPr>
      <t>-0.2935 to 0.3285</t>
    </r>
  </si>
  <si>
    <r>
      <rPr>
        <sz val="10"/>
        <rFont val="Arial"/>
        <charset val="0"/>
      </rPr>
      <t>-0.6522 to -0.03028</t>
    </r>
  </si>
  <si>
    <t>Figure 1H</t>
  </si>
  <si>
    <t>3.056 to 34.47</t>
  </si>
  <si>
    <t>A-B</t>
  </si>
  <si>
    <t>-15.16 to 16.26</t>
  </si>
  <si>
    <t>A-C</t>
  </si>
  <si>
    <t>-33.92 to -2.506</t>
  </si>
  <si>
    <t>B-C</t>
  </si>
  <si>
    <t>Figure1I</t>
  </si>
  <si>
    <r>
      <rPr>
        <sz val="10"/>
        <rFont val="Arial"/>
        <charset val="0"/>
      </rPr>
      <t>6.116 to 27.36</t>
    </r>
  </si>
  <si>
    <r>
      <rPr>
        <sz val="10"/>
        <rFont val="Arial"/>
        <charset val="0"/>
      </rPr>
      <t>-7.219 to 14.03</t>
    </r>
  </si>
  <si>
    <r>
      <rPr>
        <sz val="10"/>
        <rFont val="Arial"/>
        <charset val="0"/>
      </rPr>
      <t>-23.96 to -2.711</t>
    </r>
  </si>
  <si>
    <t>Figure 1J</t>
  </si>
  <si>
    <r>
      <rPr>
        <sz val="10"/>
        <rFont val="Arial"/>
        <charset val="0"/>
      </rPr>
      <t>-67.82 to -3.177</t>
    </r>
  </si>
  <si>
    <r>
      <rPr>
        <sz val="10"/>
        <rFont val="Arial"/>
        <charset val="0"/>
      </rPr>
      <t>-33.20 to 31.45</t>
    </r>
  </si>
  <si>
    <r>
      <rPr>
        <sz val="10"/>
        <rFont val="Arial"/>
        <charset val="0"/>
      </rPr>
      <t>2.302 to 66.95</t>
    </r>
  </si>
  <si>
    <t>Figure 1K</t>
  </si>
  <si>
    <r>
      <rPr>
        <sz val="10"/>
        <rFont val="Arial"/>
        <charset val="0"/>
      </rPr>
      <t>3.065 to 49.73</t>
    </r>
  </si>
  <si>
    <r>
      <rPr>
        <sz val="10"/>
        <rFont val="Arial"/>
        <charset val="0"/>
      </rPr>
      <t>-22.27 to 24.40</t>
    </r>
  </si>
  <si>
    <r>
      <rPr>
        <sz val="10"/>
        <rFont val="Arial"/>
        <charset val="0"/>
      </rPr>
      <t>-48.67 to -2.003</t>
    </r>
  </si>
  <si>
    <r>
      <rPr>
        <sz val="10"/>
        <rFont val="Arial"/>
        <charset val="0"/>
      </rPr>
      <t>-17.45 to 19.10</t>
    </r>
  </si>
  <si>
    <r>
      <rPr>
        <sz val="10"/>
        <rFont val="Arial"/>
        <charset val="0"/>
      </rPr>
      <t>-20.84 to 15.71</t>
    </r>
  </si>
  <si>
    <r>
      <rPr>
        <sz val="10"/>
        <rFont val="Arial"/>
        <charset val="0"/>
      </rPr>
      <t>-21.67 to 14.88</t>
    </r>
  </si>
  <si>
    <t>Run</t>
  </si>
  <si>
    <t>GR</t>
  </si>
  <si>
    <t>Figure2B</t>
  </si>
  <si>
    <t>DRN</t>
  </si>
  <si>
    <t>MPFC</t>
  </si>
  <si>
    <t>DRG</t>
  </si>
  <si>
    <r>
      <rPr>
        <sz val="10"/>
        <rFont val="Arial"/>
        <charset val="0"/>
      </rPr>
      <t>Unpaired t test</t>
    </r>
  </si>
  <si>
    <r>
      <rPr>
        <sz val="10"/>
        <rFont val="Arial"/>
        <charset val="0"/>
      </rPr>
      <t>P value</t>
    </r>
  </si>
  <si>
    <r>
      <rPr>
        <sz val="10"/>
        <rFont val="Arial"/>
        <charset val="0"/>
      </rPr>
      <t>&lt;0.0001</t>
    </r>
  </si>
  <si>
    <r>
      <rPr>
        <sz val="10"/>
        <rFont val="Arial"/>
        <charset val="0"/>
      </rPr>
      <t>P value summary</t>
    </r>
  </si>
  <si>
    <r>
      <rPr>
        <sz val="10"/>
        <rFont val="Arial"/>
        <charset val="0"/>
      </rPr>
      <t>****</t>
    </r>
  </si>
  <si>
    <r>
      <rPr>
        <sz val="10"/>
        <rFont val="Arial"/>
        <charset val="0"/>
      </rPr>
      <t>***</t>
    </r>
  </si>
  <si>
    <r>
      <rPr>
        <sz val="10"/>
        <rFont val="Arial"/>
        <charset val="0"/>
      </rPr>
      <t>Significantly different (P &lt; 0.05)?</t>
    </r>
  </si>
  <si>
    <r>
      <rPr>
        <sz val="10"/>
        <rFont val="Arial"/>
        <charset val="0"/>
      </rPr>
      <t>One- or two-tailed P value?</t>
    </r>
  </si>
  <si>
    <r>
      <rPr>
        <sz val="10"/>
        <rFont val="Arial"/>
        <charset val="0"/>
      </rPr>
      <t>Two-tailed</t>
    </r>
  </si>
  <si>
    <r>
      <rPr>
        <sz val="10"/>
        <rFont val="Arial"/>
        <charset val="0"/>
      </rPr>
      <t>t, df</t>
    </r>
  </si>
  <si>
    <r>
      <rPr>
        <sz val="10"/>
        <rFont val="Arial"/>
        <charset val="0"/>
      </rPr>
      <t>t=6.805, df=14</t>
    </r>
  </si>
  <si>
    <r>
      <rPr>
        <sz val="10"/>
        <rFont val="Arial"/>
        <charset val="0"/>
      </rPr>
      <t>t=4.676, df=14</t>
    </r>
  </si>
  <si>
    <r>
      <rPr>
        <sz val="10"/>
        <rFont val="Arial"/>
        <charset val="0"/>
      </rPr>
      <t>t=5.895, df=14</t>
    </r>
  </si>
  <si>
    <r>
      <rPr>
        <sz val="10"/>
        <rFont val="Arial"/>
        <charset val="0"/>
      </rPr>
      <t>t=5.545, df=14</t>
    </r>
  </si>
  <si>
    <r>
      <rPr>
        <sz val="10"/>
        <rFont val="Arial"/>
        <charset val="0"/>
      </rPr>
      <t>How big is the difference?</t>
    </r>
  </si>
  <si>
    <r>
      <rPr>
        <sz val="10"/>
        <rFont val="Arial"/>
        <charset val="0"/>
      </rPr>
      <t>Mean of column A</t>
    </r>
  </si>
  <si>
    <r>
      <rPr>
        <sz val="10"/>
        <rFont val="Arial"/>
        <charset val="0"/>
      </rPr>
      <t>Mean of column B</t>
    </r>
  </si>
  <si>
    <r>
      <rPr>
        <sz val="10"/>
        <rFont val="Arial"/>
        <charset val="0"/>
      </rPr>
      <t>Difference between means (B - A) ± SEM</t>
    </r>
  </si>
  <si>
    <r>
      <rPr>
        <sz val="10"/>
        <rFont val="Arial"/>
        <charset val="0"/>
      </rPr>
      <t>1.262 ± 0.1854</t>
    </r>
  </si>
  <si>
    <r>
      <rPr>
        <sz val="10"/>
        <rFont val="Arial"/>
        <charset val="0"/>
      </rPr>
      <t>1.270 ± 0.2717</t>
    </r>
  </si>
  <si>
    <r>
      <rPr>
        <sz val="10"/>
        <rFont val="Arial"/>
        <charset val="0"/>
      </rPr>
      <t>1.509 ± 0.2560</t>
    </r>
  </si>
  <si>
    <r>
      <rPr>
        <sz val="10"/>
        <rFont val="Arial"/>
        <charset val="0"/>
      </rPr>
      <t>1.425 ± 0.2569</t>
    </r>
  </si>
  <si>
    <r>
      <rPr>
        <sz val="10"/>
        <rFont val="Arial"/>
        <charset val="0"/>
      </rPr>
      <t>95% confidence interval</t>
    </r>
  </si>
  <si>
    <r>
      <rPr>
        <sz val="10"/>
        <rFont val="Arial"/>
        <charset val="0"/>
      </rPr>
      <t>0.8641 to 1.660</t>
    </r>
  </si>
  <si>
    <r>
      <rPr>
        <sz val="10"/>
        <rFont val="Arial"/>
        <charset val="0"/>
      </rPr>
      <t>0.6876 to 1.853</t>
    </r>
  </si>
  <si>
    <r>
      <rPr>
        <sz val="10"/>
        <rFont val="Arial"/>
        <charset val="0"/>
      </rPr>
      <t>0.9601 to 2.058</t>
    </r>
  </si>
  <si>
    <r>
      <rPr>
        <sz val="10"/>
        <rFont val="Arial"/>
        <charset val="0"/>
      </rPr>
      <t>0.8737 to 1.976</t>
    </r>
  </si>
  <si>
    <r>
      <rPr>
        <sz val="10"/>
        <rFont val="Arial"/>
        <charset val="0"/>
      </rPr>
      <t>R squared (eta squared)</t>
    </r>
  </si>
  <si>
    <r>
      <rPr>
        <sz val="10"/>
        <rFont val="Arial"/>
        <charset val="0"/>
      </rPr>
      <t>F test to compare variances</t>
    </r>
  </si>
  <si>
    <r>
      <rPr>
        <sz val="10"/>
        <rFont val="Arial"/>
        <charset val="0"/>
      </rPr>
      <t>F, DFn, Dfd</t>
    </r>
  </si>
  <si>
    <r>
      <rPr>
        <sz val="10"/>
        <rFont val="Arial"/>
        <charset val="0"/>
      </rPr>
      <t>2.020, 7, 7</t>
    </r>
  </si>
  <si>
    <r>
      <rPr>
        <sz val="10"/>
        <rFont val="Arial"/>
        <charset val="0"/>
      </rPr>
      <t>12.36, 7, 7</t>
    </r>
  </si>
  <si>
    <r>
      <rPr>
        <sz val="10"/>
        <rFont val="Arial"/>
        <charset val="0"/>
      </rPr>
      <t>11.78, 7, 7</t>
    </r>
  </si>
  <si>
    <r>
      <rPr>
        <sz val="10"/>
        <rFont val="Arial"/>
        <charset val="0"/>
      </rPr>
      <t>3.818, 7, 7</t>
    </r>
  </si>
  <si>
    <r>
      <rPr>
        <sz val="10"/>
        <rFont val="Arial"/>
        <charset val="0"/>
      </rPr>
      <t>Data analyzed</t>
    </r>
  </si>
  <si>
    <r>
      <rPr>
        <sz val="10"/>
        <rFont val="Arial"/>
        <charset val="0"/>
      </rPr>
      <t>Sample size, column A</t>
    </r>
  </si>
  <si>
    <r>
      <rPr>
        <sz val="10"/>
        <rFont val="Arial"/>
        <charset val="0"/>
      </rPr>
      <t>Sample size, column B</t>
    </r>
  </si>
  <si>
    <t>Figure2D</t>
  </si>
  <si>
    <t>CAMKIIa</t>
  </si>
  <si>
    <t>GAD67</t>
  </si>
  <si>
    <r>
      <rPr>
        <sz val="10"/>
        <rFont val="Arial"/>
        <charset val="0"/>
      </rPr>
      <t>t=38.76, df=10</t>
    </r>
  </si>
  <si>
    <r>
      <rPr>
        <sz val="10"/>
        <rFont val="Arial"/>
        <charset val="0"/>
      </rPr>
      <t>-82.39 ± 2.126</t>
    </r>
  </si>
  <si>
    <r>
      <rPr>
        <sz val="10"/>
        <rFont val="Arial"/>
        <charset val="0"/>
      </rPr>
      <t>-87.13 to -77.66</t>
    </r>
  </si>
  <si>
    <r>
      <rPr>
        <sz val="10"/>
        <rFont val="Arial"/>
        <charset val="0"/>
      </rPr>
      <t>55.19, 5, 5</t>
    </r>
  </si>
  <si>
    <t>Figure2F</t>
  </si>
  <si>
    <r>
      <rPr>
        <sz val="10"/>
        <rFont val="Arial"/>
        <charset val="0"/>
      </rPr>
      <t>t=56.07, df=10</t>
    </r>
  </si>
  <si>
    <r>
      <rPr>
        <sz val="10"/>
        <rFont val="Arial"/>
        <charset val="0"/>
      </rPr>
      <t>-82.05 ± 1.463</t>
    </r>
  </si>
  <si>
    <r>
      <rPr>
        <sz val="10"/>
        <rFont val="Arial"/>
        <charset val="0"/>
      </rPr>
      <t>-85.31 to -78.79</t>
    </r>
  </si>
  <si>
    <r>
      <rPr>
        <sz val="10"/>
        <rFont val="Arial"/>
        <charset val="0"/>
      </rPr>
      <t>2.136, 5, 5</t>
    </r>
  </si>
  <si>
    <t>Figure3B</t>
  </si>
  <si>
    <t>CA1</t>
  </si>
  <si>
    <t>DG</t>
  </si>
  <si>
    <t>LHb</t>
  </si>
  <si>
    <t>mPFC</t>
  </si>
  <si>
    <t>BLA</t>
  </si>
  <si>
    <t>LA</t>
  </si>
  <si>
    <t>Figure3D</t>
  </si>
  <si>
    <r>
      <rPr>
        <sz val="10"/>
        <rFont val="Arial"/>
        <charset val="0"/>
      </rPr>
      <t>t=35.55, df=10</t>
    </r>
  </si>
  <si>
    <r>
      <rPr>
        <sz val="10"/>
        <rFont val="Arial"/>
        <charset val="0"/>
      </rPr>
      <t>-75.95 ± 2.136</t>
    </r>
  </si>
  <si>
    <r>
      <rPr>
        <sz val="10"/>
        <rFont val="Arial"/>
        <charset val="0"/>
      </rPr>
      <t>-80.71 to -71.19</t>
    </r>
  </si>
  <si>
    <r>
      <rPr>
        <sz val="10"/>
        <rFont val="Arial"/>
        <charset val="0"/>
      </rPr>
      <t>4.136, 5, 5</t>
    </r>
  </si>
  <si>
    <t>Figure4C</t>
  </si>
  <si>
    <t>Saline</t>
  </si>
  <si>
    <t>CNO</t>
  </si>
  <si>
    <r>
      <rPr>
        <sz val="10"/>
        <rFont val="Arial"/>
        <charset val="0"/>
      </rPr>
      <t>t=21.90, df=10</t>
    </r>
  </si>
  <si>
    <r>
      <rPr>
        <sz val="10"/>
        <rFont val="Arial"/>
        <charset val="0"/>
      </rPr>
      <t>61.60 ± 2.813</t>
    </r>
  </si>
  <si>
    <r>
      <rPr>
        <sz val="10"/>
        <rFont val="Arial"/>
        <charset val="0"/>
      </rPr>
      <t>55.33 to 67.86</t>
    </r>
  </si>
  <si>
    <r>
      <rPr>
        <sz val="10"/>
        <rFont val="Arial"/>
        <charset val="0"/>
      </rPr>
      <t>1.852, 5, 5</t>
    </r>
  </si>
  <si>
    <t>Figure4D</t>
  </si>
  <si>
    <t>Unpaired t test</t>
  </si>
  <si>
    <t>P value</t>
  </si>
  <si>
    <t>&lt;0.0001</t>
  </si>
  <si>
    <t>P value summary</t>
  </si>
  <si>
    <t>****</t>
  </si>
  <si>
    <t>Significantly different (P &lt; 0.05)?</t>
  </si>
  <si>
    <t>One- or two-tailed P value?</t>
  </si>
  <si>
    <t>Two-tailed</t>
  </si>
  <si>
    <t>t, df</t>
  </si>
  <si>
    <t>t=20.50, df=10</t>
  </si>
  <si>
    <t>How big is the difference?</t>
  </si>
  <si>
    <t>Mean of column A</t>
  </si>
  <si>
    <t>Mean of column B</t>
  </si>
  <si>
    <t>Difference between means (B - A) ± SEM</t>
  </si>
  <si>
    <t>3.592 ± 0.1752</t>
  </si>
  <si>
    <t>95% confidence interval</t>
  </si>
  <si>
    <t>3.202 to 3.983</t>
  </si>
  <si>
    <t>R squared (eta squared)</t>
  </si>
  <si>
    <t>F test to compare variances</t>
  </si>
  <si>
    <t>F, DFn, Dfd</t>
  </si>
  <si>
    <t>12.17, 5, 5</t>
  </si>
  <si>
    <t>Data analyzed</t>
  </si>
  <si>
    <t>Sample size, column A</t>
  </si>
  <si>
    <t>Sample size, column B</t>
  </si>
  <si>
    <t>Figure4F</t>
  </si>
  <si>
    <t>(pA)</t>
  </si>
  <si>
    <t>HM3Dq</t>
  </si>
  <si>
    <t>HM3Dq+CNO</t>
  </si>
  <si>
    <r>
      <rPr>
        <sz val="10"/>
        <rFont val="Arial"/>
        <charset val="0"/>
      </rPr>
      <t>Row 1</t>
    </r>
  </si>
  <si>
    <r>
      <rPr>
        <sz val="10"/>
        <rFont val="Arial"/>
        <charset val="0"/>
      </rPr>
      <t>Group A vs. Group B</t>
    </r>
  </si>
  <si>
    <r>
      <rPr>
        <sz val="10"/>
        <rFont val="Arial"/>
        <charset val="0"/>
      </rPr>
      <t>-1.029 to 1.029</t>
    </r>
  </si>
  <si>
    <r>
      <rPr>
        <sz val="10"/>
        <rFont val="Arial"/>
        <charset val="0"/>
      </rPr>
      <t>Row 2</t>
    </r>
  </si>
  <si>
    <r>
      <rPr>
        <sz val="10"/>
        <rFont val="Arial"/>
        <charset val="0"/>
      </rPr>
      <t>-1.363 to 0.6960</t>
    </r>
  </si>
  <si>
    <r>
      <rPr>
        <sz val="10"/>
        <rFont val="Arial"/>
        <charset val="0"/>
      </rPr>
      <t>Row 3</t>
    </r>
  </si>
  <si>
    <r>
      <rPr>
        <sz val="10"/>
        <rFont val="Arial"/>
        <charset val="0"/>
      </rPr>
      <t>-2.196 to -0.1373</t>
    </r>
  </si>
  <si>
    <r>
      <rPr>
        <sz val="10"/>
        <rFont val="Arial"/>
        <charset val="0"/>
      </rPr>
      <t>Row 4</t>
    </r>
  </si>
  <si>
    <r>
      <rPr>
        <sz val="10"/>
        <rFont val="Arial"/>
        <charset val="0"/>
      </rPr>
      <t>-2.863 to -0.8040</t>
    </r>
  </si>
  <si>
    <r>
      <rPr>
        <sz val="10"/>
        <rFont val="Arial"/>
        <charset val="0"/>
      </rPr>
      <t>Row 5</t>
    </r>
  </si>
  <si>
    <r>
      <rPr>
        <sz val="10"/>
        <rFont val="Arial"/>
        <charset val="0"/>
      </rPr>
      <t>-3.529 to -1.471</t>
    </r>
  </si>
  <si>
    <r>
      <rPr>
        <sz val="10"/>
        <rFont val="Arial"/>
        <charset val="0"/>
      </rPr>
      <t>Row 6</t>
    </r>
  </si>
  <si>
    <t>Figure4G</t>
  </si>
  <si>
    <t>Non-CRS-mCherry-Saline</t>
  </si>
  <si>
    <t>CRS-mCherry-Saline</t>
  </si>
  <si>
    <t>CRS-mCherry-FLX</t>
  </si>
  <si>
    <t>CRS-mCherry-CNO</t>
  </si>
  <si>
    <t>CRS-hM3Dq-Saline</t>
  </si>
  <si>
    <t>CRS-hM3Dq-CNO</t>
  </si>
  <si>
    <r>
      <rPr>
        <sz val="10"/>
        <rFont val="Arial"/>
        <charset val="0"/>
      </rPr>
      <t>3.240 to 34.46</t>
    </r>
  </si>
  <si>
    <r>
      <rPr>
        <sz val="10"/>
        <rFont val="Arial"/>
        <charset val="0"/>
      </rPr>
      <t>-13.33 to 17.89</t>
    </r>
  </si>
  <si>
    <r>
      <rPr>
        <sz val="10"/>
        <rFont val="Arial"/>
        <charset val="0"/>
      </rPr>
      <t>Column A vs. Column D</t>
    </r>
  </si>
  <si>
    <r>
      <rPr>
        <sz val="10"/>
        <rFont val="Arial"/>
        <charset val="0"/>
      </rPr>
      <t>4.524 to 35.75</t>
    </r>
  </si>
  <si>
    <r>
      <rPr>
        <sz val="10"/>
        <rFont val="Arial"/>
        <charset val="0"/>
      </rPr>
      <t>A-D</t>
    </r>
  </si>
  <si>
    <r>
      <rPr>
        <sz val="10"/>
        <rFont val="Arial"/>
        <charset val="0"/>
      </rPr>
      <t>Column A vs. Column E</t>
    </r>
  </si>
  <si>
    <r>
      <rPr>
        <sz val="10"/>
        <rFont val="Arial"/>
        <charset val="0"/>
      </rPr>
      <t>5.163 to 36.39</t>
    </r>
  </si>
  <si>
    <r>
      <rPr>
        <sz val="10"/>
        <rFont val="Arial"/>
        <charset val="0"/>
      </rPr>
      <t>A-E</t>
    </r>
  </si>
  <si>
    <r>
      <rPr>
        <sz val="10"/>
        <rFont val="Arial"/>
        <charset val="0"/>
      </rPr>
      <t>Column A vs. Column F</t>
    </r>
  </si>
  <si>
    <r>
      <rPr>
        <sz val="10"/>
        <rFont val="Arial"/>
        <charset val="0"/>
      </rPr>
      <t>-12.49 to 18.73</t>
    </r>
  </si>
  <si>
    <r>
      <rPr>
        <sz val="10"/>
        <rFont val="Arial"/>
        <charset val="0"/>
      </rPr>
      <t>A-F</t>
    </r>
  </si>
  <si>
    <r>
      <rPr>
        <sz val="10"/>
        <rFont val="Arial"/>
        <charset val="0"/>
      </rPr>
      <t>-32.18 to -0.9573</t>
    </r>
  </si>
  <si>
    <r>
      <rPr>
        <sz val="10"/>
        <rFont val="Arial"/>
        <charset val="0"/>
      </rPr>
      <t>Column B vs. Column D</t>
    </r>
  </si>
  <si>
    <r>
      <rPr>
        <sz val="10"/>
        <rFont val="Arial"/>
        <charset val="0"/>
      </rPr>
      <t>-14.33 to 16.90</t>
    </r>
  </si>
  <si>
    <r>
      <rPr>
        <sz val="10"/>
        <rFont val="Arial"/>
        <charset val="0"/>
      </rPr>
      <t>B-D</t>
    </r>
  </si>
  <si>
    <r>
      <rPr>
        <sz val="10"/>
        <rFont val="Arial"/>
        <charset val="0"/>
      </rPr>
      <t>Column B vs. Column E</t>
    </r>
  </si>
  <si>
    <r>
      <rPr>
        <sz val="10"/>
        <rFont val="Arial"/>
        <charset val="0"/>
      </rPr>
      <t>-13.69 to 17.53</t>
    </r>
  </si>
  <si>
    <r>
      <rPr>
        <sz val="10"/>
        <rFont val="Arial"/>
        <charset val="0"/>
      </rPr>
      <t>B-E</t>
    </r>
  </si>
  <si>
    <r>
      <rPr>
        <sz val="10"/>
        <rFont val="Arial"/>
        <charset val="0"/>
      </rPr>
      <t>Column B vs. Column F</t>
    </r>
  </si>
  <si>
    <r>
      <rPr>
        <sz val="10"/>
        <rFont val="Arial"/>
        <charset val="0"/>
      </rPr>
      <t>-31.34 to -0.1205</t>
    </r>
  </si>
  <si>
    <r>
      <rPr>
        <sz val="10"/>
        <rFont val="Arial"/>
        <charset val="0"/>
      </rPr>
      <t>B-F</t>
    </r>
  </si>
  <si>
    <r>
      <rPr>
        <sz val="10"/>
        <rFont val="Arial"/>
        <charset val="0"/>
      </rPr>
      <t>Column C vs. Column D</t>
    </r>
  </si>
  <si>
    <r>
      <rPr>
        <sz val="10"/>
        <rFont val="Arial"/>
        <charset val="0"/>
      </rPr>
      <t>2.242 to 33.46</t>
    </r>
  </si>
  <si>
    <r>
      <rPr>
        <sz val="10"/>
        <rFont val="Arial"/>
        <charset val="0"/>
      </rPr>
      <t>C-D</t>
    </r>
  </si>
  <si>
    <r>
      <rPr>
        <sz val="10"/>
        <rFont val="Arial"/>
        <charset val="0"/>
      </rPr>
      <t>Column C vs. Column E</t>
    </r>
  </si>
  <si>
    <r>
      <rPr>
        <sz val="10"/>
        <rFont val="Arial"/>
        <charset val="0"/>
      </rPr>
      <t>2.881 to 34.10</t>
    </r>
  </si>
  <si>
    <r>
      <rPr>
        <sz val="10"/>
        <rFont val="Arial"/>
        <charset val="0"/>
      </rPr>
      <t>C-E</t>
    </r>
  </si>
  <si>
    <r>
      <rPr>
        <sz val="10"/>
        <rFont val="Arial"/>
        <charset val="0"/>
      </rPr>
      <t>Column C vs. Column F</t>
    </r>
  </si>
  <si>
    <r>
      <rPr>
        <sz val="10"/>
        <rFont val="Arial"/>
        <charset val="0"/>
      </rPr>
      <t>-14.77 to 16.45</t>
    </r>
  </si>
  <si>
    <r>
      <rPr>
        <sz val="10"/>
        <rFont val="Arial"/>
        <charset val="0"/>
      </rPr>
      <t>C-F</t>
    </r>
  </si>
  <si>
    <r>
      <rPr>
        <sz val="10"/>
        <rFont val="Arial"/>
        <charset val="0"/>
      </rPr>
      <t>Column D vs. Column E</t>
    </r>
  </si>
  <si>
    <r>
      <rPr>
        <sz val="10"/>
        <rFont val="Arial"/>
        <charset val="0"/>
      </rPr>
      <t>-14.97 to 16.25</t>
    </r>
  </si>
  <si>
    <r>
      <rPr>
        <sz val="10"/>
        <rFont val="Arial"/>
        <charset val="0"/>
      </rPr>
      <t>D-E</t>
    </r>
  </si>
  <si>
    <r>
      <rPr>
        <sz val="10"/>
        <rFont val="Arial"/>
        <charset val="0"/>
      </rPr>
      <t>Column D vs. Column F</t>
    </r>
  </si>
  <si>
    <r>
      <rPr>
        <sz val="10"/>
        <rFont val="Arial"/>
        <charset val="0"/>
      </rPr>
      <t>-32.63 to -1.405</t>
    </r>
  </si>
  <si>
    <r>
      <rPr>
        <sz val="10"/>
        <rFont val="Arial"/>
        <charset val="0"/>
      </rPr>
      <t>D-F</t>
    </r>
  </si>
  <si>
    <r>
      <rPr>
        <sz val="10"/>
        <rFont val="Arial"/>
        <charset val="0"/>
      </rPr>
      <t>Column E vs. Column F</t>
    </r>
  </si>
  <si>
    <r>
      <rPr>
        <sz val="10"/>
        <rFont val="Arial"/>
        <charset val="0"/>
      </rPr>
      <t>-33.27 to -2.044</t>
    </r>
  </si>
  <si>
    <r>
      <rPr>
        <sz val="10"/>
        <rFont val="Arial"/>
        <charset val="0"/>
      </rPr>
      <t>E-F</t>
    </r>
  </si>
  <si>
    <t>Figure4H</t>
  </si>
  <si>
    <r>
      <rPr>
        <sz val="10"/>
        <rFont val="Arial"/>
        <charset val="0"/>
      </rPr>
      <t>-85.25 to -10.00</t>
    </r>
  </si>
  <si>
    <r>
      <rPr>
        <sz val="10"/>
        <rFont val="Arial"/>
        <charset val="0"/>
      </rPr>
      <t>-38.75 to 36.50</t>
    </r>
  </si>
  <si>
    <r>
      <rPr>
        <sz val="10"/>
        <rFont val="Arial"/>
        <charset val="0"/>
      </rPr>
      <t>-89.12 to -13.88</t>
    </r>
  </si>
  <si>
    <r>
      <rPr>
        <sz val="10"/>
        <rFont val="Arial"/>
        <charset val="0"/>
      </rPr>
      <t>-88.62 to -13.38</t>
    </r>
  </si>
  <si>
    <r>
      <rPr>
        <sz val="10"/>
        <rFont val="Arial"/>
        <charset val="0"/>
      </rPr>
      <t>-47.62 to 27.62</t>
    </r>
  </si>
  <si>
    <r>
      <rPr>
        <sz val="10"/>
        <rFont val="Arial"/>
        <charset val="0"/>
      </rPr>
      <t>8.879 to 84.12</t>
    </r>
  </si>
  <si>
    <r>
      <rPr>
        <sz val="10"/>
        <rFont val="Arial"/>
        <charset val="0"/>
      </rPr>
      <t>-41.50 to 33.75</t>
    </r>
  </si>
  <si>
    <r>
      <rPr>
        <sz val="10"/>
        <rFont val="Arial"/>
        <charset val="0"/>
      </rPr>
      <t>-41.00 to 34.25</t>
    </r>
  </si>
  <si>
    <r>
      <rPr>
        <sz val="10"/>
        <rFont val="Arial"/>
        <charset val="0"/>
      </rPr>
      <t>0.004457 to 75.25</t>
    </r>
  </si>
  <si>
    <r>
      <rPr>
        <sz val="10"/>
        <rFont val="Arial"/>
        <charset val="0"/>
      </rPr>
      <t>-88.00 to -12.75</t>
    </r>
  </si>
  <si>
    <r>
      <rPr>
        <sz val="10"/>
        <rFont val="Arial"/>
        <charset val="0"/>
      </rPr>
      <t>-87.50 to -12.25</t>
    </r>
  </si>
  <si>
    <r>
      <rPr>
        <sz val="10"/>
        <rFont val="Arial"/>
        <charset val="0"/>
      </rPr>
      <t>-46.50 to 28.75</t>
    </r>
  </si>
  <si>
    <r>
      <rPr>
        <sz val="10"/>
        <rFont val="Arial"/>
        <charset val="0"/>
      </rPr>
      <t>-37.12 to 38.12</t>
    </r>
  </si>
  <si>
    <r>
      <rPr>
        <sz val="10"/>
        <rFont val="Arial"/>
        <charset val="0"/>
      </rPr>
      <t>3.879 to 79.12</t>
    </r>
  </si>
  <si>
    <r>
      <rPr>
        <sz val="10"/>
        <rFont val="Arial"/>
        <charset val="0"/>
      </rPr>
      <t>3.379 to 78.62</t>
    </r>
  </si>
  <si>
    <t>Figure4J</t>
  </si>
  <si>
    <r>
      <rPr>
        <sz val="10"/>
        <rFont val="Arial"/>
        <charset val="0"/>
      </rPr>
      <t>t=24.51, df=10</t>
    </r>
  </si>
  <si>
    <r>
      <rPr>
        <sz val="10"/>
        <rFont val="Arial"/>
        <charset val="0"/>
      </rPr>
      <t>61.07 ± 2.492</t>
    </r>
  </si>
  <si>
    <r>
      <rPr>
        <sz val="10"/>
        <rFont val="Arial"/>
        <charset val="0"/>
      </rPr>
      <t>55.52 to 66.63</t>
    </r>
  </si>
  <si>
    <r>
      <rPr>
        <sz val="10"/>
        <rFont val="Arial"/>
        <charset val="0"/>
      </rPr>
      <t>1.871, 5, 5</t>
    </r>
  </si>
  <si>
    <t>Figure4L</t>
  </si>
  <si>
    <r>
      <rPr>
        <sz val="10"/>
        <rFont val="Arial"/>
        <charset val="0"/>
      </rPr>
      <t>-2.668 to 2.668</t>
    </r>
  </si>
  <si>
    <r>
      <rPr>
        <sz val="10"/>
        <rFont val="Arial"/>
        <charset val="0"/>
      </rPr>
      <t>-7.668 to -2.332</t>
    </r>
  </si>
  <si>
    <r>
      <rPr>
        <sz val="10"/>
        <rFont val="Arial"/>
        <charset val="0"/>
      </rPr>
      <t>-9.502 to -4.165</t>
    </r>
  </si>
  <si>
    <t>Figure4M</t>
  </si>
  <si>
    <r>
      <rPr>
        <sz val="10"/>
        <rFont val="Arial"/>
        <charset val="0"/>
      </rPr>
      <t>-12.79 to 13.56</t>
    </r>
  </si>
  <si>
    <r>
      <rPr>
        <sz val="10"/>
        <rFont val="Arial"/>
        <charset val="0"/>
      </rPr>
      <t>-6.835 to -1.498</t>
    </r>
  </si>
  <si>
    <r>
      <rPr>
        <sz val="10"/>
        <rFont val="Arial"/>
        <charset val="0"/>
      </rPr>
      <t>-26.62 to -0.2650</t>
    </r>
  </si>
  <si>
    <r>
      <rPr>
        <sz val="10"/>
        <rFont val="Arial"/>
        <charset val="0"/>
      </rPr>
      <t>-27.01 to -0.6513</t>
    </r>
  </si>
  <si>
    <r>
      <rPr>
        <sz val="10"/>
        <rFont val="Arial"/>
        <charset val="0"/>
      </rPr>
      <t>-5.668 to -0.3315</t>
    </r>
  </si>
  <si>
    <t>Figure4N</t>
  </si>
  <si>
    <t>-26.17 to 25.67</t>
  </si>
  <si>
    <t>0.2026 to 52.05</t>
  </si>
  <si>
    <t>0.4526 to 52.30</t>
  </si>
  <si>
    <t>Figure.5C</t>
  </si>
  <si>
    <t>Run-Saline</t>
  </si>
  <si>
    <t>Run-CNO</t>
  </si>
  <si>
    <r>
      <rPr>
        <sz val="10"/>
        <rFont val="Arial"/>
        <charset val="0"/>
      </rPr>
      <t>t=23.84, df=10</t>
    </r>
  </si>
  <si>
    <r>
      <rPr>
        <sz val="10"/>
        <rFont val="Arial"/>
        <charset val="0"/>
      </rPr>
      <t>-63.33 ± 2.657</t>
    </r>
  </si>
  <si>
    <r>
      <rPr>
        <sz val="10"/>
        <rFont val="Arial"/>
        <charset val="0"/>
      </rPr>
      <t>-69.25 to -57.41</t>
    </r>
  </si>
  <si>
    <r>
      <rPr>
        <sz val="10"/>
        <rFont val="Arial"/>
        <charset val="0"/>
      </rPr>
      <t>5.193, 5, 5</t>
    </r>
  </si>
  <si>
    <t>Figure5D</t>
  </si>
  <si>
    <t>t=13.20, df=10</t>
  </si>
  <si>
    <t>-0.8194 ± 0.06208</t>
  </si>
  <si>
    <t>-0.9577 to -0.6810</t>
  </si>
  <si>
    <t>8.260, 5, 5</t>
  </si>
  <si>
    <t>Figure5F</t>
  </si>
  <si>
    <t>pA</t>
  </si>
  <si>
    <t>HM4Di</t>
  </si>
  <si>
    <t>HM4Di+CNO</t>
  </si>
  <si>
    <r>
      <rPr>
        <sz val="10"/>
        <rFont val="Arial"/>
        <charset val="0"/>
      </rPr>
      <t>-0.5019 to 0.5019</t>
    </r>
  </si>
  <si>
    <r>
      <rPr>
        <sz val="10"/>
        <rFont val="Arial"/>
        <charset val="0"/>
      </rPr>
      <t>-0.1686 to 0.8353</t>
    </r>
  </si>
  <si>
    <r>
      <rPr>
        <sz val="10"/>
        <rFont val="Arial"/>
        <charset val="0"/>
      </rPr>
      <t>0.1647 to 1.169</t>
    </r>
  </si>
  <si>
    <r>
      <rPr>
        <sz val="10"/>
        <rFont val="Arial"/>
        <charset val="0"/>
      </rPr>
      <t>0.4981 to 1.502</t>
    </r>
  </si>
  <si>
    <r>
      <rPr>
        <sz val="10"/>
        <rFont val="Arial"/>
        <charset val="0"/>
      </rPr>
      <t>0.8314 to 1.835</t>
    </r>
  </si>
  <si>
    <t>Figure5G</t>
  </si>
  <si>
    <t>Non-CRS-mCherry-CNO-Run</t>
  </si>
  <si>
    <t>CRS-mCherry-CNO-Run</t>
  </si>
  <si>
    <t>CRS-hM4Di-Saline-Run</t>
  </si>
  <si>
    <t>CRS-hM4Di-CNO-Run</t>
  </si>
  <si>
    <r>
      <rPr>
        <sz val="10"/>
        <rFont val="Arial"/>
        <charset val="0"/>
      </rPr>
      <t>1.521 to 25.55</t>
    </r>
  </si>
  <si>
    <r>
      <rPr>
        <sz val="10"/>
        <rFont val="Arial"/>
        <charset val="0"/>
      </rPr>
      <t>-11.36 to 12.68</t>
    </r>
  </si>
  <si>
    <r>
      <rPr>
        <sz val="10"/>
        <rFont val="Arial"/>
        <charset val="0"/>
      </rPr>
      <t>-12.72 to 11.31</t>
    </r>
  </si>
  <si>
    <r>
      <rPr>
        <sz val="10"/>
        <rFont val="Arial"/>
        <charset val="0"/>
      </rPr>
      <t>0.8155 to 24.85</t>
    </r>
  </si>
  <si>
    <r>
      <rPr>
        <sz val="10"/>
        <rFont val="Arial"/>
        <charset val="0"/>
      </rPr>
      <t>-24.89 to -0.8604</t>
    </r>
  </si>
  <si>
    <r>
      <rPr>
        <sz val="10"/>
        <rFont val="Arial"/>
        <charset val="0"/>
      </rPr>
      <t>-26.26 to -2.225</t>
    </r>
  </si>
  <si>
    <r>
      <rPr>
        <sz val="10"/>
        <rFont val="Arial"/>
        <charset val="0"/>
      </rPr>
      <t>-13.38 to 10.65</t>
    </r>
  </si>
  <si>
    <r>
      <rPr>
        <sz val="10"/>
        <rFont val="Arial"/>
        <charset val="0"/>
      </rPr>
      <t>0.1552 to 24.19</t>
    </r>
  </si>
  <si>
    <r>
      <rPr>
        <sz val="10"/>
        <rFont val="Arial"/>
        <charset val="0"/>
      </rPr>
      <t>1.519 to 25.55</t>
    </r>
  </si>
  <si>
    <t>Figure5H</t>
  </si>
  <si>
    <r>
      <rPr>
        <sz val="10"/>
        <rFont val="Arial"/>
        <charset val="0"/>
      </rPr>
      <t>CRS-mCherry-CNO</t>
    </r>
  </si>
  <si>
    <r>
      <rPr>
        <sz val="10"/>
        <rFont val="Arial"/>
        <charset val="0"/>
      </rPr>
      <t>CRS-mCherry-CNO-Run</t>
    </r>
  </si>
  <si>
    <r>
      <rPr>
        <sz val="10"/>
        <rFont val="Arial"/>
        <charset val="0"/>
      </rPr>
      <t>-59.87 to -8.881</t>
    </r>
  </si>
  <si>
    <r>
      <rPr>
        <sz val="10"/>
        <rFont val="Arial"/>
        <charset val="0"/>
      </rPr>
      <t>-31.24 to 19.74</t>
    </r>
  </si>
  <si>
    <r>
      <rPr>
        <sz val="10"/>
        <rFont val="Arial"/>
        <charset val="0"/>
      </rPr>
      <t>-33.12 to 17.87</t>
    </r>
  </si>
  <si>
    <r>
      <rPr>
        <sz val="10"/>
        <rFont val="Arial"/>
        <charset val="0"/>
      </rPr>
      <t>-58.99 to -8.006</t>
    </r>
  </si>
  <si>
    <r>
      <rPr>
        <sz val="10"/>
        <rFont val="Arial"/>
        <charset val="0"/>
      </rPr>
      <t>3.131 to 54.12</t>
    </r>
  </si>
  <si>
    <r>
      <rPr>
        <sz val="10"/>
        <rFont val="Arial"/>
        <charset val="0"/>
      </rPr>
      <t>1.256 to 52.24</t>
    </r>
  </si>
  <si>
    <r>
      <rPr>
        <sz val="10"/>
        <rFont val="Arial"/>
        <charset val="0"/>
      </rPr>
      <t>-24.62 to 26.37</t>
    </r>
  </si>
  <si>
    <r>
      <rPr>
        <sz val="10"/>
        <rFont val="Arial"/>
        <charset val="0"/>
      </rPr>
      <t>-27.37 to 23.62</t>
    </r>
  </si>
  <si>
    <r>
      <rPr>
        <sz val="10"/>
        <rFont val="Arial"/>
        <charset val="0"/>
      </rPr>
      <t>-53.24 to -2.256</t>
    </r>
  </si>
  <si>
    <r>
      <rPr>
        <sz val="10"/>
        <rFont val="Arial"/>
        <charset val="0"/>
      </rPr>
      <t>-51.37 to -0.3806</t>
    </r>
  </si>
  <si>
    <t>Figure5J</t>
  </si>
  <si>
    <r>
      <rPr>
        <sz val="10"/>
        <rFont val="Arial"/>
        <charset val="0"/>
      </rPr>
      <t>t=26.01, df=10</t>
    </r>
  </si>
  <si>
    <r>
      <rPr>
        <sz val="10"/>
        <rFont val="Arial"/>
        <charset val="0"/>
      </rPr>
      <t>-62.24 ± 2.393</t>
    </r>
  </si>
  <si>
    <r>
      <rPr>
        <sz val="10"/>
        <rFont val="Arial"/>
        <charset val="0"/>
      </rPr>
      <t>-67.58 to -56.91</t>
    </r>
  </si>
  <si>
    <r>
      <rPr>
        <sz val="10"/>
        <rFont val="Arial"/>
        <charset val="0"/>
      </rPr>
      <t>1.559, 5, 5</t>
    </r>
  </si>
  <si>
    <t>Fig.5L</t>
  </si>
  <si>
    <r>
      <rPr>
        <sz val="10"/>
        <rFont val="Arial"/>
        <charset val="0"/>
      </rPr>
      <t>-2.372 to 2.372</t>
    </r>
  </si>
  <si>
    <r>
      <rPr>
        <sz val="10"/>
        <rFont val="Arial"/>
        <charset val="0"/>
      </rPr>
      <t>-0.8723 to 3.872</t>
    </r>
  </si>
  <si>
    <r>
      <rPr>
        <sz val="10"/>
        <rFont val="Arial"/>
        <charset val="0"/>
      </rPr>
      <t>1.294 to 6.039</t>
    </r>
  </si>
  <si>
    <r>
      <rPr>
        <sz val="10"/>
        <rFont val="Arial"/>
        <charset val="0"/>
      </rPr>
      <t>2.294 to 7.039</t>
    </r>
  </si>
  <si>
    <r>
      <rPr>
        <sz val="10"/>
        <rFont val="Arial"/>
        <charset val="0"/>
      </rPr>
      <t>2.961 to 7.706</t>
    </r>
  </si>
  <si>
    <t>Fig.5M</t>
  </si>
  <si>
    <r>
      <rPr>
        <sz val="10"/>
        <rFont val="Arial"/>
        <charset val="0"/>
      </rPr>
      <t>6.977 to 32.10</t>
    </r>
  </si>
  <si>
    <r>
      <rPr>
        <sz val="10"/>
        <rFont val="Arial"/>
        <charset val="0"/>
      </rPr>
      <t>-9.380 to 15.74</t>
    </r>
  </si>
  <si>
    <r>
      <rPr>
        <sz val="10"/>
        <rFont val="Arial"/>
        <charset val="0"/>
      </rPr>
      <t>-8.024 to 17.10</t>
    </r>
  </si>
  <si>
    <r>
      <rPr>
        <sz val="10"/>
        <rFont val="Arial"/>
        <charset val="0"/>
      </rPr>
      <t>4.914 to 30.04</t>
    </r>
  </si>
  <si>
    <r>
      <rPr>
        <sz val="10"/>
        <rFont val="Arial"/>
        <charset val="0"/>
      </rPr>
      <t>-28.92 to -3.795</t>
    </r>
  </si>
  <si>
    <r>
      <rPr>
        <sz val="10"/>
        <rFont val="Arial"/>
        <charset val="0"/>
      </rPr>
      <t>-27.56 to -2.439</t>
    </r>
  </si>
  <si>
    <r>
      <rPr>
        <sz val="10"/>
        <rFont val="Arial"/>
        <charset val="0"/>
      </rPr>
      <t>-14.63 to 10.50</t>
    </r>
  </si>
  <si>
    <r>
      <rPr>
        <sz val="10"/>
        <rFont val="Arial"/>
        <charset val="0"/>
      </rPr>
      <t>-11.21 to 13.92</t>
    </r>
  </si>
  <si>
    <r>
      <rPr>
        <sz val="10"/>
        <rFont val="Arial"/>
        <charset val="0"/>
      </rPr>
      <t>1.731 to 26.86</t>
    </r>
  </si>
  <si>
    <r>
      <rPr>
        <sz val="10"/>
        <rFont val="Arial"/>
        <charset val="0"/>
      </rPr>
      <t>0.3755 to 25.50</t>
    </r>
  </si>
  <si>
    <t>Fig.5N</t>
  </si>
  <si>
    <r>
      <rPr>
        <sz val="10"/>
        <rFont val="Arial"/>
        <charset val="0"/>
      </rPr>
      <t>-63.66 to -15.34</t>
    </r>
  </si>
  <si>
    <r>
      <rPr>
        <sz val="10"/>
        <rFont val="Arial"/>
        <charset val="0"/>
      </rPr>
      <t>-27.66 to 20.66</t>
    </r>
  </si>
  <si>
    <r>
      <rPr>
        <sz val="10"/>
        <rFont val="Arial"/>
        <charset val="0"/>
      </rPr>
      <t>-28.16 to 20.16</t>
    </r>
  </si>
  <si>
    <r>
      <rPr>
        <sz val="10"/>
        <rFont val="Arial"/>
        <charset val="0"/>
      </rPr>
      <t>-53.41 to -5.085</t>
    </r>
  </si>
  <si>
    <r>
      <rPr>
        <sz val="10"/>
        <rFont val="Arial"/>
        <charset val="0"/>
      </rPr>
      <t>11.84 to 60.16</t>
    </r>
  </si>
  <si>
    <r>
      <rPr>
        <sz val="10"/>
        <rFont val="Arial"/>
        <charset val="0"/>
      </rPr>
      <t>11.34 to 59.66</t>
    </r>
  </si>
  <si>
    <r>
      <rPr>
        <sz val="10"/>
        <rFont val="Arial"/>
        <charset val="0"/>
      </rPr>
      <t>-13.91 to 34.41</t>
    </r>
  </si>
  <si>
    <r>
      <rPr>
        <sz val="10"/>
        <rFont val="Arial"/>
        <charset val="0"/>
      </rPr>
      <t>-24.66 to 23.66</t>
    </r>
  </si>
  <si>
    <r>
      <rPr>
        <sz val="10"/>
        <rFont val="Arial"/>
        <charset val="0"/>
      </rPr>
      <t>-49.91 to -1.585</t>
    </r>
  </si>
  <si>
    <r>
      <rPr>
        <sz val="10"/>
        <rFont val="Arial"/>
        <charset val="0"/>
      </rPr>
      <t>-49.41 to -1.085</t>
    </r>
  </si>
  <si>
    <t>Figure6D</t>
  </si>
  <si>
    <t>PSD-95</t>
  </si>
  <si>
    <t>Syn</t>
  </si>
  <si>
    <t>BDNF</t>
  </si>
  <si>
    <t>TPH2</t>
  </si>
  <si>
    <r>
      <rPr>
        <sz val="10"/>
        <rFont val="Arial"/>
        <charset val="0"/>
      </rPr>
      <t>0.02866 to 0.5857</t>
    </r>
  </si>
  <si>
    <r>
      <rPr>
        <sz val="10"/>
        <rFont val="Arial"/>
        <charset val="0"/>
      </rPr>
      <t>-0.2500 to 0.3071</t>
    </r>
  </si>
  <si>
    <r>
      <rPr>
        <sz val="10"/>
        <rFont val="Arial"/>
        <charset val="0"/>
      </rPr>
      <t>-0.5572 to -0.0001079</t>
    </r>
  </si>
  <si>
    <r>
      <rPr>
        <sz val="10"/>
        <rFont val="Arial"/>
        <charset val="0"/>
      </rPr>
      <t>0.04189 to 0.5387</t>
    </r>
  </si>
  <si>
    <r>
      <rPr>
        <sz val="10"/>
        <rFont val="Arial"/>
        <charset val="0"/>
      </rPr>
      <t>-0.2075 to 0.2893</t>
    </r>
  </si>
  <si>
    <r>
      <rPr>
        <sz val="10"/>
        <rFont val="Arial"/>
        <charset val="0"/>
      </rPr>
      <t>-0.4978 to -0.0009890</t>
    </r>
  </si>
  <si>
    <r>
      <rPr>
        <sz val="10"/>
        <rFont val="Arial"/>
        <charset val="0"/>
      </rPr>
      <t>0.03792 to 0.6222</t>
    </r>
  </si>
  <si>
    <r>
      <rPr>
        <sz val="10"/>
        <rFont val="Arial"/>
        <charset val="0"/>
      </rPr>
      <t>-0.2547 to 0.3295</t>
    </r>
  </si>
  <si>
    <r>
      <rPr>
        <sz val="10"/>
        <rFont val="Arial"/>
        <charset val="0"/>
      </rPr>
      <t>-0.5848 to -0.0005461</t>
    </r>
  </si>
  <si>
    <r>
      <rPr>
        <sz val="10"/>
        <rFont val="Arial"/>
        <charset val="0"/>
      </rPr>
      <t>0.09912 to 0.4605</t>
    </r>
  </si>
  <si>
    <r>
      <rPr>
        <sz val="10"/>
        <rFont val="Arial"/>
        <charset val="0"/>
      </rPr>
      <t>-0.1045 to 0.2568</t>
    </r>
  </si>
  <si>
    <r>
      <rPr>
        <sz val="10"/>
        <rFont val="Arial"/>
        <charset val="0"/>
      </rPr>
      <t>-0.3843 to -0.02298</t>
    </r>
  </si>
  <si>
    <t>Figure6E</t>
  </si>
  <si>
    <r>
      <rPr>
        <sz val="10"/>
        <rFont val="Arial"/>
        <charset val="0"/>
      </rPr>
      <t>0.1116 to 0.5135</t>
    </r>
  </si>
  <si>
    <r>
      <rPr>
        <sz val="10"/>
        <rFont val="Arial"/>
        <charset val="0"/>
      </rPr>
      <t>-0.1822 to 0.2197</t>
    </r>
  </si>
  <si>
    <r>
      <rPr>
        <sz val="10"/>
        <rFont val="Arial"/>
        <charset val="0"/>
      </rPr>
      <t>-0.4948 to -0.09281</t>
    </r>
  </si>
  <si>
    <t>Figure6F</t>
  </si>
  <si>
    <r>
      <rPr>
        <sz val="10"/>
        <rFont val="Arial"/>
        <charset val="0"/>
      </rPr>
      <t>0.02413 to 0.5177</t>
    </r>
  </si>
  <si>
    <r>
      <rPr>
        <sz val="10"/>
        <rFont val="Arial"/>
        <charset val="0"/>
      </rPr>
      <t>-0.2319 to 0.2617</t>
    </r>
  </si>
  <si>
    <r>
      <rPr>
        <sz val="10"/>
        <rFont val="Arial"/>
        <charset val="0"/>
      </rPr>
      <t>-0.5028 to -0.009216</t>
    </r>
  </si>
  <si>
    <t>Figure6H</t>
  </si>
  <si>
    <t>615.2 to 4457</t>
  </si>
  <si>
    <t>-1657 to 2185</t>
  </si>
  <si>
    <t>-4193 to -351.2</t>
  </si>
  <si>
    <t>Figure6J</t>
  </si>
  <si>
    <t>1.581 to 7.357</t>
  </si>
  <si>
    <t>-1.418 to 4.358</t>
  </si>
  <si>
    <t>-5.887 to -0.1109</t>
  </si>
  <si>
    <t>Figure6K</t>
  </si>
  <si>
    <t>Hz</t>
  </si>
  <si>
    <r>
      <rPr>
        <sz val="10"/>
        <rFont val="Arial"/>
        <charset val="0"/>
      </rPr>
      <t>0.2432 to 1.401</t>
    </r>
  </si>
  <si>
    <r>
      <rPr>
        <sz val="10"/>
        <rFont val="Arial"/>
        <charset val="0"/>
      </rPr>
      <t>-0.5596 to 0.5981</t>
    </r>
  </si>
  <si>
    <r>
      <rPr>
        <sz val="10"/>
        <rFont val="Arial"/>
        <charset val="0"/>
      </rPr>
      <t>-1.382 to -0.2240</t>
    </r>
  </si>
  <si>
    <t>Figure7D</t>
  </si>
  <si>
    <t>VMAT2</t>
  </si>
  <si>
    <r>
      <rPr>
        <sz val="10"/>
        <rFont val="Arial"/>
        <charset val="0"/>
      </rPr>
      <t>0.04304 to 0.5543</t>
    </r>
  </si>
  <si>
    <r>
      <rPr>
        <sz val="10"/>
        <rFont val="Arial"/>
        <charset val="0"/>
      </rPr>
      <t>-0.2132 to 0.2980</t>
    </r>
  </si>
  <si>
    <r>
      <rPr>
        <sz val="10"/>
        <rFont val="Arial"/>
        <charset val="0"/>
      </rPr>
      <t>-0.5119 to -0.0006572</t>
    </r>
  </si>
  <si>
    <r>
      <rPr>
        <sz val="10"/>
        <rFont val="Arial"/>
        <charset val="0"/>
      </rPr>
      <t>0.1333 to 0.4839</t>
    </r>
  </si>
  <si>
    <r>
      <rPr>
        <sz val="10"/>
        <rFont val="Arial"/>
        <charset val="0"/>
      </rPr>
      <t>-0.1184 to 0.2323</t>
    </r>
  </si>
  <si>
    <r>
      <rPr>
        <sz val="10"/>
        <rFont val="Arial"/>
        <charset val="0"/>
      </rPr>
      <t>-0.4269 to -0.07629</t>
    </r>
  </si>
  <si>
    <r>
      <rPr>
        <sz val="10"/>
        <rFont val="Arial"/>
        <charset val="0"/>
      </rPr>
      <t>0.01502 to 0.5133</t>
    </r>
  </si>
  <si>
    <r>
      <rPr>
        <sz val="10"/>
        <rFont val="Arial"/>
        <charset val="0"/>
      </rPr>
      <t>-0.2397 to 0.2586</t>
    </r>
  </si>
  <si>
    <r>
      <rPr>
        <sz val="10"/>
        <rFont val="Arial"/>
        <charset val="0"/>
      </rPr>
      <t>-0.5038 to -0.005548</t>
    </r>
  </si>
  <si>
    <r>
      <rPr>
        <sz val="10"/>
        <rFont val="Arial"/>
        <charset val="0"/>
      </rPr>
      <t>0.1193 to 0.4765</t>
    </r>
  </si>
  <si>
    <r>
      <rPr>
        <sz val="10"/>
        <rFont val="Arial"/>
        <charset val="0"/>
      </rPr>
      <t>-0.1208 to 0.2364</t>
    </r>
  </si>
  <si>
    <r>
      <rPr>
        <sz val="10"/>
        <rFont val="Arial"/>
        <charset val="0"/>
      </rPr>
      <t>-0.4187 to -0.06149</t>
    </r>
  </si>
  <si>
    <t>Figure7E</t>
  </si>
  <si>
    <r>
      <rPr>
        <sz val="10"/>
        <rFont val="Arial"/>
        <charset val="0"/>
      </rPr>
      <t>0.02671 to 0.3854</t>
    </r>
  </si>
  <si>
    <r>
      <rPr>
        <sz val="10"/>
        <rFont val="Arial"/>
        <charset val="0"/>
      </rPr>
      <t>-0.1532 to 0.2055</t>
    </r>
  </si>
  <si>
    <r>
      <rPr>
        <sz val="10"/>
        <rFont val="Arial"/>
        <charset val="0"/>
      </rPr>
      <t>-0.3593 to -0.0005494</t>
    </r>
  </si>
  <si>
    <t>Figure7F</t>
  </si>
  <si>
    <r>
      <rPr>
        <sz val="10"/>
        <rFont val="Arial"/>
        <charset val="0"/>
      </rPr>
      <t>4.872e-005 to 0.5233</t>
    </r>
  </si>
  <si>
    <r>
      <rPr>
        <sz val="10"/>
        <rFont val="Arial"/>
        <charset val="0"/>
      </rPr>
      <t>-0.2704 to 0.2528</t>
    </r>
  </si>
  <si>
    <r>
      <rPr>
        <sz val="10"/>
        <rFont val="Arial"/>
        <charset val="0"/>
      </rPr>
      <t>-0.5321 to -0.008852</t>
    </r>
  </si>
  <si>
    <t>Figure7H</t>
  </si>
  <si>
    <t xml:space="preserve">  Column A vs. Column B</t>
  </si>
  <si>
    <t>285.9 to 3877</t>
  </si>
  <si>
    <t xml:space="preserve">  Column A vs. Column C</t>
  </si>
  <si>
    <t>-1539 to 2052</t>
  </si>
  <si>
    <t xml:space="preserve">  Column B vs. Column C</t>
  </si>
  <si>
    <t>-3620 to -29.27</t>
  </si>
  <si>
    <t>Figure7J</t>
  </si>
  <si>
    <r>
      <rPr>
        <sz val="10"/>
        <rFont val="Arial"/>
        <charset val="0"/>
      </rPr>
      <t>pA vs. Column B</t>
    </r>
  </si>
  <si>
    <r>
      <rPr>
        <sz val="10"/>
        <rFont val="Arial"/>
        <charset val="0"/>
      </rPr>
      <t>4.693 to 16.60</t>
    </r>
  </si>
  <si>
    <r>
      <rPr>
        <sz val="10"/>
        <rFont val="Arial"/>
        <charset val="0"/>
      </rPr>
      <t>pA vs. Column C</t>
    </r>
  </si>
  <si>
    <r>
      <rPr>
        <sz val="10"/>
        <rFont val="Arial"/>
        <charset val="0"/>
      </rPr>
      <t>-4.580 to 7.328</t>
    </r>
  </si>
  <si>
    <r>
      <rPr>
        <sz val="10"/>
        <rFont val="Arial"/>
        <charset val="0"/>
      </rPr>
      <t>-15.23 to -3.318</t>
    </r>
  </si>
  <si>
    <t>Figure7K</t>
  </si>
  <si>
    <r>
      <rPr>
        <sz val="10"/>
        <rFont val="Arial"/>
        <charset val="0"/>
      </rPr>
      <t>1.672 to 5.020</t>
    </r>
  </si>
  <si>
    <r>
      <rPr>
        <sz val="10"/>
        <rFont val="Arial"/>
        <charset val="0"/>
      </rPr>
      <t>-0.9910 to 2.356</t>
    </r>
  </si>
  <si>
    <r>
      <rPr>
        <sz val="10"/>
        <rFont val="Arial"/>
        <charset val="0"/>
      </rPr>
      <t>-4.337 to -0.9897</t>
    </r>
  </si>
  <si>
    <t>FigureS1B-C</t>
  </si>
  <si>
    <t>Number</t>
  </si>
  <si>
    <t>ET</t>
  </si>
  <si>
    <t>EV</t>
  </si>
  <si>
    <t>FigureS1E</t>
  </si>
  <si>
    <r>
      <rPr>
        <sz val="10"/>
        <rFont val="Arial"/>
        <charset val="0"/>
      </rPr>
      <t>t=3.928, df=14</t>
    </r>
  </si>
  <si>
    <r>
      <rPr>
        <sz val="10"/>
        <rFont val="Arial"/>
        <charset val="0"/>
      </rPr>
      <t>t=2.716, df=14</t>
    </r>
  </si>
  <si>
    <r>
      <rPr>
        <sz val="10"/>
        <rFont val="Arial"/>
        <charset val="0"/>
      </rPr>
      <t>t=2.942, df=14</t>
    </r>
  </si>
  <si>
    <r>
      <rPr>
        <sz val="10"/>
        <rFont val="Arial"/>
        <charset val="0"/>
      </rPr>
      <t>t=2.839, df=14</t>
    </r>
  </si>
  <si>
    <r>
      <rPr>
        <sz val="10"/>
        <rFont val="Arial"/>
        <charset val="0"/>
      </rPr>
      <t>t=2.062, df=14</t>
    </r>
  </si>
  <si>
    <r>
      <rPr>
        <sz val="10"/>
        <rFont val="Arial"/>
        <charset val="0"/>
      </rPr>
      <t>0.6022 ± 0.1533</t>
    </r>
  </si>
  <si>
    <r>
      <rPr>
        <sz val="10"/>
        <rFont val="Arial"/>
        <charset val="0"/>
      </rPr>
      <t>0.2723 ± 0.1003</t>
    </r>
  </si>
  <si>
    <r>
      <rPr>
        <sz val="10"/>
        <rFont val="Arial"/>
        <charset val="0"/>
      </rPr>
      <t>-0.2913 ± 0.09901</t>
    </r>
  </si>
  <si>
    <r>
      <rPr>
        <sz val="10"/>
        <rFont val="Arial"/>
        <charset val="0"/>
      </rPr>
      <t>0.2927 ± 0.1031</t>
    </r>
  </si>
  <si>
    <r>
      <rPr>
        <sz val="10"/>
        <rFont val="Arial"/>
        <charset val="0"/>
      </rPr>
      <t>0.2613 ± 0.1267</t>
    </r>
  </si>
  <si>
    <r>
      <rPr>
        <sz val="10"/>
        <rFont val="Arial"/>
        <charset val="0"/>
      </rPr>
      <t>0.2734 to 0.9311</t>
    </r>
  </si>
  <si>
    <r>
      <rPr>
        <sz val="10"/>
        <rFont val="Arial"/>
        <charset val="0"/>
      </rPr>
      <t>0.05731 to 0.4874</t>
    </r>
  </si>
  <si>
    <r>
      <rPr>
        <sz val="10"/>
        <rFont val="Arial"/>
        <charset val="0"/>
      </rPr>
      <t>-0.5036 to -0.07894</t>
    </r>
  </si>
  <si>
    <r>
      <rPr>
        <sz val="10"/>
        <rFont val="Arial"/>
        <charset val="0"/>
      </rPr>
      <t>0.07157 to 0.5138</t>
    </r>
  </si>
  <si>
    <r>
      <rPr>
        <sz val="10"/>
        <rFont val="Arial"/>
        <charset val="0"/>
      </rPr>
      <t>-0.01049 to 0.5331</t>
    </r>
  </si>
  <si>
    <r>
      <rPr>
        <sz val="10"/>
        <rFont val="Arial"/>
        <charset val="0"/>
      </rPr>
      <t>2.078, 7, 7</t>
    </r>
  </si>
  <si>
    <r>
      <rPr>
        <sz val="10"/>
        <rFont val="Arial"/>
        <charset val="0"/>
      </rPr>
      <t>6.230, 7, 7</t>
    </r>
  </si>
  <si>
    <r>
      <rPr>
        <sz val="10"/>
        <rFont val="Arial"/>
        <charset val="0"/>
      </rPr>
      <t>2.353, 7, 7</t>
    </r>
  </si>
  <si>
    <r>
      <rPr>
        <sz val="10"/>
        <rFont val="Arial"/>
        <charset val="0"/>
      </rPr>
      <t>1.230, 7, 7</t>
    </r>
  </si>
  <si>
    <r>
      <rPr>
        <sz val="10"/>
        <rFont val="Arial"/>
        <charset val="0"/>
      </rPr>
      <t>1.885, 7, 7</t>
    </r>
  </si>
  <si>
    <t>Figure S4C</t>
  </si>
  <si>
    <t>Figure S4D</t>
  </si>
  <si>
    <r>
      <rPr>
        <sz val="10"/>
        <rFont val="Arial"/>
        <charset val="0"/>
      </rPr>
      <t>t=24.77, df=10</t>
    </r>
  </si>
  <si>
    <t>t=15.16, df=10</t>
  </si>
  <si>
    <t>t=27.46, df=10</t>
  </si>
  <si>
    <r>
      <rPr>
        <sz val="10"/>
        <rFont val="Arial"/>
        <charset val="0"/>
      </rPr>
      <t>0.6027 ± 0.02434</t>
    </r>
  </si>
  <si>
    <r>
      <rPr>
        <sz val="10"/>
        <rFont val="Arial"/>
        <charset val="0"/>
      </rPr>
      <t>0.5485 to 0.6570</t>
    </r>
  </si>
  <si>
    <t>3.482 ± 0.2297</t>
  </si>
  <si>
    <t>2.970 to 3.994</t>
  </si>
  <si>
    <t>2.795 ± 0.1018</t>
  </si>
  <si>
    <t>2.569 to 3.022</t>
  </si>
  <si>
    <r>
      <rPr>
        <sz val="10"/>
        <rFont val="Arial"/>
        <charset val="0"/>
      </rPr>
      <t>5.046, 5, 5</t>
    </r>
  </si>
  <si>
    <t>2.883, 5, 5</t>
  </si>
  <si>
    <t>1.408, 5, 5</t>
  </si>
  <si>
    <t>Figure S4E</t>
  </si>
  <si>
    <r>
      <rPr>
        <sz val="10"/>
        <rFont val="Arial"/>
        <charset val="0"/>
      </rPr>
      <t>-13.85 to 10.83</t>
    </r>
  </si>
  <si>
    <r>
      <rPr>
        <sz val="10"/>
        <rFont val="Arial"/>
        <charset val="0"/>
      </rPr>
      <t>-26.29 to -1.610</t>
    </r>
  </si>
  <si>
    <r>
      <rPr>
        <sz val="10"/>
        <rFont val="Arial"/>
        <charset val="0"/>
      </rPr>
      <t>-24.78 to -0.09928</t>
    </r>
  </si>
  <si>
    <t>Figure S4F</t>
  </si>
  <si>
    <r>
      <rPr>
        <sz val="10"/>
        <rFont val="Arial"/>
        <charset val="0"/>
      </rPr>
      <t>-18.00 to 14.25</t>
    </r>
  </si>
  <si>
    <r>
      <rPr>
        <sz val="10"/>
        <rFont val="Arial"/>
        <charset val="0"/>
      </rPr>
      <t>1.750 to 34.00</t>
    </r>
  </si>
  <si>
    <r>
      <rPr>
        <sz val="10"/>
        <rFont val="Arial"/>
        <charset val="0"/>
      </rPr>
      <t>3.625 to 35.88</t>
    </r>
  </si>
  <si>
    <t>Figure S4G</t>
  </si>
  <si>
    <r>
      <rPr>
        <sz val="10"/>
        <rFont val="Arial"/>
        <charset val="0"/>
      </rPr>
      <t>-13.22 to 14.72</t>
    </r>
  </si>
  <si>
    <r>
      <rPr>
        <sz val="10"/>
        <rFont val="Arial"/>
        <charset val="0"/>
      </rPr>
      <t>-28.09 to -0.1556</t>
    </r>
  </si>
  <si>
    <r>
      <rPr>
        <sz val="10"/>
        <rFont val="Arial"/>
        <charset val="0"/>
      </rPr>
      <t>-28.84 to -0.9056</t>
    </r>
  </si>
  <si>
    <t>Figure S4H</t>
  </si>
  <si>
    <r>
      <rPr>
        <sz val="10"/>
        <rFont val="Arial"/>
        <charset val="0"/>
      </rPr>
      <t>-14.29 to 13.29</t>
    </r>
  </si>
  <si>
    <r>
      <rPr>
        <sz val="10"/>
        <rFont val="Arial"/>
        <charset val="0"/>
      </rPr>
      <t>-26.11 to 18.18</t>
    </r>
  </si>
  <si>
    <r>
      <rPr>
        <sz val="10"/>
        <rFont val="Arial"/>
        <charset val="0"/>
      </rPr>
      <t>-29.14 to -1.563</t>
    </r>
  </si>
  <si>
    <r>
      <rPr>
        <sz val="10"/>
        <rFont val="Arial"/>
        <charset val="0"/>
      </rPr>
      <t>-32.27 to 12.03</t>
    </r>
  </si>
  <si>
    <r>
      <rPr>
        <sz val="10"/>
        <rFont val="Arial"/>
        <charset val="0"/>
      </rPr>
      <t>-28.64 to -1.063</t>
    </r>
  </si>
  <si>
    <r>
      <rPr>
        <sz val="10"/>
        <rFont val="Arial"/>
        <charset val="0"/>
      </rPr>
      <t>-28.30 to 15.99</t>
    </r>
  </si>
  <si>
    <t>Figure S4K</t>
  </si>
  <si>
    <t>CSDS-mCherry-CNO</t>
  </si>
  <si>
    <t>CSDS-hM3Dq-Saline</t>
  </si>
  <si>
    <t>CSDS-hM3Dq-CNO</t>
  </si>
  <si>
    <t>-0.2914 to 0.2645</t>
  </si>
  <si>
    <t>-0.5774 to -0.02149</t>
  </si>
  <si>
    <t>-0.5639 to -0.008023</t>
  </si>
  <si>
    <t>Figure S4L</t>
  </si>
  <si>
    <r>
      <rPr>
        <sz val="10"/>
        <rFont val="Arial"/>
        <charset val="0"/>
      </rPr>
      <t>-12.25 to 9.598</t>
    </r>
  </si>
  <si>
    <r>
      <rPr>
        <sz val="10"/>
        <rFont val="Arial"/>
        <charset val="0"/>
      </rPr>
      <t>-16.39 to 5.458</t>
    </r>
  </si>
  <si>
    <r>
      <rPr>
        <sz val="10"/>
        <rFont val="Arial"/>
        <charset val="0"/>
      </rPr>
      <t>-15.07 to 6.785</t>
    </r>
  </si>
  <si>
    <t>Figure S4M</t>
  </si>
  <si>
    <r>
      <rPr>
        <sz val="10"/>
        <rFont val="Arial"/>
        <charset val="0"/>
      </rPr>
      <t>-18.96 to 22.21</t>
    </r>
  </si>
  <si>
    <r>
      <rPr>
        <sz val="10"/>
        <rFont val="Arial"/>
        <charset val="0"/>
      </rPr>
      <t>5.044 to 46.21</t>
    </r>
  </si>
  <si>
    <r>
      <rPr>
        <sz val="10"/>
        <rFont val="Arial"/>
        <charset val="0"/>
      </rPr>
      <t>3.419 to 44.58</t>
    </r>
  </si>
  <si>
    <t>Figure S4N</t>
  </si>
  <si>
    <t>-11.79 to 11.82</t>
  </si>
  <si>
    <t>-23.69 to -0.08425</t>
  </si>
  <si>
    <t>-23.70 to -0.09675</t>
  </si>
  <si>
    <t>Figure S4o</t>
  </si>
  <si>
    <t>-15.34 to 15.44</t>
  </si>
  <si>
    <r>
      <rPr>
        <sz val="10"/>
        <rFont val="Arial"/>
        <charset val="0"/>
      </rPr>
      <t>-24.32 to 15.42</t>
    </r>
  </si>
  <si>
    <t>-31.34 to -0.5571</t>
  </si>
  <si>
    <r>
      <rPr>
        <sz val="10"/>
        <rFont val="Arial"/>
        <charset val="0"/>
      </rPr>
      <t>-30.84 to 8.906</t>
    </r>
  </si>
  <si>
    <t>-31.39 to -0.6071</t>
  </si>
  <si>
    <r>
      <rPr>
        <sz val="10"/>
        <rFont val="Arial"/>
        <charset val="0"/>
      </rPr>
      <t>-26.39 to 13.35</t>
    </r>
  </si>
  <si>
    <t>Figure S5C</t>
  </si>
  <si>
    <t>9.525 to 47.63</t>
  </si>
  <si>
    <t>***</t>
  </si>
  <si>
    <t>-10.99 to 27.11</t>
  </si>
  <si>
    <t>Column A vs. Column D</t>
  </si>
  <si>
    <t>10.04 to 48.14</t>
  </si>
  <si>
    <t>A-D</t>
  </si>
  <si>
    <t>Column A vs. Column E</t>
  </si>
  <si>
    <t>9.937 to 48.04</t>
  </si>
  <si>
    <t>A-E</t>
  </si>
  <si>
    <t>Column A vs. Column F</t>
  </si>
  <si>
    <t>-10.96 to 27.14</t>
  </si>
  <si>
    <t>A-F</t>
  </si>
  <si>
    <t>-39.56 to -1.462</t>
  </si>
  <si>
    <t>Column B vs. Column D</t>
  </si>
  <si>
    <t>-18.54 to 19.56</t>
  </si>
  <si>
    <t>B-D</t>
  </si>
  <si>
    <t>Column B vs. Column E</t>
  </si>
  <si>
    <t>-18.64 to 19.46</t>
  </si>
  <si>
    <t>B-E</t>
  </si>
  <si>
    <t>Column B vs. Column F</t>
  </si>
  <si>
    <t>-39.54 to -1.437</t>
  </si>
  <si>
    <t>B-F</t>
  </si>
  <si>
    <t>Column C vs. Column D</t>
  </si>
  <si>
    <t>1.975 to 40.08</t>
  </si>
  <si>
    <t>C-D</t>
  </si>
  <si>
    <t>Column C vs. Column E</t>
  </si>
  <si>
    <t>1.875 to 39.98</t>
  </si>
  <si>
    <t>C-E</t>
  </si>
  <si>
    <t>Column C vs. Column F</t>
  </si>
  <si>
    <t>-19.03 to 19.08</t>
  </si>
  <si>
    <t>C-F</t>
  </si>
  <si>
    <t>Column D vs. Column E</t>
  </si>
  <si>
    <t>-19.15 to 18.95</t>
  </si>
  <si>
    <t>D-E</t>
  </si>
  <si>
    <t>Column D vs. Column F</t>
  </si>
  <si>
    <t>-40.05 to -1.950</t>
  </si>
  <si>
    <t>D-F</t>
  </si>
  <si>
    <t>Column E vs. Column F</t>
  </si>
  <si>
    <t>-39.95 to -1.850</t>
  </si>
  <si>
    <t>E-F</t>
  </si>
  <si>
    <t>Figure S5D</t>
  </si>
  <si>
    <t>11.95 to 54.55</t>
  </si>
  <si>
    <r>
      <rPr>
        <sz val="10"/>
        <rFont val="Arial"/>
        <charset val="0"/>
      </rPr>
      <t>-17.64 to 33.07</t>
    </r>
  </si>
  <si>
    <t>-11.78 to 30.83</t>
  </si>
  <si>
    <r>
      <rPr>
        <sz val="10"/>
        <rFont val="Arial"/>
        <charset val="0"/>
      </rPr>
      <t>-20.68 to 30.03</t>
    </r>
  </si>
  <si>
    <t>9.633 to 52.24</t>
  </si>
  <si>
    <r>
      <rPr>
        <sz val="10"/>
        <rFont val="Arial"/>
        <charset val="0"/>
      </rPr>
      <t>-10.40 to 40.31</t>
    </r>
  </si>
  <si>
    <t>10.45 to 53.05</t>
  </si>
  <si>
    <r>
      <rPr>
        <sz val="10"/>
        <rFont val="Arial"/>
        <charset val="0"/>
      </rPr>
      <t>-15.04 to 35.67</t>
    </r>
  </si>
  <si>
    <t>-11.99 to 30.62</t>
  </si>
  <si>
    <r>
      <rPr>
        <sz val="10"/>
        <rFont val="Arial"/>
        <charset val="0"/>
      </rPr>
      <t>-21.25 to 29.46</t>
    </r>
  </si>
  <si>
    <t>-45.03 to -2.420</t>
  </si>
  <si>
    <r>
      <rPr>
        <sz val="10"/>
        <rFont val="Arial"/>
        <charset val="0"/>
      </rPr>
      <t>-28.40 to 22.31</t>
    </r>
  </si>
  <si>
    <t>-23.62 to 18.99</t>
  </si>
  <si>
    <r>
      <rPr>
        <sz val="10"/>
        <rFont val="Arial"/>
        <charset val="0"/>
      </rPr>
      <t>-18.12 to 32.59</t>
    </r>
  </si>
  <si>
    <t>-22.80 to 19.80</t>
  </si>
  <si>
    <r>
      <rPr>
        <sz val="10"/>
        <rFont val="Arial"/>
        <charset val="0"/>
      </rPr>
      <t>-22.75 to 27.96</t>
    </r>
  </si>
  <si>
    <t>-45.24 to -2.633</t>
  </si>
  <si>
    <r>
      <rPr>
        <sz val="10"/>
        <rFont val="Arial"/>
        <charset val="0"/>
      </rPr>
      <t>-28.96 to 21.75</t>
    </r>
  </si>
  <si>
    <t>0.1076 to 42.72</t>
  </si>
  <si>
    <r>
      <rPr>
        <sz val="10"/>
        <rFont val="Arial"/>
        <charset val="0"/>
      </rPr>
      <t>-15.07 to 35.64</t>
    </r>
  </si>
  <si>
    <t>0.9201 to 43.53</t>
  </si>
  <si>
    <r>
      <rPr>
        <sz val="10"/>
        <rFont val="Arial"/>
        <charset val="0"/>
      </rPr>
      <t>-19.71 to 31.00</t>
    </r>
  </si>
  <si>
    <t>-21.52 to 21.09</t>
  </si>
  <si>
    <r>
      <rPr>
        <sz val="10"/>
        <rFont val="Arial"/>
        <charset val="0"/>
      </rPr>
      <t>-25.92 to 24.79</t>
    </r>
  </si>
  <si>
    <t>-20.49 to 22.12</t>
  </si>
  <si>
    <r>
      <rPr>
        <sz val="10"/>
        <rFont val="Arial"/>
        <charset val="0"/>
      </rPr>
      <t>-29.99 to 20.72</t>
    </r>
  </si>
  <si>
    <t>-42.93 to -0.3201</t>
  </si>
  <si>
    <r>
      <rPr>
        <sz val="10"/>
        <rFont val="Arial"/>
        <charset val="0"/>
      </rPr>
      <t>-36.20 to 14.51</t>
    </r>
  </si>
  <si>
    <t>-43.74 to -1.133</t>
  </si>
  <si>
    <r>
      <rPr>
        <sz val="10"/>
        <rFont val="Arial"/>
        <charset val="0"/>
      </rPr>
      <t>-31.57 to 19.14</t>
    </r>
  </si>
  <si>
    <t>Figure S5G</t>
  </si>
  <si>
    <t>Non-CSDS-mCherry-Saline</t>
  </si>
  <si>
    <t>CSDS-mCherry-Saline</t>
  </si>
  <si>
    <r>
      <rPr>
        <sz val="10"/>
        <rFont val="Arial"/>
        <charset val="0"/>
      </rPr>
      <t>0.05374 to 0.7560</t>
    </r>
  </si>
  <si>
    <r>
      <rPr>
        <sz val="10"/>
        <rFont val="Arial"/>
        <charset val="0"/>
      </rPr>
      <t>0.05446 to 0.7567</t>
    </r>
  </si>
  <si>
    <r>
      <rPr>
        <sz val="10"/>
        <rFont val="Arial"/>
        <charset val="0"/>
      </rPr>
      <t>0.06029 to 0.7625</t>
    </r>
  </si>
  <si>
    <r>
      <rPr>
        <sz val="10"/>
        <rFont val="Arial"/>
        <charset val="0"/>
      </rPr>
      <t>-0.3350 to 0.3673</t>
    </r>
  </si>
  <si>
    <r>
      <rPr>
        <sz val="10"/>
        <rFont val="Arial"/>
        <charset val="0"/>
      </rPr>
      <t>-0.3504 to 0.3518</t>
    </r>
  </si>
  <si>
    <r>
      <rPr>
        <sz val="10"/>
        <rFont val="Arial"/>
        <charset val="0"/>
      </rPr>
      <t>-0.3446 to 0.3577</t>
    </r>
  </si>
  <si>
    <r>
      <rPr>
        <sz val="10"/>
        <rFont val="Arial"/>
        <charset val="0"/>
      </rPr>
      <t>-0.7399 to -0.03762</t>
    </r>
  </si>
  <si>
    <r>
      <rPr>
        <sz val="10"/>
        <rFont val="Arial"/>
        <charset val="0"/>
      </rPr>
      <t>-0.3453 to 0.3570</t>
    </r>
  </si>
  <si>
    <r>
      <rPr>
        <sz val="10"/>
        <rFont val="Arial"/>
        <charset val="0"/>
      </rPr>
      <t>-0.7406 to -0.03833</t>
    </r>
  </si>
  <si>
    <r>
      <rPr>
        <sz val="10"/>
        <rFont val="Arial"/>
        <charset val="0"/>
      </rPr>
      <t>-0.7464 to -0.04416</t>
    </r>
  </si>
  <si>
    <t>Figure S5H</t>
  </si>
  <si>
    <r>
      <rPr>
        <sz val="10"/>
        <rFont val="Arial"/>
        <charset val="0"/>
      </rPr>
      <t>3.355 to 34.24</t>
    </r>
  </si>
  <si>
    <r>
      <rPr>
        <sz val="10"/>
        <rFont val="Arial"/>
        <charset val="0"/>
      </rPr>
      <t>4.044 to 34.93</t>
    </r>
  </si>
  <si>
    <r>
      <rPr>
        <sz val="10"/>
        <rFont val="Arial"/>
        <charset val="0"/>
      </rPr>
      <t>3.845 to 34.73</t>
    </r>
  </si>
  <si>
    <r>
      <rPr>
        <sz val="10"/>
        <rFont val="Arial"/>
        <charset val="0"/>
      </rPr>
      <t>-12.17 to 18.72</t>
    </r>
  </si>
  <si>
    <r>
      <rPr>
        <sz val="10"/>
        <rFont val="Arial"/>
        <charset val="0"/>
      </rPr>
      <t>-14.75 to 16.13</t>
    </r>
  </si>
  <si>
    <r>
      <rPr>
        <sz val="10"/>
        <rFont val="Arial"/>
        <charset val="0"/>
      </rPr>
      <t>-14.95 to 15.93</t>
    </r>
  </si>
  <si>
    <r>
      <rPr>
        <sz val="10"/>
        <rFont val="Arial"/>
        <charset val="0"/>
      </rPr>
      <t>-30.96 to -0.08021</t>
    </r>
  </si>
  <si>
    <r>
      <rPr>
        <sz val="10"/>
        <rFont val="Arial"/>
        <charset val="0"/>
      </rPr>
      <t>-15.64 to 15.24</t>
    </r>
  </si>
  <si>
    <r>
      <rPr>
        <sz val="10"/>
        <rFont val="Arial"/>
        <charset val="0"/>
      </rPr>
      <t>-31.65 to -0.7692</t>
    </r>
  </si>
  <si>
    <r>
      <rPr>
        <sz val="10"/>
        <rFont val="Arial"/>
        <charset val="0"/>
      </rPr>
      <t>-31.45 to -0.5699</t>
    </r>
  </si>
  <si>
    <t>Figure S5I</t>
  </si>
  <si>
    <r>
      <rPr>
        <sz val="10"/>
        <rFont val="Arial"/>
        <charset val="0"/>
      </rPr>
      <t>-70.08 to -8.169</t>
    </r>
  </si>
  <si>
    <r>
      <rPr>
        <sz val="10"/>
        <rFont val="Arial"/>
        <charset val="0"/>
      </rPr>
      <t>-71.46 to -9.544</t>
    </r>
  </si>
  <si>
    <r>
      <rPr>
        <sz val="10"/>
        <rFont val="Arial"/>
        <charset val="0"/>
      </rPr>
      <t>-72.46 to -10.54</t>
    </r>
  </si>
  <si>
    <r>
      <rPr>
        <sz val="10"/>
        <rFont val="Arial"/>
        <charset val="0"/>
      </rPr>
      <t>-37.71 to 24.21</t>
    </r>
  </si>
  <si>
    <r>
      <rPr>
        <sz val="10"/>
        <rFont val="Arial"/>
        <charset val="0"/>
      </rPr>
      <t>-32.33 to 29.58</t>
    </r>
  </si>
  <si>
    <r>
      <rPr>
        <sz val="10"/>
        <rFont val="Arial"/>
        <charset val="0"/>
      </rPr>
      <t>-33.33 to 28.58</t>
    </r>
  </si>
  <si>
    <r>
      <rPr>
        <sz val="10"/>
        <rFont val="Arial"/>
        <charset val="0"/>
      </rPr>
      <t>1.419 to 63.33</t>
    </r>
  </si>
  <si>
    <r>
      <rPr>
        <sz val="10"/>
        <rFont val="Arial"/>
        <charset val="0"/>
      </rPr>
      <t>-31.96 to 29.96</t>
    </r>
  </si>
  <si>
    <r>
      <rPr>
        <sz val="10"/>
        <rFont val="Arial"/>
        <charset val="0"/>
      </rPr>
      <t>2.794 to 64.71</t>
    </r>
  </si>
  <si>
    <r>
      <rPr>
        <sz val="10"/>
        <rFont val="Arial"/>
        <charset val="0"/>
      </rPr>
      <t>3.794 to 65.71</t>
    </r>
  </si>
  <si>
    <t>Figure S5J</t>
  </si>
  <si>
    <t>2.549 to 36.75</t>
  </si>
  <si>
    <t>3.062 to 37.26</t>
  </si>
  <si>
    <t>2.537 to 36.74</t>
  </si>
  <si>
    <t>-14.59 to 19.61</t>
  </si>
  <si>
    <t>-16.59 to 17.61</t>
  </si>
  <si>
    <t>-17.11 to 17.09</t>
  </si>
  <si>
    <t>-34.24 to -0.03652</t>
  </si>
  <si>
    <t>-17.63 to 16.58</t>
  </si>
  <si>
    <t>-34.75 to -0.5490</t>
  </si>
  <si>
    <t>-34.23 to -0.02402</t>
  </si>
  <si>
    <t>Figure S5K</t>
  </si>
  <si>
    <t>5.318 to 32.08</t>
  </si>
  <si>
    <r>
      <rPr>
        <sz val="10"/>
        <rFont val="Arial"/>
        <charset val="0"/>
      </rPr>
      <t>-23.74 to 32.35</t>
    </r>
  </si>
  <si>
    <t>4.214 to 30.98</t>
  </si>
  <si>
    <r>
      <rPr>
        <sz val="10"/>
        <rFont val="Arial"/>
        <charset val="0"/>
      </rPr>
      <t>-21.30 to 34.79</t>
    </r>
  </si>
  <si>
    <t>4.318 to 31.08</t>
  </si>
  <si>
    <r>
      <rPr>
        <sz val="10"/>
        <rFont val="Arial"/>
        <charset val="0"/>
      </rPr>
      <t>-25.53 to 30.56</t>
    </r>
  </si>
  <si>
    <t>-9.807 to 16.96</t>
  </si>
  <si>
    <r>
      <rPr>
        <sz val="10"/>
        <rFont val="Arial"/>
        <charset val="0"/>
      </rPr>
      <t>-24.66 to 31.43</t>
    </r>
  </si>
  <si>
    <t>-14.49 to 12.28</t>
  </si>
  <si>
    <r>
      <rPr>
        <sz val="10"/>
        <rFont val="Arial"/>
        <charset val="0"/>
      </rPr>
      <t>-25.60 to 30.48</t>
    </r>
  </si>
  <si>
    <t>-14.38 to 12.38</t>
  </si>
  <si>
    <r>
      <rPr>
        <sz val="10"/>
        <rFont val="Arial"/>
        <charset val="0"/>
      </rPr>
      <t>-29.83 to 26.25</t>
    </r>
  </si>
  <si>
    <t>-28.51 to -1.743</t>
  </si>
  <si>
    <r>
      <rPr>
        <sz val="10"/>
        <rFont val="Arial"/>
        <charset val="0"/>
      </rPr>
      <t>-28.97 to 27.12</t>
    </r>
  </si>
  <si>
    <t>-13.28 to 13.49</t>
  </si>
  <si>
    <r>
      <rPr>
        <sz val="10"/>
        <rFont val="Arial"/>
        <charset val="0"/>
      </rPr>
      <t>-32.27 to 23.81</t>
    </r>
  </si>
  <si>
    <t>-27.40 to -0.6393</t>
  </si>
  <si>
    <r>
      <rPr>
        <sz val="10"/>
        <rFont val="Arial"/>
        <charset val="0"/>
      </rPr>
      <t>-31.41 to 24.68</t>
    </r>
  </si>
  <si>
    <t>-27.51 to -0.7430</t>
  </si>
  <si>
    <r>
      <rPr>
        <sz val="10"/>
        <rFont val="Arial"/>
        <charset val="0"/>
      </rPr>
      <t>-27.18 to 28.91</t>
    </r>
  </si>
  <si>
    <t>Figure S6C</t>
  </si>
  <si>
    <t>-16.84 to 15.69</t>
  </si>
  <si>
    <t>-33.38 to -0.8483</t>
  </si>
  <si>
    <t>-32.80 to -0.2733</t>
  </si>
  <si>
    <t>Figure S6D</t>
  </si>
  <si>
    <t>-14.91 to 14.16</t>
  </si>
  <si>
    <r>
      <rPr>
        <sz val="10"/>
        <rFont val="Arial"/>
        <charset val="0"/>
      </rPr>
      <t>-18.99 to 17.30</t>
    </r>
  </si>
  <si>
    <t>-29.89 to -0.8304</t>
  </si>
  <si>
    <r>
      <rPr>
        <sz val="10"/>
        <rFont val="Arial"/>
        <charset val="0"/>
      </rPr>
      <t>-25.28 to 11.00</t>
    </r>
  </si>
  <si>
    <t>-29.52 to -0.4554</t>
  </si>
  <si>
    <r>
      <rPr>
        <sz val="10"/>
        <rFont val="Arial"/>
        <charset val="0"/>
      </rPr>
      <t>-24.43 to 11.85</t>
    </r>
  </si>
  <si>
    <t>Figure S6G</t>
  </si>
  <si>
    <r>
      <rPr>
        <sz val="10"/>
        <rFont val="Arial"/>
        <charset val="0"/>
      </rPr>
      <t>-0.2427 to 0.2460</t>
    </r>
  </si>
  <si>
    <r>
      <rPr>
        <sz val="10"/>
        <rFont val="Arial"/>
        <charset val="0"/>
      </rPr>
      <t>-0.5159 to -0.02721</t>
    </r>
  </si>
  <si>
    <r>
      <rPr>
        <sz val="10"/>
        <rFont val="Arial"/>
        <charset val="0"/>
      </rPr>
      <t>-0.5175 to -0.02881</t>
    </r>
  </si>
  <si>
    <t>Figure S6H</t>
  </si>
  <si>
    <r>
      <rPr>
        <sz val="10"/>
        <rFont val="Arial"/>
        <charset val="0"/>
      </rPr>
      <t>-12.72 to 13.72</t>
    </r>
  </si>
  <si>
    <r>
      <rPr>
        <sz val="10"/>
        <rFont val="Arial"/>
        <charset val="0"/>
      </rPr>
      <t>-26.98 to -0.5461</t>
    </r>
  </si>
  <si>
    <r>
      <rPr>
        <sz val="10"/>
        <rFont val="Arial"/>
        <charset val="0"/>
      </rPr>
      <t>-27.49 to -1.050</t>
    </r>
  </si>
  <si>
    <t>Figure S6I</t>
  </si>
  <si>
    <r>
      <rPr>
        <sz val="10"/>
        <rFont val="Arial"/>
        <charset val="0"/>
      </rPr>
      <t>-27.39 to 26.14</t>
    </r>
  </si>
  <si>
    <r>
      <rPr>
        <sz val="10"/>
        <rFont val="Arial"/>
        <charset val="0"/>
      </rPr>
      <t>3.612 to 57.14</t>
    </r>
  </si>
  <si>
    <r>
      <rPr>
        <sz val="10"/>
        <rFont val="Arial"/>
        <charset val="0"/>
      </rPr>
      <t>4.237 to 57.76</t>
    </r>
  </si>
  <si>
    <t>Figure S6J</t>
  </si>
  <si>
    <t>-13.04 to 12.49</t>
  </si>
  <si>
    <t>-29.91 to -4.386</t>
  </si>
  <si>
    <t>-29.64 to -4.111</t>
  </si>
  <si>
    <t>Figure S6K</t>
  </si>
  <si>
    <r>
      <rPr>
        <sz val="10"/>
        <rFont val="Arial"/>
        <charset val="0"/>
      </rPr>
      <t>-14.36 to 14.01</t>
    </r>
  </si>
  <si>
    <r>
      <rPr>
        <sz val="10"/>
        <rFont val="Arial"/>
        <charset val="0"/>
      </rPr>
      <t>-28.90 to 13.55</t>
    </r>
  </si>
  <si>
    <r>
      <rPr>
        <sz val="10"/>
        <rFont val="Arial"/>
        <charset val="0"/>
      </rPr>
      <t>-29.05 to -0.6760</t>
    </r>
  </si>
  <si>
    <r>
      <rPr>
        <sz val="10"/>
        <rFont val="Arial"/>
        <charset val="0"/>
      </rPr>
      <t>-26.94 to 15.50</t>
    </r>
  </si>
  <si>
    <r>
      <rPr>
        <sz val="10"/>
        <rFont val="Arial"/>
        <charset val="0"/>
      </rPr>
      <t>-28.88 to -0.5022</t>
    </r>
  </si>
  <si>
    <r>
      <rPr>
        <sz val="10"/>
        <rFont val="Arial"/>
        <charset val="0"/>
      </rPr>
      <t>-19.27 to 23.17</t>
    </r>
  </si>
  <si>
    <t>FigureS7C</t>
  </si>
  <si>
    <t>FigureS7D</t>
  </si>
  <si>
    <r>
      <rPr>
        <sz val="10"/>
        <rFont val="Arial"/>
        <charset val="0"/>
      </rPr>
      <t>t=44.78, df=10</t>
    </r>
  </si>
  <si>
    <t>t=10.94, df=10</t>
  </si>
  <si>
    <t>t=18.32, df=10</t>
  </si>
  <si>
    <r>
      <rPr>
        <sz val="10"/>
        <rFont val="Arial"/>
        <charset val="0"/>
      </rPr>
      <t>-0.6490 ± 0.01449</t>
    </r>
  </si>
  <si>
    <t>-0.7756 ± 0.07093</t>
  </si>
  <si>
    <r>
      <rPr>
        <sz val="10"/>
        <rFont val="Arial"/>
        <charset val="0"/>
      </rPr>
      <t>-0.6813 to -0.6167</t>
    </r>
  </si>
  <si>
    <t>-0.9337 to -0.6176</t>
  </si>
  <si>
    <t>-0.7841 ± 0.04279</t>
  </si>
  <si>
    <r>
      <rPr>
        <sz val="10"/>
        <rFont val="Arial"/>
        <charset val="0"/>
      </rPr>
      <t>1.646, 5, 5</t>
    </r>
  </si>
  <si>
    <t>12.80, 5, 5</t>
  </si>
  <si>
    <t>-0.8794 to -0.6887</t>
  </si>
  <si>
    <t>9.914, 5, 5</t>
  </si>
  <si>
    <t>FigureS7E</t>
  </si>
  <si>
    <r>
      <rPr>
        <sz val="10"/>
        <rFont val="Arial"/>
        <charset val="0"/>
      </rPr>
      <t>6.201 to 37.21</t>
    </r>
  </si>
  <si>
    <r>
      <rPr>
        <sz val="10"/>
        <rFont val="Arial"/>
        <charset val="0"/>
      </rPr>
      <t>-11.11 to 19.90</t>
    </r>
  </si>
  <si>
    <r>
      <rPr>
        <sz val="10"/>
        <rFont val="Arial"/>
        <charset val="0"/>
      </rPr>
      <t>-12.35 to 18.66</t>
    </r>
  </si>
  <si>
    <r>
      <rPr>
        <sz val="10"/>
        <rFont val="Arial"/>
        <charset val="0"/>
      </rPr>
      <t>4.545 to 35.56</t>
    </r>
  </si>
  <si>
    <r>
      <rPr>
        <sz val="10"/>
        <rFont val="Arial"/>
        <charset val="0"/>
      </rPr>
      <t>-32.81 to -1.801</t>
    </r>
  </si>
  <si>
    <r>
      <rPr>
        <sz val="10"/>
        <rFont val="Arial"/>
        <charset val="0"/>
      </rPr>
      <t>-34.06 to -3.049</t>
    </r>
  </si>
  <si>
    <r>
      <rPr>
        <sz val="10"/>
        <rFont val="Arial"/>
        <charset val="0"/>
      </rPr>
      <t>-17.16 to 13.85</t>
    </r>
  </si>
  <si>
    <r>
      <rPr>
        <sz val="10"/>
        <rFont val="Arial"/>
        <charset val="0"/>
      </rPr>
      <t>-16.75 to 14.26</t>
    </r>
  </si>
  <si>
    <r>
      <rPr>
        <sz val="10"/>
        <rFont val="Arial"/>
        <charset val="0"/>
      </rPr>
      <t>0.1454 to 31.16</t>
    </r>
  </si>
  <si>
    <r>
      <rPr>
        <sz val="10"/>
        <rFont val="Arial"/>
        <charset val="0"/>
      </rPr>
      <t>1.393 to 32.40</t>
    </r>
  </si>
  <si>
    <t>Figure S7F</t>
  </si>
  <si>
    <r>
      <rPr>
        <sz val="10"/>
        <rFont val="Arial"/>
        <charset val="0"/>
      </rPr>
      <t>-66.49 to -12.51</t>
    </r>
  </si>
  <si>
    <r>
      <rPr>
        <sz val="10"/>
        <rFont val="Arial"/>
        <charset val="0"/>
      </rPr>
      <t>-27.49 to 26.49</t>
    </r>
  </si>
  <si>
    <r>
      <rPr>
        <sz val="10"/>
        <rFont val="Arial"/>
        <charset val="0"/>
      </rPr>
      <t>-27.62 to 26.37</t>
    </r>
  </si>
  <si>
    <r>
      <rPr>
        <sz val="10"/>
        <rFont val="Arial"/>
        <charset val="0"/>
      </rPr>
      <t>-55.49 to -1.509</t>
    </r>
  </si>
  <si>
    <r>
      <rPr>
        <sz val="10"/>
        <rFont val="Arial"/>
        <charset val="0"/>
      </rPr>
      <t>12.01 to 65.99</t>
    </r>
  </si>
  <si>
    <r>
      <rPr>
        <sz val="10"/>
        <rFont val="Arial"/>
        <charset val="0"/>
      </rPr>
      <t>11.88 to 65.87</t>
    </r>
  </si>
  <si>
    <r>
      <rPr>
        <sz val="10"/>
        <rFont val="Arial"/>
        <charset val="0"/>
      </rPr>
      <t>-15.99 to 37.99</t>
    </r>
  </si>
  <si>
    <r>
      <rPr>
        <sz val="10"/>
        <rFont val="Arial"/>
        <charset val="0"/>
      </rPr>
      <t>-27.12 to 26.87</t>
    </r>
  </si>
  <si>
    <r>
      <rPr>
        <sz val="10"/>
        <rFont val="Arial"/>
        <charset val="0"/>
      </rPr>
      <t>-54.99 to -1.009</t>
    </r>
  </si>
  <si>
    <r>
      <rPr>
        <sz val="10"/>
        <rFont val="Arial"/>
        <charset val="0"/>
      </rPr>
      <t>-54.87 to -0.8844</t>
    </r>
  </si>
  <si>
    <t>Figure S7G</t>
  </si>
  <si>
    <r>
      <rPr>
        <sz val="10"/>
        <rFont val="Arial"/>
        <charset val="0"/>
      </rPr>
      <t>8.823 to 41.88</t>
    </r>
  </si>
  <si>
    <r>
      <rPr>
        <sz val="10"/>
        <rFont val="Arial"/>
        <charset val="0"/>
      </rPr>
      <t>-12.44 to 20.61</t>
    </r>
  </si>
  <si>
    <r>
      <rPr>
        <sz val="10"/>
        <rFont val="Arial"/>
        <charset val="0"/>
      </rPr>
      <t>-12.39 to 20.66</t>
    </r>
  </si>
  <si>
    <r>
      <rPr>
        <sz val="10"/>
        <rFont val="Arial"/>
        <charset val="0"/>
      </rPr>
      <t>5.185 to 38.24</t>
    </r>
  </si>
  <si>
    <r>
      <rPr>
        <sz val="10"/>
        <rFont val="Arial"/>
        <charset val="0"/>
      </rPr>
      <t>-37.79 to -4.735</t>
    </r>
  </si>
  <si>
    <r>
      <rPr>
        <sz val="10"/>
        <rFont val="Arial"/>
        <charset val="0"/>
      </rPr>
      <t>-37.74 to -4.685</t>
    </r>
  </si>
  <si>
    <r>
      <rPr>
        <sz val="10"/>
        <rFont val="Arial"/>
        <charset val="0"/>
      </rPr>
      <t>-20.16 to 12.89</t>
    </r>
  </si>
  <si>
    <r>
      <rPr>
        <sz val="10"/>
        <rFont val="Arial"/>
        <charset val="0"/>
      </rPr>
      <t>-16.48 to 16.58</t>
    </r>
  </si>
  <si>
    <r>
      <rPr>
        <sz val="10"/>
        <rFont val="Arial"/>
        <charset val="0"/>
      </rPr>
      <t>1.098 to 34.15</t>
    </r>
  </si>
  <si>
    <r>
      <rPr>
        <sz val="10"/>
        <rFont val="Arial"/>
        <charset val="0"/>
      </rPr>
      <t>1.048 to 34.10</t>
    </r>
  </si>
  <si>
    <t>Figure S7H</t>
  </si>
  <si>
    <r>
      <rPr>
        <sz val="10"/>
        <rFont val="Arial"/>
        <charset val="0"/>
      </rPr>
      <t>5.442 to 40.31</t>
    </r>
  </si>
  <si>
    <r>
      <rPr>
        <sz val="10"/>
        <rFont val="Arial"/>
        <charset val="0"/>
      </rPr>
      <t>-9.446 to 20.59</t>
    </r>
  </si>
  <si>
    <r>
      <rPr>
        <sz val="10"/>
        <rFont val="Arial"/>
        <charset val="0"/>
      </rPr>
      <t>-12.53 to 22.33</t>
    </r>
  </si>
  <si>
    <r>
      <rPr>
        <sz val="10"/>
        <rFont val="Arial"/>
        <charset val="0"/>
      </rPr>
      <t>-16.77 to 13.27</t>
    </r>
  </si>
  <si>
    <r>
      <rPr>
        <sz val="10"/>
        <rFont val="Arial"/>
        <charset val="0"/>
      </rPr>
      <t>-12.25 to 22.62</t>
    </r>
  </si>
  <si>
    <r>
      <rPr>
        <sz val="10"/>
        <rFont val="Arial"/>
        <charset val="0"/>
      </rPr>
      <t>-15.40 to 14.64</t>
    </r>
  </si>
  <si>
    <r>
      <rPr>
        <sz val="10"/>
        <rFont val="Arial"/>
        <charset val="0"/>
      </rPr>
      <t>4.692 to 39.56</t>
    </r>
  </si>
  <si>
    <r>
      <rPr>
        <sz val="10"/>
        <rFont val="Arial"/>
        <charset val="0"/>
      </rPr>
      <t>-13.01 to 17.03</t>
    </r>
  </si>
  <si>
    <r>
      <rPr>
        <sz val="10"/>
        <rFont val="Arial"/>
        <charset val="0"/>
      </rPr>
      <t>-35.41 to -0.5420</t>
    </r>
  </si>
  <si>
    <r>
      <rPr>
        <sz val="10"/>
        <rFont val="Arial"/>
        <charset val="0"/>
      </rPr>
      <t>-22.35 to 7.693</t>
    </r>
  </si>
  <si>
    <r>
      <rPr>
        <sz val="10"/>
        <rFont val="Arial"/>
        <charset val="0"/>
      </rPr>
      <t>-35.12 to -0.2545</t>
    </r>
  </si>
  <si>
    <r>
      <rPr>
        <sz val="10"/>
        <rFont val="Arial"/>
        <charset val="0"/>
      </rPr>
      <t>-20.97 to 9.069</t>
    </r>
  </si>
  <si>
    <r>
      <rPr>
        <sz val="10"/>
        <rFont val="Arial"/>
        <charset val="0"/>
      </rPr>
      <t>-18.18 to 16.68</t>
    </r>
  </si>
  <si>
    <r>
      <rPr>
        <sz val="10"/>
        <rFont val="Arial"/>
        <charset val="0"/>
      </rPr>
      <t>-18.58 to 11.46</t>
    </r>
  </si>
  <si>
    <r>
      <rPr>
        <sz val="10"/>
        <rFont val="Arial"/>
        <charset val="0"/>
      </rPr>
      <t>-17.15 to 17.72</t>
    </r>
  </si>
  <si>
    <r>
      <rPr>
        <sz val="10"/>
        <rFont val="Arial"/>
        <charset val="0"/>
      </rPr>
      <t>-13.64 to 16.40</t>
    </r>
  </si>
  <si>
    <r>
      <rPr>
        <sz val="10"/>
        <rFont val="Arial"/>
        <charset val="0"/>
      </rPr>
      <t>-0.2080 to 34.66</t>
    </r>
  </si>
  <si>
    <r>
      <rPr>
        <sz val="10"/>
        <rFont val="Arial"/>
        <charset val="0"/>
      </rPr>
      <t>-11.25 to 18.79</t>
    </r>
  </si>
  <si>
    <r>
      <rPr>
        <sz val="10"/>
        <rFont val="Arial"/>
        <charset val="0"/>
      </rPr>
      <t>-0.4955 to 34.37</t>
    </r>
  </si>
  <si>
    <r>
      <rPr>
        <sz val="10"/>
        <rFont val="Arial"/>
        <charset val="0"/>
      </rPr>
      <t>-12.63 to 17.41</t>
    </r>
  </si>
  <si>
    <t>Figure S7K</t>
  </si>
  <si>
    <t>Non-CSDS-mCherry-CNO-Run</t>
  </si>
  <si>
    <t>CSDS-mCherry-CNO-Run</t>
  </si>
  <si>
    <t>CSDS-hM4Di-Saline-Run</t>
  </si>
  <si>
    <t>CSDS-hM4Di-CNO-Run</t>
  </si>
  <si>
    <r>
      <rPr>
        <sz val="10"/>
        <rFont val="Arial"/>
        <charset val="0"/>
      </rPr>
      <t>0.1801 to 0.6439</t>
    </r>
  </si>
  <si>
    <r>
      <rPr>
        <sz val="10"/>
        <rFont val="Arial"/>
        <charset val="0"/>
      </rPr>
      <t>-0.1356 to 0.3283</t>
    </r>
  </si>
  <si>
    <r>
      <rPr>
        <sz val="10"/>
        <rFont val="Arial"/>
        <charset val="0"/>
      </rPr>
      <t>-0.1618 to 0.3021</t>
    </r>
  </si>
  <si>
    <r>
      <rPr>
        <sz val="10"/>
        <rFont val="Arial"/>
        <charset val="0"/>
      </rPr>
      <t>0.09738 to 0.5612</t>
    </r>
  </si>
  <si>
    <r>
      <rPr>
        <sz val="10"/>
        <rFont val="Arial"/>
        <charset val="0"/>
      </rPr>
      <t>-0.5475 to -0.08370</t>
    </r>
  </si>
  <si>
    <r>
      <rPr>
        <sz val="10"/>
        <rFont val="Arial"/>
        <charset val="0"/>
      </rPr>
      <t>-0.5738 to -0.1099</t>
    </r>
  </si>
  <si>
    <r>
      <rPr>
        <sz val="10"/>
        <rFont val="Arial"/>
        <charset val="0"/>
      </rPr>
      <t>-0.3146 to 0.1492</t>
    </r>
  </si>
  <si>
    <r>
      <rPr>
        <sz val="10"/>
        <rFont val="Arial"/>
        <charset val="0"/>
      </rPr>
      <t>-0.2581 to 0.2057</t>
    </r>
  </si>
  <si>
    <r>
      <rPr>
        <sz val="10"/>
        <rFont val="Arial"/>
        <charset val="0"/>
      </rPr>
      <t>0.001016 to 0.4649</t>
    </r>
  </si>
  <si>
    <r>
      <rPr>
        <sz val="10"/>
        <rFont val="Arial"/>
        <charset val="0"/>
      </rPr>
      <t>0.02723 to 0.4911</t>
    </r>
  </si>
  <si>
    <t>Figure S7L</t>
  </si>
  <si>
    <r>
      <rPr>
        <sz val="10"/>
        <rFont val="Arial"/>
        <charset val="0"/>
      </rPr>
      <t>8.402 to 37.23</t>
    </r>
  </si>
  <si>
    <r>
      <rPr>
        <sz val="10"/>
        <rFont val="Arial"/>
        <charset val="0"/>
      </rPr>
      <t>-11.32 to 17.51</t>
    </r>
  </si>
  <si>
    <r>
      <rPr>
        <sz val="10"/>
        <rFont val="Arial"/>
        <charset val="0"/>
      </rPr>
      <t>-11.38 to 17.45</t>
    </r>
  </si>
  <si>
    <r>
      <rPr>
        <sz val="10"/>
        <rFont val="Arial"/>
        <charset val="0"/>
      </rPr>
      <t>3.980 to 32.80</t>
    </r>
  </si>
  <si>
    <r>
      <rPr>
        <sz val="10"/>
        <rFont val="Arial"/>
        <charset val="0"/>
      </rPr>
      <t>-34.13 to -5.307</t>
    </r>
  </si>
  <si>
    <r>
      <rPr>
        <sz val="10"/>
        <rFont val="Arial"/>
        <charset val="0"/>
      </rPr>
      <t>-34.19 to -5.366</t>
    </r>
  </si>
  <si>
    <r>
      <rPr>
        <sz val="10"/>
        <rFont val="Arial"/>
        <charset val="0"/>
      </rPr>
      <t>-18.83 to 9.990</t>
    </r>
  </si>
  <si>
    <r>
      <rPr>
        <sz val="10"/>
        <rFont val="Arial"/>
        <charset val="0"/>
      </rPr>
      <t>-14.47 to 14.35</t>
    </r>
  </si>
  <si>
    <r>
      <rPr>
        <sz val="10"/>
        <rFont val="Arial"/>
        <charset val="0"/>
      </rPr>
      <t>0.8844 to 29.71</t>
    </r>
  </si>
  <si>
    <r>
      <rPr>
        <sz val="10"/>
        <rFont val="Arial"/>
        <charset val="0"/>
      </rPr>
      <t>0.9438 to 29.77</t>
    </r>
  </si>
  <si>
    <t>Figure S7M</t>
  </si>
  <si>
    <r>
      <rPr>
        <sz val="10"/>
        <rFont val="Arial"/>
        <charset val="0"/>
      </rPr>
      <t>-56.64 to -13.86</t>
    </r>
  </si>
  <si>
    <r>
      <rPr>
        <sz val="10"/>
        <rFont val="Arial"/>
        <charset val="0"/>
      </rPr>
      <t>-22.64 to 20.14</t>
    </r>
  </si>
  <si>
    <r>
      <rPr>
        <sz val="10"/>
        <rFont val="Arial"/>
        <charset val="0"/>
      </rPr>
      <t>-21.89 to 20.89</t>
    </r>
  </si>
  <si>
    <r>
      <rPr>
        <sz val="10"/>
        <rFont val="Arial"/>
        <charset val="0"/>
      </rPr>
      <t>-44.76 to -1.988</t>
    </r>
  </si>
  <si>
    <r>
      <rPr>
        <sz val="10"/>
        <rFont val="Arial"/>
        <charset val="0"/>
      </rPr>
      <t>12.61 to 55.39</t>
    </r>
  </si>
  <si>
    <r>
      <rPr>
        <sz val="10"/>
        <rFont val="Arial"/>
        <charset val="0"/>
      </rPr>
      <t>13.36 to 56.14</t>
    </r>
  </si>
  <si>
    <r>
      <rPr>
        <sz val="10"/>
        <rFont val="Arial"/>
        <charset val="0"/>
      </rPr>
      <t>-9.512 to 33.26</t>
    </r>
  </si>
  <si>
    <r>
      <rPr>
        <sz val="10"/>
        <rFont val="Arial"/>
        <charset val="0"/>
      </rPr>
      <t>-20.64 to 22.14</t>
    </r>
  </si>
  <si>
    <r>
      <rPr>
        <sz val="10"/>
        <rFont val="Arial"/>
        <charset val="0"/>
      </rPr>
      <t>-43.51 to -0.7379</t>
    </r>
  </si>
  <si>
    <r>
      <rPr>
        <sz val="10"/>
        <rFont val="Arial"/>
        <charset val="0"/>
      </rPr>
      <t>-44.26 to -1.488</t>
    </r>
  </si>
  <si>
    <t>Figure S7N</t>
  </si>
  <si>
    <t>6.019 to 36.58</t>
  </si>
  <si>
    <t>-15.23 to 15.33</t>
  </si>
  <si>
    <t>-16.58 to 13.98</t>
  </si>
  <si>
    <t>-1.556 to 29.01</t>
  </si>
  <si>
    <t>-36.53 to -5.969</t>
  </si>
  <si>
    <t>-37.88 to -7.319</t>
  </si>
  <si>
    <t>-22.86 to 7.706</t>
  </si>
  <si>
    <t>-16.63 to 13.93</t>
  </si>
  <si>
    <t>-1.606 to 28.96</t>
  </si>
  <si>
    <t>-0.2564 to 30.31</t>
  </si>
  <si>
    <t>Figure S7o</t>
  </si>
  <si>
    <r>
      <rPr>
        <sz val="10"/>
        <rFont val="Arial"/>
        <charset val="0"/>
      </rPr>
      <t>5.920 to 37.63</t>
    </r>
  </si>
  <si>
    <t>-13.29 to 34.89</t>
  </si>
  <si>
    <r>
      <rPr>
        <sz val="10"/>
        <rFont val="Arial"/>
        <charset val="0"/>
      </rPr>
      <t>-13.20 to 18.50</t>
    </r>
  </si>
  <si>
    <t>-23.95 to 24.23</t>
  </si>
  <si>
    <r>
      <rPr>
        <sz val="10"/>
        <rFont val="Arial"/>
        <charset val="0"/>
      </rPr>
      <t>-12.90 to 18.80</t>
    </r>
  </si>
  <si>
    <t>-30.14 to 18.04</t>
  </si>
  <si>
    <r>
      <rPr>
        <sz val="10"/>
        <rFont val="Arial"/>
        <charset val="0"/>
      </rPr>
      <t>2.995 to 34.70</t>
    </r>
  </si>
  <si>
    <t>-25.00 to 23.18</t>
  </si>
  <si>
    <r>
      <rPr>
        <sz val="10"/>
        <rFont val="Arial"/>
        <charset val="0"/>
      </rPr>
      <t>-34.98 to -3.270</t>
    </r>
  </si>
  <si>
    <t>-34.75 to 13.43</t>
  </si>
  <si>
    <r>
      <rPr>
        <sz val="10"/>
        <rFont val="Arial"/>
        <charset val="0"/>
      </rPr>
      <t>-34.68 to -2.970</t>
    </r>
  </si>
  <si>
    <t>-40.94 to 7.246</t>
  </si>
  <si>
    <r>
      <rPr>
        <sz val="10"/>
        <rFont val="Arial"/>
        <charset val="0"/>
      </rPr>
      <t>-18.78 to 12.93</t>
    </r>
  </si>
  <si>
    <t>-35.80 to 12.38</t>
  </si>
  <si>
    <r>
      <rPr>
        <sz val="10"/>
        <rFont val="Arial"/>
        <charset val="0"/>
      </rPr>
      <t>-15.55 to 16.15</t>
    </r>
  </si>
  <si>
    <t>-30.28 to 17.90</t>
  </si>
  <si>
    <r>
      <rPr>
        <sz val="10"/>
        <rFont val="Arial"/>
        <charset val="0"/>
      </rPr>
      <t>0.3450 to 32.05</t>
    </r>
  </si>
  <si>
    <t>-25.14 to 23.04</t>
  </si>
  <si>
    <r>
      <rPr>
        <sz val="10"/>
        <rFont val="Arial"/>
        <charset val="0"/>
      </rPr>
      <t>0.04503 to 31.75</t>
    </r>
  </si>
  <si>
    <t>-18.95 to 29.23</t>
  </si>
  <si>
    <t>Figure S8C</t>
  </si>
  <si>
    <t>11.94 to 45.51</t>
  </si>
  <si>
    <t>-12.52 to 21.05</t>
  </si>
  <si>
    <t>-11.25 to 22.32</t>
  </si>
  <si>
    <t>6.188 to 39.76</t>
  </si>
  <si>
    <t>-41.25 to -7.676</t>
  </si>
  <si>
    <t>-39.97 to -6.401</t>
  </si>
  <si>
    <t>-22.54 to 11.04</t>
  </si>
  <si>
    <t>-15.51 to 18.06</t>
  </si>
  <si>
    <t>1.926 to 35.50</t>
  </si>
  <si>
    <t>0.6509 to 34.22</t>
  </si>
  <si>
    <t>Figure S8D</t>
  </si>
  <si>
    <r>
      <rPr>
        <sz val="10"/>
        <rFont val="Arial"/>
        <charset val="0"/>
      </rPr>
      <t>7.876 to 37.97</t>
    </r>
  </si>
  <si>
    <r>
      <rPr>
        <sz val="10"/>
        <rFont val="Arial"/>
        <charset val="0"/>
      </rPr>
      <t>-6.135 to 36.61</t>
    </r>
  </si>
  <si>
    <r>
      <rPr>
        <sz val="10"/>
        <rFont val="Arial"/>
        <charset val="0"/>
      </rPr>
      <t>-9.399 to 20.70</t>
    </r>
  </si>
  <si>
    <r>
      <rPr>
        <sz val="10"/>
        <rFont val="Arial"/>
        <charset val="0"/>
      </rPr>
      <t>-20.68 to 22.06</t>
    </r>
  </si>
  <si>
    <r>
      <rPr>
        <sz val="10"/>
        <rFont val="Arial"/>
        <charset val="0"/>
      </rPr>
      <t>-8.812 to 21.29</t>
    </r>
  </si>
  <si>
    <r>
      <rPr>
        <sz val="10"/>
        <rFont val="Arial"/>
        <charset val="0"/>
      </rPr>
      <t>-19.03 to 23.71</t>
    </r>
  </si>
  <si>
    <r>
      <rPr>
        <sz val="10"/>
        <rFont val="Arial"/>
        <charset val="0"/>
      </rPr>
      <t>6.726 to 36.82</t>
    </r>
  </si>
  <si>
    <r>
      <rPr>
        <sz val="10"/>
        <rFont val="Arial"/>
        <charset val="0"/>
      </rPr>
      <t>-12.73 to 30.01</t>
    </r>
  </si>
  <si>
    <r>
      <rPr>
        <sz val="10"/>
        <rFont val="Arial"/>
        <charset val="0"/>
      </rPr>
      <t>-32.32 to -2.226</t>
    </r>
  </si>
  <si>
    <r>
      <rPr>
        <sz val="10"/>
        <rFont val="Arial"/>
        <charset val="0"/>
      </rPr>
      <t>-35.91 to 6.828</t>
    </r>
  </si>
  <si>
    <r>
      <rPr>
        <sz val="10"/>
        <rFont val="Arial"/>
        <charset val="0"/>
      </rPr>
      <t>-31.74 to -1.638</t>
    </r>
  </si>
  <si>
    <r>
      <rPr>
        <sz val="10"/>
        <rFont val="Arial"/>
        <charset val="0"/>
      </rPr>
      <t>-34.27 to 8.476</t>
    </r>
  </si>
  <si>
    <r>
      <rPr>
        <sz val="10"/>
        <rFont val="Arial"/>
        <charset val="0"/>
      </rPr>
      <t>-16.20 to 13.90</t>
    </r>
  </si>
  <si>
    <r>
      <rPr>
        <sz val="10"/>
        <rFont val="Arial"/>
        <charset val="0"/>
      </rPr>
      <t>-27.97 to 14.77</t>
    </r>
  </si>
  <si>
    <r>
      <rPr>
        <sz val="10"/>
        <rFont val="Arial"/>
        <charset val="0"/>
      </rPr>
      <t>-14.46 to 15.64</t>
    </r>
  </si>
  <si>
    <r>
      <rPr>
        <sz val="10"/>
        <rFont val="Arial"/>
        <charset val="0"/>
      </rPr>
      <t>-19.72 to 23.02</t>
    </r>
  </si>
  <si>
    <r>
      <rPr>
        <sz val="10"/>
        <rFont val="Arial"/>
        <charset val="0"/>
      </rPr>
      <t>1.076 to 31.17</t>
    </r>
  </si>
  <si>
    <r>
      <rPr>
        <sz val="10"/>
        <rFont val="Arial"/>
        <charset val="0"/>
      </rPr>
      <t>-13.43 to 29.31</t>
    </r>
  </si>
  <si>
    <r>
      <rPr>
        <sz val="10"/>
        <rFont val="Arial"/>
        <charset val="0"/>
      </rPr>
      <t>0.4881 to 30.59</t>
    </r>
  </si>
  <si>
    <r>
      <rPr>
        <sz val="10"/>
        <rFont val="Arial"/>
        <charset val="0"/>
      </rPr>
      <t>-15.08 to 27.67</t>
    </r>
  </si>
  <si>
    <t>Figure S8G</t>
  </si>
  <si>
    <r>
      <rPr>
        <sz val="10"/>
        <rFont val="Arial"/>
        <charset val="0"/>
      </rPr>
      <t>0.1768 to 0.9290</t>
    </r>
  </si>
  <si>
    <r>
      <rPr>
        <sz val="10"/>
        <rFont val="Arial"/>
        <charset val="0"/>
      </rPr>
      <t>-0.2169 to 0.5354</t>
    </r>
  </si>
  <si>
    <r>
      <rPr>
        <sz val="10"/>
        <rFont val="Arial"/>
        <charset val="0"/>
      </rPr>
      <t>-0.2071 to 0.5451</t>
    </r>
  </si>
  <si>
    <r>
      <rPr>
        <sz val="10"/>
        <rFont val="Arial"/>
        <charset val="0"/>
      </rPr>
      <t>0.2039 to 0.9561</t>
    </r>
  </si>
  <si>
    <r>
      <rPr>
        <sz val="10"/>
        <rFont val="Arial"/>
        <charset val="0"/>
      </rPr>
      <t>-0.7698 to -0.01753</t>
    </r>
  </si>
  <si>
    <r>
      <rPr>
        <sz val="10"/>
        <rFont val="Arial"/>
        <charset val="0"/>
      </rPr>
      <t>-0.7600 to -0.007734</t>
    </r>
  </si>
  <si>
    <r>
      <rPr>
        <sz val="10"/>
        <rFont val="Arial"/>
        <charset val="0"/>
      </rPr>
      <t>-0.3490 to 0.4032</t>
    </r>
  </si>
  <si>
    <r>
      <rPr>
        <sz val="10"/>
        <rFont val="Arial"/>
        <charset val="0"/>
      </rPr>
      <t>-0.3663 to 0.3859</t>
    </r>
  </si>
  <si>
    <r>
      <rPr>
        <sz val="10"/>
        <rFont val="Arial"/>
        <charset val="0"/>
      </rPr>
      <t>0.04465 to 0.7969</t>
    </r>
  </si>
  <si>
    <r>
      <rPr>
        <sz val="10"/>
        <rFont val="Arial"/>
        <charset val="0"/>
      </rPr>
      <t>0.03486 to 0.7871</t>
    </r>
  </si>
  <si>
    <t>Figure S8H</t>
  </si>
  <si>
    <r>
      <rPr>
        <sz val="10"/>
        <rFont val="Arial"/>
        <charset val="0"/>
      </rPr>
      <t>9.003 to 33.89</t>
    </r>
  </si>
  <si>
    <r>
      <rPr>
        <sz val="10"/>
        <rFont val="Arial"/>
        <charset val="0"/>
      </rPr>
      <t>-6.513 to 18.37</t>
    </r>
  </si>
  <si>
    <r>
      <rPr>
        <sz val="10"/>
        <rFont val="Arial"/>
        <charset val="0"/>
      </rPr>
      <t>-6.606 to 18.28</t>
    </r>
  </si>
  <si>
    <r>
      <rPr>
        <sz val="10"/>
        <rFont val="Arial"/>
        <charset val="0"/>
      </rPr>
      <t>6.323 to 31.21</t>
    </r>
  </si>
  <si>
    <r>
      <rPr>
        <sz val="10"/>
        <rFont val="Arial"/>
        <charset val="0"/>
      </rPr>
      <t>-27.96 to -3.072</t>
    </r>
  </si>
  <si>
    <r>
      <rPr>
        <sz val="10"/>
        <rFont val="Arial"/>
        <charset val="0"/>
      </rPr>
      <t>-28.05 to -3.165</t>
    </r>
  </si>
  <si>
    <r>
      <rPr>
        <sz val="10"/>
        <rFont val="Arial"/>
        <charset val="0"/>
      </rPr>
      <t>-15.12 to 9.764</t>
    </r>
  </si>
  <si>
    <r>
      <rPr>
        <sz val="10"/>
        <rFont val="Arial"/>
        <charset val="0"/>
      </rPr>
      <t>-12.54 to 12.35</t>
    </r>
  </si>
  <si>
    <r>
      <rPr>
        <sz val="10"/>
        <rFont val="Arial"/>
        <charset val="0"/>
      </rPr>
      <t>0.3931 to 25.28</t>
    </r>
  </si>
  <si>
    <r>
      <rPr>
        <sz val="10"/>
        <rFont val="Arial"/>
        <charset val="0"/>
      </rPr>
      <t>0.4863 to 25.37</t>
    </r>
  </si>
  <si>
    <t>Figure S8I</t>
  </si>
  <si>
    <r>
      <rPr>
        <sz val="10"/>
        <rFont val="Arial"/>
        <charset val="0"/>
      </rPr>
      <t>-62.94 to -6.565</t>
    </r>
  </si>
  <si>
    <r>
      <rPr>
        <sz val="10"/>
        <rFont val="Arial"/>
        <charset val="0"/>
      </rPr>
      <t>-29.81 to 26.56</t>
    </r>
  </si>
  <si>
    <r>
      <rPr>
        <sz val="10"/>
        <rFont val="Arial"/>
        <charset val="0"/>
      </rPr>
      <t>-29.19 to 27.19</t>
    </r>
  </si>
  <si>
    <r>
      <rPr>
        <sz val="10"/>
        <rFont val="Arial"/>
        <charset val="0"/>
      </rPr>
      <t>-58.06 to -1.690</t>
    </r>
  </si>
  <si>
    <r>
      <rPr>
        <sz val="10"/>
        <rFont val="Arial"/>
        <charset val="0"/>
      </rPr>
      <t>4.940 to 61.31</t>
    </r>
  </si>
  <si>
    <r>
      <rPr>
        <sz val="10"/>
        <rFont val="Arial"/>
        <charset val="0"/>
      </rPr>
      <t>5.565 to 61.94</t>
    </r>
  </si>
  <si>
    <r>
      <rPr>
        <sz val="10"/>
        <rFont val="Arial"/>
        <charset val="0"/>
      </rPr>
      <t>-23.31 to 33.06</t>
    </r>
  </si>
  <si>
    <r>
      <rPr>
        <sz val="10"/>
        <rFont val="Arial"/>
        <charset val="0"/>
      </rPr>
      <t>-27.56 to 28.81</t>
    </r>
  </si>
  <si>
    <r>
      <rPr>
        <sz val="10"/>
        <rFont val="Arial"/>
        <charset val="0"/>
      </rPr>
      <t>-56.44 to -0.06458</t>
    </r>
  </si>
  <si>
    <r>
      <rPr>
        <sz val="10"/>
        <rFont val="Arial"/>
        <charset val="0"/>
      </rPr>
      <t>-57.06 to -0.6896</t>
    </r>
  </si>
  <si>
    <t>Figure S8J</t>
  </si>
  <si>
    <t>4.117 to 39.21</t>
  </si>
  <si>
    <t>-17.70 to 17.40</t>
  </si>
  <si>
    <t>-18.33 to 16.76</t>
  </si>
  <si>
    <t>1.117 to 36.21</t>
  </si>
  <si>
    <t>-39.36 to -4.267</t>
  </si>
  <si>
    <t>-40.00 to -4.905</t>
  </si>
  <si>
    <t>-20.55 to 14.55</t>
  </si>
  <si>
    <t>-18.18 to 16.91</t>
  </si>
  <si>
    <t>1.267 to 36.36</t>
  </si>
  <si>
    <t>1.905 to 37.00</t>
  </si>
  <si>
    <t>Figure S8K</t>
  </si>
  <si>
    <t>6.560 to 35.14</t>
  </si>
  <si>
    <t>-12.30 to 16.28</t>
  </si>
  <si>
    <r>
      <rPr>
        <sz val="10"/>
        <rFont val="Arial"/>
        <charset val="0"/>
      </rPr>
      <t>-1.314 to 27.85</t>
    </r>
  </si>
  <si>
    <t>-13.03 to 15.55</t>
  </si>
  <si>
    <r>
      <rPr>
        <sz val="10"/>
        <rFont val="Arial"/>
        <charset val="0"/>
      </rPr>
      <t>-12.32 to 16.84</t>
    </r>
  </si>
  <si>
    <t>2.110 to 30.69</t>
  </si>
  <si>
    <r>
      <rPr>
        <sz val="10"/>
        <rFont val="Arial"/>
        <charset val="0"/>
      </rPr>
      <t>-7.488 to 21.67</t>
    </r>
  </si>
  <si>
    <t>-33.15 to -4.573</t>
  </si>
  <si>
    <r>
      <rPr>
        <sz val="10"/>
        <rFont val="Arial"/>
        <charset val="0"/>
      </rPr>
      <t>-6.268 to 22.89</t>
    </r>
  </si>
  <si>
    <t>-33.88 to -5.298</t>
  </si>
  <si>
    <r>
      <rPr>
        <sz val="10"/>
        <rFont val="Arial"/>
        <charset val="0"/>
      </rPr>
      <t>-25.59 to 3.571</t>
    </r>
  </si>
  <si>
    <t>-18.74 to 9.840</t>
  </si>
  <si>
    <r>
      <rPr>
        <sz val="10"/>
        <rFont val="Arial"/>
        <charset val="0"/>
      </rPr>
      <t>-20.75 to 8.407</t>
    </r>
  </si>
  <si>
    <t>-15.01 to 13.56</t>
  </si>
  <si>
    <r>
      <rPr>
        <sz val="10"/>
        <rFont val="Arial"/>
        <charset val="0"/>
      </rPr>
      <t>-19.53 to 9.627</t>
    </r>
  </si>
  <si>
    <t>0.1226 to 28.70</t>
  </si>
  <si>
    <r>
      <rPr>
        <sz val="10"/>
        <rFont val="Arial"/>
        <charset val="0"/>
      </rPr>
      <t>-9.745 to 19.42</t>
    </r>
  </si>
  <si>
    <t>0.8476 to 29.43</t>
  </si>
  <si>
    <r>
      <rPr>
        <sz val="10"/>
        <rFont val="Arial"/>
        <charset val="0"/>
      </rPr>
      <t>-8.525 to 20.64</t>
    </r>
  </si>
  <si>
    <r>
      <rPr>
        <sz val="10"/>
        <rFont val="Arial"/>
        <charset val="0"/>
      </rPr>
      <t>-13.36 to 15.80</t>
    </r>
  </si>
  <si>
    <t>Figure S9C</t>
  </si>
  <si>
    <t>4.480 to 41.04</t>
  </si>
  <si>
    <t>-15.81 to 20.76</t>
  </si>
  <si>
    <t>-16.54 to 20.02</t>
  </si>
  <si>
    <t>2.555 to 39.12</t>
  </si>
  <si>
    <t>-38.57 to -2.005</t>
  </si>
  <si>
    <t>-39.31 to -2.743</t>
  </si>
  <si>
    <t>-20.21 to 16.36</t>
  </si>
  <si>
    <t>-19.02 to 17.54</t>
  </si>
  <si>
    <t>0.08037 to 36.64</t>
  </si>
  <si>
    <t>0.8179 to 37.38</t>
  </si>
  <si>
    <t>Figure S9D</t>
  </si>
  <si>
    <r>
      <rPr>
        <sz val="10"/>
        <rFont val="Arial"/>
        <charset val="0"/>
      </rPr>
      <t>6.885 to 40.06</t>
    </r>
  </si>
  <si>
    <t>-14.86 to 19.39</t>
  </si>
  <si>
    <r>
      <rPr>
        <sz val="10"/>
        <rFont val="Arial"/>
        <charset val="0"/>
      </rPr>
      <t>-11.63 to 21.55</t>
    </r>
  </si>
  <si>
    <t>-18.05 to 16.20</t>
  </si>
  <si>
    <r>
      <rPr>
        <sz val="10"/>
        <rFont val="Arial"/>
        <charset val="0"/>
      </rPr>
      <t>-11.40 to 21.78</t>
    </r>
  </si>
  <si>
    <t>-15.63 to 18.62</t>
  </si>
  <si>
    <r>
      <rPr>
        <sz val="10"/>
        <rFont val="Arial"/>
        <charset val="0"/>
      </rPr>
      <t>5.260 to 38.44</t>
    </r>
  </si>
  <si>
    <t>-11.42 to 22.83</t>
  </si>
  <si>
    <r>
      <rPr>
        <sz val="10"/>
        <rFont val="Arial"/>
        <charset val="0"/>
      </rPr>
      <t>-35.10 to -1.923</t>
    </r>
  </si>
  <si>
    <t>-20.31 to 13.94</t>
  </si>
  <si>
    <r>
      <rPr>
        <sz val="10"/>
        <rFont val="Arial"/>
        <charset val="0"/>
      </rPr>
      <t>-34.88 to -1.698</t>
    </r>
  </si>
  <si>
    <t>-17.89 to 16.36</t>
  </si>
  <si>
    <r>
      <rPr>
        <sz val="10"/>
        <rFont val="Arial"/>
        <charset val="0"/>
      </rPr>
      <t>-18.21 to 14.96</t>
    </r>
  </si>
  <si>
    <t>-13.68 to 20.57</t>
  </si>
  <si>
    <r>
      <rPr>
        <sz val="10"/>
        <rFont val="Arial"/>
        <charset val="0"/>
      </rPr>
      <t>-16.36 to 16.81</t>
    </r>
  </si>
  <si>
    <t>-14.71 to 19.55</t>
  </si>
  <si>
    <r>
      <rPr>
        <sz val="10"/>
        <rFont val="Arial"/>
        <charset val="0"/>
      </rPr>
      <t>0.2979 to 33.48</t>
    </r>
  </si>
  <si>
    <t>-10.50 to 23.75</t>
  </si>
  <si>
    <r>
      <rPr>
        <sz val="10"/>
        <rFont val="Arial"/>
        <charset val="0"/>
      </rPr>
      <t>0.07291 to 33.25</t>
    </r>
  </si>
  <si>
    <t>-12.92 to 21.33</t>
  </si>
  <si>
    <t>Figure S9G</t>
  </si>
  <si>
    <r>
      <rPr>
        <sz val="10"/>
        <rFont val="Arial"/>
        <charset val="0"/>
      </rPr>
      <t>0.1658 to 0.8231</t>
    </r>
  </si>
  <si>
    <r>
      <rPr>
        <sz val="10"/>
        <rFont val="Arial"/>
        <charset val="0"/>
      </rPr>
      <t>-0.1813 to 0.4760</t>
    </r>
  </si>
  <si>
    <r>
      <rPr>
        <sz val="10"/>
        <rFont val="Arial"/>
        <charset val="0"/>
      </rPr>
      <t>-0.1836 to 0.4737</t>
    </r>
  </si>
  <si>
    <r>
      <rPr>
        <sz val="10"/>
        <rFont val="Arial"/>
        <charset val="0"/>
      </rPr>
      <t>0.1651 to 0.8224</t>
    </r>
  </si>
  <si>
    <r>
      <rPr>
        <sz val="10"/>
        <rFont val="Arial"/>
        <charset val="0"/>
      </rPr>
      <t>-0.6758 to -0.01845</t>
    </r>
  </si>
  <si>
    <r>
      <rPr>
        <sz val="10"/>
        <rFont val="Arial"/>
        <charset val="0"/>
      </rPr>
      <t>-0.6781 to -0.02076</t>
    </r>
  </si>
  <si>
    <r>
      <rPr>
        <sz val="10"/>
        <rFont val="Arial"/>
        <charset val="0"/>
      </rPr>
      <t>-0.3293 to 0.3280</t>
    </r>
  </si>
  <si>
    <r>
      <rPr>
        <sz val="10"/>
        <rFont val="Arial"/>
        <charset val="0"/>
      </rPr>
      <t>-0.3310 to 0.3264</t>
    </r>
  </si>
  <si>
    <r>
      <rPr>
        <sz val="10"/>
        <rFont val="Arial"/>
        <charset val="0"/>
      </rPr>
      <t>0.01776 to 0.6751</t>
    </r>
  </si>
  <si>
    <r>
      <rPr>
        <sz val="10"/>
        <rFont val="Arial"/>
        <charset val="0"/>
      </rPr>
      <t>0.02007 to 0.6774</t>
    </r>
  </si>
  <si>
    <t>Figure S9H</t>
  </si>
  <si>
    <r>
      <rPr>
        <sz val="10"/>
        <rFont val="Arial"/>
        <charset val="0"/>
      </rPr>
      <t>7.898 to 37.96</t>
    </r>
  </si>
  <si>
    <r>
      <rPr>
        <sz val="10"/>
        <rFont val="Arial"/>
        <charset val="0"/>
      </rPr>
      <t>-8.643 to 21.42</t>
    </r>
  </si>
  <si>
    <r>
      <rPr>
        <sz val="10"/>
        <rFont val="Arial"/>
        <charset val="0"/>
      </rPr>
      <t>-9.483 to 20.58</t>
    </r>
  </si>
  <si>
    <r>
      <rPr>
        <sz val="10"/>
        <rFont val="Arial"/>
        <charset val="0"/>
      </rPr>
      <t>7.031 to 37.09</t>
    </r>
  </si>
  <si>
    <r>
      <rPr>
        <sz val="10"/>
        <rFont val="Arial"/>
        <charset val="0"/>
      </rPr>
      <t>-31.57 to -1.511</t>
    </r>
  </si>
  <si>
    <r>
      <rPr>
        <sz val="10"/>
        <rFont val="Arial"/>
        <charset val="0"/>
      </rPr>
      <t>-32.41 to -2.351</t>
    </r>
  </si>
  <si>
    <r>
      <rPr>
        <sz val="10"/>
        <rFont val="Arial"/>
        <charset val="0"/>
      </rPr>
      <t>-15.90 to 14.16</t>
    </r>
  </si>
  <si>
    <r>
      <rPr>
        <sz val="10"/>
        <rFont val="Arial"/>
        <charset val="0"/>
      </rPr>
      <t>-15.87 to 14.19</t>
    </r>
  </si>
  <si>
    <r>
      <rPr>
        <sz val="10"/>
        <rFont val="Arial"/>
        <charset val="0"/>
      </rPr>
      <t>0.6438 to 30.70</t>
    </r>
  </si>
  <si>
    <r>
      <rPr>
        <sz val="10"/>
        <rFont val="Arial"/>
        <charset val="0"/>
      </rPr>
      <t>1.484 to 31.54</t>
    </r>
  </si>
  <si>
    <t>Figure S9I</t>
  </si>
  <si>
    <r>
      <rPr>
        <sz val="10"/>
        <rFont val="Arial"/>
        <charset val="0"/>
      </rPr>
      <t>-66.15 to -15.85</t>
    </r>
  </si>
  <si>
    <r>
      <rPr>
        <sz val="10"/>
        <rFont val="Arial"/>
        <charset val="0"/>
      </rPr>
      <t>-29.40 to 20.90</t>
    </r>
  </si>
  <si>
    <r>
      <rPr>
        <sz val="10"/>
        <rFont val="Arial"/>
        <charset val="0"/>
      </rPr>
      <t>-32.28 to 18.03</t>
    </r>
  </si>
  <si>
    <r>
      <rPr>
        <sz val="10"/>
        <rFont val="Arial"/>
        <charset val="0"/>
      </rPr>
      <t>-59.15 to -8.849</t>
    </r>
  </si>
  <si>
    <r>
      <rPr>
        <sz val="10"/>
        <rFont val="Arial"/>
        <charset val="0"/>
      </rPr>
      <t>11.60 to 61.90</t>
    </r>
  </si>
  <si>
    <r>
      <rPr>
        <sz val="10"/>
        <rFont val="Arial"/>
        <charset val="0"/>
      </rPr>
      <t>8.724 to 59.03</t>
    </r>
  </si>
  <si>
    <r>
      <rPr>
        <sz val="10"/>
        <rFont val="Arial"/>
        <charset val="0"/>
      </rPr>
      <t>-18.15 to 32.15</t>
    </r>
  </si>
  <si>
    <r>
      <rPr>
        <sz val="10"/>
        <rFont val="Arial"/>
        <charset val="0"/>
      </rPr>
      <t>-28.03 to 22.28</t>
    </r>
  </si>
  <si>
    <r>
      <rPr>
        <sz val="10"/>
        <rFont val="Arial"/>
        <charset val="0"/>
      </rPr>
      <t>-54.90 to -4.599</t>
    </r>
  </si>
  <si>
    <r>
      <rPr>
        <sz val="10"/>
        <rFont val="Arial"/>
        <charset val="0"/>
      </rPr>
      <t>-52.03 to -1.724</t>
    </r>
  </si>
  <si>
    <t>Figure S9J</t>
  </si>
  <si>
    <t>2.936 to 34.94</t>
  </si>
  <si>
    <t>-15.11 to 16.89</t>
  </si>
  <si>
    <t>-13.54 to 18.46</t>
  </si>
  <si>
    <t>5.473 to 37.48</t>
  </si>
  <si>
    <t>-34.05 to -2.048</t>
  </si>
  <si>
    <t>-32.48 to -0.4730</t>
  </si>
  <si>
    <t>-13.46 to 18.54</t>
  </si>
  <si>
    <t>-14.43 to 17.58</t>
  </si>
  <si>
    <t>4.586 to 36.59</t>
  </si>
  <si>
    <t>3.011 to 35.01</t>
  </si>
  <si>
    <t>Figure S9K</t>
  </si>
  <si>
    <t>5.895 to 37.26</t>
  </si>
  <si>
    <t>-6.389 to 32.04</t>
  </si>
  <si>
    <t>-12.92 to 18.44</t>
  </si>
  <si>
    <t>-17.93 to 20.50</t>
  </si>
  <si>
    <t>-14.58 to 16.78</t>
  </si>
  <si>
    <t>-18.42 to 20.01</t>
  </si>
  <si>
    <t>2.882 to 34.24</t>
  </si>
  <si>
    <t>-10.39 to 28.03</t>
  </si>
  <si>
    <t>-34.49 to -3.132</t>
  </si>
  <si>
    <t>-30.76 to 7.673</t>
  </si>
  <si>
    <t>-36.16 to -4.795</t>
  </si>
  <si>
    <t>-31.24 to 7.187</t>
  </si>
  <si>
    <t>-18.69 to 12.67</t>
  </si>
  <si>
    <t>-23.22 to 15.21</t>
  </si>
  <si>
    <t>-17.34 to 14.02</t>
  </si>
  <si>
    <t>-19.70 to 18.73</t>
  </si>
  <si>
    <t>0.1195 to 31.48</t>
  </si>
  <si>
    <t>-11.68 to 26.75</t>
  </si>
  <si>
    <t>1.782 to 33.14</t>
  </si>
  <si>
    <t>-11.19 to 27.24</t>
  </si>
  <si>
    <t>FigureS10D</t>
  </si>
  <si>
    <r>
      <rPr>
        <sz val="10"/>
        <rFont val="Arial"/>
        <charset val="0"/>
      </rPr>
      <t>0.005768 to 0.4889</t>
    </r>
  </si>
  <si>
    <r>
      <rPr>
        <sz val="10"/>
        <rFont val="Arial"/>
        <charset val="0"/>
      </rPr>
      <t>-0.2485 to 0.2347</t>
    </r>
  </si>
  <si>
    <r>
      <rPr>
        <sz val="10"/>
        <rFont val="Arial"/>
        <charset val="0"/>
      </rPr>
      <t>-0.4958 to -0.01266</t>
    </r>
  </si>
  <si>
    <r>
      <rPr>
        <sz val="10"/>
        <rFont val="Arial"/>
        <charset val="0"/>
      </rPr>
      <t>0.005774 to 0.4894</t>
    </r>
  </si>
  <si>
    <r>
      <rPr>
        <sz val="10"/>
        <rFont val="Arial"/>
        <charset val="0"/>
      </rPr>
      <t>-0.2487 to 0.2349</t>
    </r>
  </si>
  <si>
    <r>
      <rPr>
        <sz val="10"/>
        <rFont val="Arial"/>
        <charset val="0"/>
      </rPr>
      <t>-0.4963 to -0.01268</t>
    </r>
  </si>
  <si>
    <r>
      <rPr>
        <sz val="10"/>
        <rFont val="Arial"/>
        <charset val="0"/>
      </rPr>
      <t>0.04659 to 0.5395</t>
    </r>
  </si>
  <si>
    <r>
      <rPr>
        <sz val="10"/>
        <rFont val="Arial"/>
        <charset val="0"/>
      </rPr>
      <t>-0.2101 to 0.2829</t>
    </r>
  </si>
  <si>
    <r>
      <rPr>
        <sz val="10"/>
        <rFont val="Arial"/>
        <charset val="0"/>
      </rPr>
      <t>-0.5031 to -0.01019</t>
    </r>
  </si>
  <si>
    <r>
      <rPr>
        <sz val="10"/>
        <rFont val="Arial"/>
        <charset val="0"/>
      </rPr>
      <t>0.08310 to 0.3958</t>
    </r>
  </si>
  <si>
    <r>
      <rPr>
        <sz val="10"/>
        <rFont val="Arial"/>
        <charset val="0"/>
      </rPr>
      <t>-0.07968 to 0.2330</t>
    </r>
  </si>
  <si>
    <r>
      <rPr>
        <sz val="10"/>
        <rFont val="Arial"/>
        <charset val="0"/>
      </rPr>
      <t>-0.3191 to -0.006435</t>
    </r>
  </si>
  <si>
    <t>FigureS10E</t>
  </si>
  <si>
    <r>
      <rPr>
        <sz val="10"/>
        <rFont val="Arial"/>
        <charset val="0"/>
      </rPr>
      <t>0.004348 to 0.4878</t>
    </r>
  </si>
  <si>
    <r>
      <rPr>
        <sz val="10"/>
        <rFont val="Arial"/>
        <charset val="0"/>
      </rPr>
      <t>-0.2970 to 0.1865</t>
    </r>
  </si>
  <si>
    <r>
      <rPr>
        <sz val="10"/>
        <rFont val="Arial"/>
        <charset val="0"/>
      </rPr>
      <t>-0.5430 to -0.05960</t>
    </r>
  </si>
  <si>
    <t>FigureS10F</t>
  </si>
  <si>
    <r>
      <rPr>
        <sz val="10"/>
        <rFont val="Arial"/>
        <charset val="0"/>
      </rPr>
      <t>0.03254 to 0.4471</t>
    </r>
  </si>
  <si>
    <r>
      <rPr>
        <sz val="10"/>
        <rFont val="Arial"/>
        <charset val="0"/>
      </rPr>
      <t>-0.1768 to 0.2377</t>
    </r>
  </si>
  <si>
    <r>
      <rPr>
        <sz val="10"/>
        <rFont val="Arial"/>
        <charset val="0"/>
      </rPr>
      <t>-0.4166 to -0.002110</t>
    </r>
  </si>
  <si>
    <t>FigureS10H</t>
  </si>
  <si>
    <t>522.4 to 4395</t>
  </si>
  <si>
    <t>-1641 to 2231</t>
  </si>
  <si>
    <t>-4100 to -227.5</t>
  </si>
  <si>
    <t>Figure S11D</t>
  </si>
  <si>
    <r>
      <rPr>
        <sz val="10"/>
        <rFont val="Arial"/>
        <charset val="0"/>
      </rPr>
      <t>0.06314 to 0.4306</t>
    </r>
  </si>
  <si>
    <r>
      <rPr>
        <sz val="10"/>
        <rFont val="Arial"/>
        <charset val="0"/>
      </rPr>
      <t>-0.1778 to 0.1897</t>
    </r>
  </si>
  <si>
    <r>
      <rPr>
        <sz val="10"/>
        <rFont val="Arial"/>
        <charset val="0"/>
      </rPr>
      <t>-0.4246 to -0.05718</t>
    </r>
  </si>
  <si>
    <r>
      <rPr>
        <sz val="10"/>
        <rFont val="Arial"/>
        <charset val="0"/>
      </rPr>
      <t>0.05766 to 0.5521</t>
    </r>
  </si>
  <si>
    <r>
      <rPr>
        <sz val="10"/>
        <rFont val="Arial"/>
        <charset val="0"/>
      </rPr>
      <t>-0.1967 to 0.2977</t>
    </r>
  </si>
  <si>
    <r>
      <rPr>
        <sz val="10"/>
        <rFont val="Arial"/>
        <charset val="0"/>
      </rPr>
      <t>-0.5016 to -0.007176</t>
    </r>
  </si>
  <si>
    <r>
      <rPr>
        <sz val="10"/>
        <rFont val="Arial"/>
        <charset val="0"/>
      </rPr>
      <t>0.06118 to 0.4571</t>
    </r>
  </si>
  <si>
    <r>
      <rPr>
        <sz val="10"/>
        <rFont val="Arial"/>
        <charset val="0"/>
      </rPr>
      <t>-0.1387 to 0.2571</t>
    </r>
  </si>
  <si>
    <r>
      <rPr>
        <sz val="10"/>
        <rFont val="Arial"/>
        <charset val="0"/>
      </rPr>
      <t>-0.3979 to -0.001982</t>
    </r>
  </si>
  <si>
    <r>
      <rPr>
        <sz val="10"/>
        <rFont val="Arial"/>
        <charset val="0"/>
      </rPr>
      <t>0.1152 to 0.5614</t>
    </r>
  </si>
  <si>
    <r>
      <rPr>
        <sz val="10"/>
        <rFont val="Arial"/>
        <charset val="0"/>
      </rPr>
      <t>-0.1204 to 0.3258</t>
    </r>
  </si>
  <si>
    <r>
      <rPr>
        <sz val="10"/>
        <rFont val="Arial"/>
        <charset val="0"/>
      </rPr>
      <t>-0.4587 to -0.01247</t>
    </r>
  </si>
  <si>
    <t>Figure S11E</t>
  </si>
  <si>
    <r>
      <rPr>
        <sz val="10"/>
        <rFont val="Arial"/>
        <charset val="0"/>
      </rPr>
      <t>0.03866 to 0.4436</t>
    </r>
  </si>
  <si>
    <r>
      <rPr>
        <sz val="10"/>
        <rFont val="Arial"/>
        <charset val="0"/>
      </rPr>
      <t>-0.1941 to 0.2108</t>
    </r>
  </si>
  <si>
    <r>
      <rPr>
        <sz val="10"/>
        <rFont val="Arial"/>
        <charset val="0"/>
      </rPr>
      <t>-0.4352 to -0.03032</t>
    </r>
  </si>
  <si>
    <t>Figure S11F</t>
  </si>
  <si>
    <r>
      <rPr>
        <sz val="10"/>
        <rFont val="Arial"/>
        <charset val="0"/>
      </rPr>
      <t>0.09014 to 0.5435</t>
    </r>
  </si>
  <si>
    <r>
      <rPr>
        <sz val="10"/>
        <rFont val="Arial"/>
        <charset val="0"/>
      </rPr>
      <t>-0.1374 to 0.3159</t>
    </r>
  </si>
  <si>
    <r>
      <rPr>
        <sz val="10"/>
        <rFont val="Arial"/>
        <charset val="0"/>
      </rPr>
      <t>-0.4543 to -0.0008903</t>
    </r>
  </si>
  <si>
    <t>Figure S11H</t>
  </si>
  <si>
    <t>173.0 to 3797</t>
  </si>
  <si>
    <t>-1661 to 1963</t>
  </si>
  <si>
    <t>-3646 to -22.29</t>
  </si>
  <si>
    <t>Figure S12 B</t>
  </si>
  <si>
    <t>0.1634 to 0.6937</t>
  </si>
  <si>
    <t>-0.1223 to 0.4080</t>
  </si>
  <si>
    <t>-0.5508 to -0.02059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5">
    <font>
      <sz val="11"/>
      <color theme="1"/>
      <name val="宋体"/>
      <charset val="134"/>
      <scheme val="minor"/>
    </font>
    <font>
      <sz val="10"/>
      <name val="Arial"/>
      <charset val="0"/>
    </font>
    <font>
      <sz val="12"/>
      <name val="宋体"/>
      <charset val="134"/>
    </font>
    <font>
      <sz val="14"/>
      <color rgb="FF000000"/>
      <name val="Arial"/>
      <charset val="0"/>
    </font>
    <font>
      <sz val="14"/>
      <color rgb="FF000000"/>
      <name val="Arial"/>
      <charset val="134"/>
    </font>
    <font>
      <sz val="11"/>
      <color theme="1"/>
      <name val="Times New Roman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7" applyNumberFormat="0" applyAlignment="0" applyProtection="0">
      <alignment vertical="center"/>
    </xf>
    <xf numFmtId="0" fontId="15" fillId="4" borderId="8" applyNumberFormat="0" applyAlignment="0" applyProtection="0">
      <alignment vertical="center"/>
    </xf>
    <xf numFmtId="0" fontId="16" fillId="4" borderId="7" applyNumberFormat="0" applyAlignment="0" applyProtection="0">
      <alignment vertical="center"/>
    </xf>
    <xf numFmtId="0" fontId="17" fillId="5" borderId="9" applyNumberFormat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Alignment="1"/>
    <xf numFmtId="0" fontId="1" fillId="0" borderId="0" xfId="0" applyFont="1" applyAlignment="1">
      <alignment horizontal="left"/>
    </xf>
    <xf numFmtId="0" fontId="0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/>
    <xf numFmtId="0" fontId="1" fillId="0" borderId="1" xfId="0" applyFont="1" applyFill="1" applyBorder="1" applyAlignment="1"/>
    <xf numFmtId="0" fontId="1" fillId="0" borderId="0" xfId="0" applyFont="1" applyFill="1" applyBorder="1" applyAlignment="1">
      <alignment horizontal="left"/>
    </xf>
    <xf numFmtId="0" fontId="0" fillId="0" borderId="0" xfId="0" applyFill="1" applyAlignment="1">
      <alignment vertic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1" fillId="0" borderId="0" xfId="0" applyFont="1" applyFill="1" applyBorder="1" applyAlignment="1">
      <alignment vertical="center"/>
    </xf>
    <xf numFmtId="0" fontId="3" fillId="0" borderId="2" xfId="0" applyFont="1" applyFill="1" applyBorder="1" applyAlignment="1">
      <alignment vertical="center" wrapText="1"/>
    </xf>
    <xf numFmtId="0" fontId="4" fillId="0" borderId="2" xfId="0" applyFont="1" applyFill="1" applyBorder="1" applyAlignment="1">
      <alignment vertical="center" wrapText="1"/>
    </xf>
    <xf numFmtId="176" fontId="1" fillId="0" borderId="0" xfId="0" applyNumberFormat="1" applyFont="1" applyFill="1" applyBorder="1" applyAlignment="1"/>
    <xf numFmtId="0" fontId="5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 vertical="center"/>
    </xf>
    <xf numFmtId="0" fontId="1" fillId="0" borderId="3" xfId="0" applyFont="1" applyFill="1" applyBorder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9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8"/>
      <tableStyleElement type="headerRow" dxfId="7"/>
      <tableStyleElement type="totalRow" dxfId="6"/>
      <tableStyleElement type="firstColumn" dxfId="5"/>
      <tableStyleElement type="lastColumn" dxfId="4"/>
      <tableStyleElement type="firstRowStripe" dxfId="3"/>
      <tableStyleElement type="firstColumnStripe" dxfId="2"/>
    </tableStyle>
    <tableStyle name="PivotStylePreset2_Accent1" table="0" count="10" xr9:uid="{267968C8-6FFD-4C36-ACC1-9EA1FD1885CA}">
      <tableStyleElement type="headerRow" dxfId="18"/>
      <tableStyleElement type="totalRow" dxfId="17"/>
      <tableStyleElement type="firstRowStripe" dxfId="16"/>
      <tableStyleElement type="firstColumnStripe" dxfId="15"/>
      <tableStyleElement type="firstSubtotalRow" dxfId="14"/>
      <tableStyleElement type="secondSubtotalRow" dxfId="13"/>
      <tableStyleElement type="firstRowSubheading" dxfId="12"/>
      <tableStyleElement type="secondRowSubheading" dxfId="11"/>
      <tableStyleElement type="pageFieldLabels" dxfId="10"/>
      <tableStyleElement type="pageFieldValues" dxfId="9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20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9" Type="http://schemas.openxmlformats.org/officeDocument/2006/relationships/theme" Target="theme/theme1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Q117"/>
  <sheetViews>
    <sheetView topLeftCell="A52" workbookViewId="0">
      <selection activeCell="H123" sqref="H123"/>
    </sheetView>
  </sheetViews>
  <sheetFormatPr defaultColWidth="9.02654867256637" defaultRowHeight="13.5"/>
  <cols>
    <col min="4" max="4" width="12.7964601769912"/>
  </cols>
  <sheetData>
    <row r="2" ht="15.75" spans="1:8">
      <c r="A2" t="s">
        <v>0</v>
      </c>
      <c r="B2" s="4" t="s">
        <v>1</v>
      </c>
      <c r="C2" s="4" t="s">
        <v>2</v>
      </c>
      <c r="D2" s="4" t="s">
        <v>3</v>
      </c>
      <c r="E2" s="4"/>
      <c r="F2" s="4"/>
      <c r="G2" s="4"/>
      <c r="H2" s="4"/>
    </row>
    <row r="3" ht="15.75" spans="2:15">
      <c r="B3" s="7">
        <v>82.4442289</v>
      </c>
      <c r="C3" s="7">
        <v>58.11808118</v>
      </c>
      <c r="D3" s="7">
        <v>81.36234626</v>
      </c>
      <c r="E3" s="4"/>
      <c r="F3" s="4"/>
      <c r="G3" s="4"/>
      <c r="H3" s="4"/>
      <c r="M3" s="12"/>
      <c r="N3" s="12"/>
      <c r="O3" s="12"/>
    </row>
    <row r="4" ht="15.75" spans="2:15">
      <c r="B4" s="7">
        <v>78.83461868</v>
      </c>
      <c r="C4" s="7">
        <v>63.98537477</v>
      </c>
      <c r="D4" s="7">
        <v>80.24691357</v>
      </c>
      <c r="E4" s="4"/>
      <c r="F4" s="11" t="s">
        <v>4</v>
      </c>
      <c r="G4" s="12" t="s">
        <v>5</v>
      </c>
      <c r="H4" s="12" t="s">
        <v>6</v>
      </c>
      <c r="I4" s="12" t="s">
        <v>7</v>
      </c>
      <c r="J4" s="12" t="s">
        <v>8</v>
      </c>
      <c r="K4" s="12" t="s">
        <v>9</v>
      </c>
      <c r="L4" s="4"/>
      <c r="M4" s="12"/>
      <c r="N4" s="12"/>
      <c r="O4" s="12"/>
    </row>
    <row r="5" ht="15.75" spans="2:15">
      <c r="B5" s="7">
        <v>85.71428571</v>
      </c>
      <c r="C5" s="7">
        <v>45.85537919</v>
      </c>
      <c r="D5" s="7">
        <v>73.71483996</v>
      </c>
      <c r="E5" s="4"/>
      <c r="F5" s="11" t="s">
        <v>10</v>
      </c>
      <c r="G5" s="12">
        <v>16.56</v>
      </c>
      <c r="H5" s="12" t="s">
        <v>11</v>
      </c>
      <c r="I5" s="12" t="s">
        <v>12</v>
      </c>
      <c r="J5" s="12" t="s">
        <v>13</v>
      </c>
      <c r="K5" s="12">
        <v>0.0076</v>
      </c>
      <c r="L5" s="4"/>
      <c r="M5" s="12"/>
      <c r="N5" s="12"/>
      <c r="O5" s="12"/>
    </row>
    <row r="6" ht="15.75" spans="2:15">
      <c r="B6" s="7">
        <v>89.48339483</v>
      </c>
      <c r="C6" s="7">
        <v>68.86517944</v>
      </c>
      <c r="D6" s="7">
        <v>61.6966581</v>
      </c>
      <c r="E6" s="4"/>
      <c r="F6" s="11" t="s">
        <v>14</v>
      </c>
      <c r="G6" s="12">
        <v>3.875</v>
      </c>
      <c r="H6" s="12" t="s">
        <v>15</v>
      </c>
      <c r="I6" s="12" t="s">
        <v>16</v>
      </c>
      <c r="J6" s="12" t="s">
        <v>17</v>
      </c>
      <c r="K6" s="12" t="s">
        <v>18</v>
      </c>
      <c r="L6" s="4"/>
      <c r="M6" s="12"/>
      <c r="N6" s="12"/>
      <c r="O6" s="12"/>
    </row>
    <row r="7" ht="15.75" spans="2:15">
      <c r="B7" s="7">
        <v>62.15722121</v>
      </c>
      <c r="C7" s="7">
        <v>60.27909177</v>
      </c>
      <c r="D7" s="7">
        <v>62.06896552</v>
      </c>
      <c r="E7" s="4"/>
      <c r="F7" s="11" t="s">
        <v>19</v>
      </c>
      <c r="G7" s="12">
        <v>-12.69</v>
      </c>
      <c r="H7" s="12" t="s">
        <v>20</v>
      </c>
      <c r="I7" s="12" t="s">
        <v>12</v>
      </c>
      <c r="J7" s="12" t="s">
        <v>21</v>
      </c>
      <c r="K7" s="12">
        <v>0.0477</v>
      </c>
      <c r="L7" s="4"/>
      <c r="M7" s="12"/>
      <c r="N7" s="12"/>
      <c r="O7" s="12"/>
    </row>
    <row r="8" ht="15.75" spans="2:15">
      <c r="B8" s="7">
        <v>70.00946074</v>
      </c>
      <c r="C8" s="7">
        <v>50.55698372</v>
      </c>
      <c r="D8" s="7">
        <v>78.41328414</v>
      </c>
      <c r="E8" s="4"/>
      <c r="F8" s="4"/>
      <c r="G8" s="4"/>
      <c r="H8" s="4"/>
      <c r="M8" s="12"/>
      <c r="N8" s="12"/>
      <c r="O8" s="12"/>
    </row>
    <row r="9" ht="15.75" spans="2:15">
      <c r="B9" s="7">
        <v>55.55555556</v>
      </c>
      <c r="C9" s="7">
        <v>61.08374384</v>
      </c>
      <c r="D9" s="7">
        <v>64.89945155</v>
      </c>
      <c r="E9" s="4"/>
      <c r="F9" s="4"/>
      <c r="G9" s="4"/>
      <c r="H9" s="4"/>
      <c r="M9" s="12"/>
      <c r="N9" s="12"/>
      <c r="O9" s="12"/>
    </row>
    <row r="10" ht="15.75" spans="2:15">
      <c r="B10" s="7">
        <v>69.3359375</v>
      </c>
      <c r="C10" s="7">
        <v>52.28136882</v>
      </c>
      <c r="D10" s="7">
        <v>60.13579049</v>
      </c>
      <c r="E10" s="4"/>
      <c r="F10" s="4"/>
      <c r="G10" s="4"/>
      <c r="H10" s="4"/>
      <c r="M10" s="12"/>
      <c r="N10" s="12"/>
      <c r="O10" s="12"/>
    </row>
    <row r="11" ht="15.75" spans="2:8">
      <c r="B11" s="4"/>
      <c r="C11" s="4"/>
      <c r="D11" s="4"/>
      <c r="E11" s="4"/>
      <c r="F11" s="4"/>
      <c r="G11" s="4"/>
      <c r="H11" s="4"/>
    </row>
    <row r="12" ht="15.75" spans="2:8">
      <c r="B12" s="4"/>
      <c r="C12" s="4"/>
      <c r="D12" s="4"/>
      <c r="E12" s="4"/>
      <c r="F12" s="4"/>
      <c r="G12" s="4"/>
      <c r="H12" s="4"/>
    </row>
    <row r="13" ht="15.75" spans="1:15">
      <c r="A13" t="s">
        <v>22</v>
      </c>
      <c r="B13" s="4" t="s">
        <v>1</v>
      </c>
      <c r="C13" s="4" t="s">
        <v>2</v>
      </c>
      <c r="D13" s="4" t="s">
        <v>3</v>
      </c>
      <c r="E13" s="4"/>
      <c r="F13" s="4"/>
      <c r="G13" s="4"/>
      <c r="H13" s="4"/>
      <c r="M13" s="12"/>
      <c r="N13" s="12"/>
      <c r="O13" s="12"/>
    </row>
    <row r="14" ht="15.75" spans="2:15">
      <c r="B14" s="7">
        <v>116</v>
      </c>
      <c r="C14" s="7">
        <v>154</v>
      </c>
      <c r="D14" s="7">
        <v>159</v>
      </c>
      <c r="E14" s="4"/>
      <c r="F14" s="4"/>
      <c r="G14" s="4"/>
      <c r="H14" s="4"/>
      <c r="M14" s="12"/>
      <c r="N14" s="12"/>
      <c r="O14" s="12"/>
    </row>
    <row r="15" ht="15.75" spans="2:15">
      <c r="B15" s="7">
        <v>132</v>
      </c>
      <c r="C15" s="7">
        <v>143</v>
      </c>
      <c r="D15" s="7">
        <v>116</v>
      </c>
      <c r="E15" s="4"/>
      <c r="F15" s="9" t="s">
        <v>23</v>
      </c>
      <c r="G15" s="7" t="s">
        <v>24</v>
      </c>
      <c r="H15" s="7" t="s">
        <v>25</v>
      </c>
      <c r="I15" s="7" t="s">
        <v>26</v>
      </c>
      <c r="J15" s="7" t="s">
        <v>27</v>
      </c>
      <c r="K15" s="7" t="s">
        <v>28</v>
      </c>
      <c r="L15" s="4"/>
      <c r="M15" s="12"/>
      <c r="N15" s="12"/>
      <c r="O15" s="12"/>
    </row>
    <row r="16" ht="15.75" spans="2:15">
      <c r="B16" s="7">
        <v>145</v>
      </c>
      <c r="C16" s="7">
        <v>178</v>
      </c>
      <c r="D16" s="7">
        <v>153</v>
      </c>
      <c r="E16" s="4"/>
      <c r="F16" s="9" t="s">
        <v>29</v>
      </c>
      <c r="G16" s="7">
        <v>-34.5</v>
      </c>
      <c r="H16" s="7" t="s">
        <v>30</v>
      </c>
      <c r="I16" s="7" t="s">
        <v>31</v>
      </c>
      <c r="J16" s="7" t="s">
        <v>32</v>
      </c>
      <c r="K16" s="7">
        <v>0.0051</v>
      </c>
      <c r="L16" s="4"/>
      <c r="M16" s="12"/>
      <c r="N16" s="12"/>
      <c r="O16" s="12"/>
    </row>
    <row r="17" ht="15.75" spans="2:15">
      <c r="B17" s="7">
        <v>94</v>
      </c>
      <c r="C17" s="7">
        <v>159</v>
      </c>
      <c r="D17" s="7">
        <v>120</v>
      </c>
      <c r="E17" s="4"/>
      <c r="F17" s="9" t="s">
        <v>33</v>
      </c>
      <c r="G17" s="7">
        <v>-6.75</v>
      </c>
      <c r="H17" s="7" t="s">
        <v>34</v>
      </c>
      <c r="I17" s="7" t="s">
        <v>35</v>
      </c>
      <c r="J17" s="7" t="s">
        <v>36</v>
      </c>
      <c r="K17" s="7" t="s">
        <v>37</v>
      </c>
      <c r="L17" s="4"/>
      <c r="M17" s="12"/>
      <c r="N17" s="12"/>
      <c r="O17" s="12"/>
    </row>
    <row r="18" ht="15.75" spans="2:15">
      <c r="B18" s="7">
        <v>152</v>
      </c>
      <c r="C18" s="7">
        <v>164</v>
      </c>
      <c r="D18" s="7">
        <v>141</v>
      </c>
      <c r="E18" s="4"/>
      <c r="F18" s="9" t="s">
        <v>38</v>
      </c>
      <c r="G18" s="7">
        <v>27.75</v>
      </c>
      <c r="H18" s="7" t="s">
        <v>39</v>
      </c>
      <c r="I18" s="7" t="s">
        <v>31</v>
      </c>
      <c r="J18" s="7" t="s">
        <v>40</v>
      </c>
      <c r="K18" s="7">
        <v>0.0262</v>
      </c>
      <c r="L18" s="4"/>
      <c r="M18" s="12"/>
      <c r="N18" s="12"/>
      <c r="O18" s="12"/>
    </row>
    <row r="19" ht="15.75" spans="2:15">
      <c r="B19" s="7">
        <v>126</v>
      </c>
      <c r="C19" s="7">
        <v>184</v>
      </c>
      <c r="D19" s="7">
        <v>132</v>
      </c>
      <c r="E19" s="4"/>
      <c r="F19" s="4"/>
      <c r="G19" s="4"/>
      <c r="H19" s="4"/>
      <c r="M19" s="12"/>
      <c r="N19" s="12"/>
      <c r="O19" s="12"/>
    </row>
    <row r="20" ht="15.75" spans="2:15">
      <c r="B20" s="7">
        <v>137</v>
      </c>
      <c r="C20" s="7">
        <v>139</v>
      </c>
      <c r="D20" s="7">
        <v>108</v>
      </c>
      <c r="E20" s="4"/>
      <c r="F20" s="4"/>
      <c r="G20" s="4"/>
      <c r="H20" s="4"/>
      <c r="M20" s="12"/>
      <c r="N20" s="12"/>
      <c r="O20" s="12"/>
    </row>
    <row r="21" ht="15.75" spans="2:8">
      <c r="B21" s="7">
        <v>91</v>
      </c>
      <c r="C21" s="7">
        <v>148</v>
      </c>
      <c r="D21" s="7">
        <v>118</v>
      </c>
      <c r="E21" s="4"/>
      <c r="F21" s="4"/>
      <c r="G21" s="4"/>
      <c r="H21" s="4"/>
    </row>
    <row r="22" ht="15.75" spans="2:8">
      <c r="B22" s="4"/>
      <c r="C22" s="4"/>
      <c r="D22" s="4"/>
      <c r="E22" s="4"/>
      <c r="F22" s="4"/>
      <c r="G22" s="4"/>
      <c r="H22" s="4"/>
    </row>
    <row r="24" ht="15.75" spans="1:8">
      <c r="A24" t="s">
        <v>41</v>
      </c>
      <c r="B24" s="4" t="s">
        <v>1</v>
      </c>
      <c r="C24" s="4" t="s">
        <v>2</v>
      </c>
      <c r="D24" s="4" t="s">
        <v>3</v>
      </c>
      <c r="E24" s="4"/>
      <c r="F24" s="4"/>
      <c r="G24" s="4"/>
      <c r="H24" s="4"/>
    </row>
    <row r="25" ht="15.75" spans="2:12">
      <c r="B25" s="7">
        <v>36.6</v>
      </c>
      <c r="C25" s="7">
        <v>14.2</v>
      </c>
      <c r="D25" s="7">
        <v>62.6</v>
      </c>
      <c r="E25" s="4"/>
      <c r="F25" s="9" t="s">
        <v>23</v>
      </c>
      <c r="G25" s="7" t="s">
        <v>24</v>
      </c>
      <c r="H25" s="7" t="s">
        <v>25</v>
      </c>
      <c r="I25" s="7" t="s">
        <v>26</v>
      </c>
      <c r="J25" s="7" t="s">
        <v>27</v>
      </c>
      <c r="K25" s="7" t="s">
        <v>28</v>
      </c>
      <c r="L25" s="7"/>
    </row>
    <row r="26" ht="15.75" spans="2:12">
      <c r="B26" s="7">
        <v>58.5</v>
      </c>
      <c r="C26" s="7">
        <v>45</v>
      </c>
      <c r="D26" s="7">
        <v>52.2</v>
      </c>
      <c r="E26" s="4"/>
      <c r="F26" s="9" t="s">
        <v>29</v>
      </c>
      <c r="G26" s="7">
        <v>18.9</v>
      </c>
      <c r="H26" s="7" t="s">
        <v>42</v>
      </c>
      <c r="I26" s="7" t="s">
        <v>31</v>
      </c>
      <c r="J26" s="7" t="s">
        <v>32</v>
      </c>
      <c r="K26" s="7">
        <v>0.0032</v>
      </c>
      <c r="L26" s="7" t="s">
        <v>43</v>
      </c>
    </row>
    <row r="27" ht="15.75" spans="2:12">
      <c r="B27" s="7">
        <v>44.2</v>
      </c>
      <c r="C27" s="7">
        <v>36.2</v>
      </c>
      <c r="D27" s="7">
        <v>32.1</v>
      </c>
      <c r="E27" s="4"/>
      <c r="F27" s="9" t="s">
        <v>33</v>
      </c>
      <c r="G27" s="7">
        <v>1.288</v>
      </c>
      <c r="H27" s="7" t="s">
        <v>44</v>
      </c>
      <c r="I27" s="7" t="s">
        <v>35</v>
      </c>
      <c r="J27" s="7" t="s">
        <v>36</v>
      </c>
      <c r="K27" s="7" t="s">
        <v>37</v>
      </c>
      <c r="L27" s="7" t="s">
        <v>45</v>
      </c>
    </row>
    <row r="28" ht="15.75" spans="2:12">
      <c r="B28" s="7">
        <v>61</v>
      </c>
      <c r="C28" s="7">
        <v>26.8</v>
      </c>
      <c r="D28" s="7">
        <v>46.2</v>
      </c>
      <c r="E28" s="4"/>
      <c r="F28" s="9" t="s">
        <v>38</v>
      </c>
      <c r="G28" s="7">
        <v>-17.61</v>
      </c>
      <c r="H28" s="7" t="s">
        <v>46</v>
      </c>
      <c r="I28" s="7" t="s">
        <v>31</v>
      </c>
      <c r="J28" s="7" t="s">
        <v>32</v>
      </c>
      <c r="K28" s="7">
        <v>0.0058</v>
      </c>
      <c r="L28" s="7" t="s">
        <v>47</v>
      </c>
    </row>
    <row r="29" ht="15.75" spans="2:8">
      <c r="B29" s="7">
        <v>54.2</v>
      </c>
      <c r="C29" s="7">
        <v>34</v>
      </c>
      <c r="D29" s="7">
        <v>36.3</v>
      </c>
      <c r="E29" s="4"/>
      <c r="F29" s="4"/>
      <c r="G29" s="4"/>
      <c r="H29" s="4"/>
    </row>
    <row r="30" ht="15.75" spans="2:8">
      <c r="B30" s="7">
        <v>57.4</v>
      </c>
      <c r="C30" s="7">
        <v>35.4</v>
      </c>
      <c r="D30" s="7">
        <v>65.4</v>
      </c>
      <c r="E30" s="4"/>
      <c r="F30" s="4"/>
      <c r="G30" s="4"/>
      <c r="H30" s="4"/>
    </row>
    <row r="31" ht="15.75" spans="2:8">
      <c r="B31" s="7">
        <v>55.5</v>
      </c>
      <c r="C31" s="7">
        <v>40</v>
      </c>
      <c r="D31" s="7">
        <v>51.6</v>
      </c>
      <c r="E31" s="4"/>
      <c r="F31" s="4"/>
      <c r="G31" s="4"/>
      <c r="H31" s="4"/>
    </row>
    <row r="32" ht="15.75" spans="2:8">
      <c r="B32" s="7">
        <v>45.8</v>
      </c>
      <c r="C32" s="7">
        <v>30.4</v>
      </c>
      <c r="D32" s="7">
        <v>56.5</v>
      </c>
      <c r="E32" s="4"/>
      <c r="F32" s="4"/>
      <c r="G32" s="4"/>
      <c r="H32" s="4"/>
    </row>
    <row r="33" ht="15.75" spans="2:8">
      <c r="B33" s="4"/>
      <c r="C33" s="4"/>
      <c r="D33" s="4"/>
      <c r="E33" s="4"/>
      <c r="F33" s="4"/>
      <c r="G33" s="4"/>
      <c r="H33" s="4"/>
    </row>
    <row r="35" ht="15.75" spans="1:7">
      <c r="A35" t="s">
        <v>48</v>
      </c>
      <c r="B35" s="4" t="s">
        <v>49</v>
      </c>
      <c r="C35" s="4" t="s">
        <v>1</v>
      </c>
      <c r="D35" s="4" t="s">
        <v>2</v>
      </c>
      <c r="E35" s="4" t="s">
        <v>3</v>
      </c>
      <c r="F35" s="4"/>
      <c r="G35" s="4"/>
    </row>
    <row r="36" ht="15.75" spans="2:12">
      <c r="B36" s="4"/>
      <c r="C36" s="7">
        <v>50.5</v>
      </c>
      <c r="D36" s="7">
        <v>61.9</v>
      </c>
      <c r="E36" s="7">
        <v>67.3</v>
      </c>
      <c r="F36" s="4"/>
      <c r="G36" s="11" t="s">
        <v>4</v>
      </c>
      <c r="H36" s="12" t="s">
        <v>5</v>
      </c>
      <c r="I36" s="12" t="s">
        <v>6</v>
      </c>
      <c r="J36" s="12" t="s">
        <v>7</v>
      </c>
      <c r="K36" s="12" t="s">
        <v>8</v>
      </c>
      <c r="L36" s="12" t="s">
        <v>9</v>
      </c>
    </row>
    <row r="37" ht="15.75" spans="2:12">
      <c r="B37" s="4"/>
      <c r="C37" s="7">
        <v>92.8</v>
      </c>
      <c r="D37" s="7">
        <v>29.1</v>
      </c>
      <c r="E37" s="7">
        <v>72.2</v>
      </c>
      <c r="F37" s="4"/>
      <c r="G37" s="11" t="s">
        <v>10</v>
      </c>
      <c r="H37" s="12">
        <v>21.95</v>
      </c>
      <c r="I37" s="12" t="s">
        <v>50</v>
      </c>
      <c r="J37" s="12" t="s">
        <v>12</v>
      </c>
      <c r="K37" s="12" t="s">
        <v>21</v>
      </c>
      <c r="L37" s="12">
        <v>0.0475</v>
      </c>
    </row>
    <row r="38" ht="15.75" spans="2:12">
      <c r="B38" s="4"/>
      <c r="C38" s="7">
        <v>85.3</v>
      </c>
      <c r="D38" s="7">
        <v>36</v>
      </c>
      <c r="E38" s="7">
        <v>58.2</v>
      </c>
      <c r="F38" s="4"/>
      <c r="G38" s="11" t="s">
        <v>14</v>
      </c>
      <c r="H38" s="12">
        <v>-2.138</v>
      </c>
      <c r="I38" s="12" t="s">
        <v>51</v>
      </c>
      <c r="J38" s="12" t="s">
        <v>16</v>
      </c>
      <c r="K38" s="12" t="s">
        <v>17</v>
      </c>
      <c r="L38" s="12" t="s">
        <v>18</v>
      </c>
    </row>
    <row r="39" ht="15.75" spans="2:12">
      <c r="B39" s="4"/>
      <c r="C39" s="7">
        <v>67.6</v>
      </c>
      <c r="D39" s="7">
        <v>54.7</v>
      </c>
      <c r="E39" s="7">
        <v>69.8</v>
      </c>
      <c r="F39" s="4"/>
      <c r="G39" s="11" t="s">
        <v>19</v>
      </c>
      <c r="H39" s="12">
        <v>-24.09</v>
      </c>
      <c r="I39" s="12" t="s">
        <v>52</v>
      </c>
      <c r="J39" s="12" t="s">
        <v>12</v>
      </c>
      <c r="K39" s="12" t="s">
        <v>21</v>
      </c>
      <c r="L39" s="12">
        <v>0.0269</v>
      </c>
    </row>
    <row r="40" ht="15.75" spans="2:6">
      <c r="B40" s="4"/>
      <c r="C40" s="7">
        <v>94.6</v>
      </c>
      <c r="D40" s="7">
        <v>68.1</v>
      </c>
      <c r="E40" s="7">
        <v>47.9</v>
      </c>
      <c r="F40" s="4"/>
    </row>
    <row r="41" ht="15.75" spans="2:6">
      <c r="B41" s="4"/>
      <c r="C41" s="7">
        <v>53.6</v>
      </c>
      <c r="D41" s="7">
        <v>49.6</v>
      </c>
      <c r="E41" s="7">
        <v>75.7</v>
      </c>
      <c r="F41" s="4"/>
    </row>
    <row r="42" ht="15.75" spans="2:6">
      <c r="B42" s="4"/>
      <c r="C42" s="7">
        <v>67.2</v>
      </c>
      <c r="D42" s="7">
        <v>54.6</v>
      </c>
      <c r="E42" s="7">
        <v>85.8</v>
      </c>
      <c r="F42" s="4"/>
    </row>
    <row r="43" ht="15.75" spans="2:6">
      <c r="B43" s="4"/>
      <c r="C43" s="7">
        <v>45.4</v>
      </c>
      <c r="D43" s="7">
        <v>27.4</v>
      </c>
      <c r="E43" s="7">
        <v>97.2</v>
      </c>
      <c r="F43" s="4"/>
    </row>
    <row r="45" ht="15.75" spans="2:13">
      <c r="B45" s="4" t="s">
        <v>53</v>
      </c>
      <c r="C45" s="4" t="s">
        <v>1</v>
      </c>
      <c r="D45" s="4" t="s">
        <v>2</v>
      </c>
      <c r="E45" s="4" t="s">
        <v>3</v>
      </c>
      <c r="F45" s="4"/>
      <c r="G45" s="11" t="s">
        <v>4</v>
      </c>
      <c r="H45" s="12" t="s">
        <v>5</v>
      </c>
      <c r="I45" s="12" t="s">
        <v>6</v>
      </c>
      <c r="J45" s="12" t="s">
        <v>7</v>
      </c>
      <c r="K45" s="12" t="s">
        <v>8</v>
      </c>
      <c r="L45" s="12" t="s">
        <v>9</v>
      </c>
      <c r="M45" s="4"/>
    </row>
    <row r="46" ht="15.75" spans="2:13">
      <c r="B46" s="4"/>
      <c r="C46" s="12">
        <v>60.0367</v>
      </c>
      <c r="D46" s="12">
        <v>74.0853</v>
      </c>
      <c r="E46" s="12">
        <v>74.715</v>
      </c>
      <c r="F46" s="4"/>
      <c r="G46" s="11" t="s">
        <v>10</v>
      </c>
      <c r="H46" s="12">
        <v>2.858</v>
      </c>
      <c r="I46" s="12" t="s">
        <v>54</v>
      </c>
      <c r="J46" s="12" t="s">
        <v>16</v>
      </c>
      <c r="K46" s="12" t="s">
        <v>17</v>
      </c>
      <c r="L46" s="12" t="s">
        <v>18</v>
      </c>
      <c r="M46" s="4"/>
    </row>
    <row r="47" ht="15.75" spans="2:13">
      <c r="B47" s="4"/>
      <c r="C47" s="12">
        <v>74.9743</v>
      </c>
      <c r="D47" s="12">
        <v>88.683</v>
      </c>
      <c r="E47" s="12">
        <v>65.3378</v>
      </c>
      <c r="F47" s="4"/>
      <c r="G47" s="11" t="s">
        <v>14</v>
      </c>
      <c r="H47" s="12">
        <v>-6.367</v>
      </c>
      <c r="I47" s="12" t="s">
        <v>55</v>
      </c>
      <c r="J47" s="12" t="s">
        <v>16</v>
      </c>
      <c r="K47" s="12" t="s">
        <v>17</v>
      </c>
      <c r="L47" s="12" t="s">
        <v>18</v>
      </c>
      <c r="M47" s="4"/>
    </row>
    <row r="48" ht="15.75" spans="2:13">
      <c r="B48" s="4"/>
      <c r="C48" s="12">
        <v>27.2965</v>
      </c>
      <c r="D48" s="12">
        <v>56.3689</v>
      </c>
      <c r="E48" s="12">
        <v>61.3425</v>
      </c>
      <c r="F48" s="4"/>
      <c r="G48" s="11" t="s">
        <v>19</v>
      </c>
      <c r="H48" s="12">
        <v>-9.225</v>
      </c>
      <c r="I48" s="12" t="s">
        <v>56</v>
      </c>
      <c r="J48" s="12" t="s">
        <v>16</v>
      </c>
      <c r="K48" s="12" t="s">
        <v>17</v>
      </c>
      <c r="L48" s="12" t="s">
        <v>18</v>
      </c>
      <c r="M48" s="4"/>
    </row>
    <row r="49" ht="15.75" spans="2:9">
      <c r="B49" s="4"/>
      <c r="C49" s="12">
        <v>53.3608</v>
      </c>
      <c r="D49" s="12">
        <v>34.157</v>
      </c>
      <c r="E49" s="12">
        <v>67.8534</v>
      </c>
      <c r="F49" s="4"/>
      <c r="G49" s="4"/>
      <c r="H49" s="4"/>
      <c r="I49" s="4"/>
    </row>
    <row r="50" ht="15.75" spans="2:9">
      <c r="B50" s="4"/>
      <c r="C50" s="12">
        <v>30.01</v>
      </c>
      <c r="D50" s="12">
        <v>40.3068</v>
      </c>
      <c r="E50" s="12">
        <v>85.788</v>
      </c>
      <c r="F50" s="4"/>
      <c r="G50" s="4"/>
      <c r="H50" s="4"/>
      <c r="I50" s="4"/>
    </row>
    <row r="51" ht="15.75" spans="2:9">
      <c r="B51" s="4"/>
      <c r="C51" s="12">
        <v>84.7512</v>
      </c>
      <c r="D51" s="12">
        <v>27.4339</v>
      </c>
      <c r="E51" s="12">
        <v>56.3858</v>
      </c>
      <c r="F51" s="4"/>
      <c r="G51" s="4"/>
      <c r="H51" s="4"/>
      <c r="I51" s="4"/>
    </row>
    <row r="52" ht="15.75" spans="2:9">
      <c r="B52" s="4"/>
      <c r="C52" s="12">
        <v>77.4857</v>
      </c>
      <c r="D52" s="12">
        <v>53.7573</v>
      </c>
      <c r="E52" s="12">
        <v>61.5878</v>
      </c>
      <c r="F52" s="4"/>
      <c r="G52" s="4"/>
      <c r="H52" s="4"/>
      <c r="I52" s="4"/>
    </row>
    <row r="53" ht="15.75" spans="2:9">
      <c r="B53" s="4"/>
      <c r="C53" s="12">
        <v>65.3646</v>
      </c>
      <c r="D53" s="12">
        <v>75.6264</v>
      </c>
      <c r="E53" s="12">
        <v>51.2089</v>
      </c>
      <c r="F53" s="4"/>
      <c r="G53" s="4"/>
      <c r="H53" s="4"/>
      <c r="I53" s="4"/>
    </row>
    <row r="56" ht="15.75" spans="1:9">
      <c r="A56" t="s">
        <v>57</v>
      </c>
      <c r="B56" s="4"/>
      <c r="C56" s="4" t="s">
        <v>1</v>
      </c>
      <c r="D56" s="4" t="s">
        <v>58</v>
      </c>
      <c r="E56" s="4" t="s">
        <v>59</v>
      </c>
      <c r="F56" s="4"/>
      <c r="G56" s="4"/>
      <c r="H56" s="4"/>
      <c r="I56" s="4"/>
    </row>
    <row r="57" ht="15.75" spans="2:13">
      <c r="B57" s="4"/>
      <c r="C57" s="7">
        <v>1.53</v>
      </c>
      <c r="D57" s="7">
        <v>0.39</v>
      </c>
      <c r="E57" s="7">
        <v>1.25</v>
      </c>
      <c r="F57" s="4"/>
      <c r="G57" s="9" t="s">
        <v>23</v>
      </c>
      <c r="H57" s="7" t="s">
        <v>24</v>
      </c>
      <c r="I57" s="7" t="s">
        <v>25</v>
      </c>
      <c r="J57" s="7" t="s">
        <v>26</v>
      </c>
      <c r="K57" s="7" t="s">
        <v>27</v>
      </c>
      <c r="L57" s="7" t="s">
        <v>28</v>
      </c>
      <c r="M57" s="4"/>
    </row>
    <row r="58" ht="15.75" spans="2:13">
      <c r="B58" s="4"/>
      <c r="C58" s="7">
        <v>1.21</v>
      </c>
      <c r="D58" s="7">
        <v>0.76</v>
      </c>
      <c r="E58" s="7">
        <v>1.43</v>
      </c>
      <c r="F58" s="4"/>
      <c r="G58" s="9" t="s">
        <v>29</v>
      </c>
      <c r="H58" s="7">
        <v>0.3588</v>
      </c>
      <c r="I58" s="7" t="s">
        <v>60</v>
      </c>
      <c r="J58" s="7" t="s">
        <v>31</v>
      </c>
      <c r="K58" s="7" t="s">
        <v>40</v>
      </c>
      <c r="L58" s="7">
        <v>0.0204</v>
      </c>
      <c r="M58" s="4"/>
    </row>
    <row r="59" ht="15.75" spans="2:13">
      <c r="B59" s="4"/>
      <c r="C59" s="7">
        <v>1.04</v>
      </c>
      <c r="D59" s="7">
        <v>0.42</v>
      </c>
      <c r="E59" s="7">
        <v>0.84</v>
      </c>
      <c r="F59" s="4"/>
      <c r="G59" s="9" t="s">
        <v>33</v>
      </c>
      <c r="H59" s="7">
        <v>0.0175</v>
      </c>
      <c r="I59" s="7" t="s">
        <v>61</v>
      </c>
      <c r="J59" s="7" t="s">
        <v>35</v>
      </c>
      <c r="K59" s="7" t="s">
        <v>36</v>
      </c>
      <c r="L59" s="7" t="s">
        <v>37</v>
      </c>
      <c r="M59" s="4"/>
    </row>
    <row r="60" ht="15.75" spans="2:13">
      <c r="B60" s="4"/>
      <c r="C60" s="7">
        <v>0.98</v>
      </c>
      <c r="D60" s="7">
        <v>1.04</v>
      </c>
      <c r="E60" s="7">
        <v>0.97</v>
      </c>
      <c r="F60" s="4"/>
      <c r="G60" s="9" t="s">
        <v>38</v>
      </c>
      <c r="H60" s="7">
        <v>-0.3413</v>
      </c>
      <c r="I60" s="7" t="s">
        <v>62</v>
      </c>
      <c r="J60" s="7" t="s">
        <v>31</v>
      </c>
      <c r="K60" s="7" t="s">
        <v>40</v>
      </c>
      <c r="L60" s="7">
        <v>0.0285</v>
      </c>
      <c r="M60" s="4"/>
    </row>
    <row r="61" ht="15.75" spans="2:9">
      <c r="B61" s="4"/>
      <c r="C61" s="7">
        <v>0.64</v>
      </c>
      <c r="D61" s="7">
        <v>0.63</v>
      </c>
      <c r="E61" s="7">
        <v>0.72</v>
      </c>
      <c r="F61" s="4"/>
      <c r="G61" s="4"/>
      <c r="H61" s="4"/>
      <c r="I61" s="4"/>
    </row>
    <row r="62" ht="15.75" spans="2:9">
      <c r="B62" s="4"/>
      <c r="C62" s="7">
        <v>0.85</v>
      </c>
      <c r="D62" s="7">
        <v>0.84</v>
      </c>
      <c r="E62" s="7">
        <v>1.04</v>
      </c>
      <c r="F62" s="4"/>
      <c r="G62" s="4"/>
      <c r="H62" s="4"/>
      <c r="I62" s="4"/>
    </row>
    <row r="63" ht="15.75" spans="2:9">
      <c r="B63" s="4"/>
      <c r="C63" s="7">
        <v>1.06</v>
      </c>
      <c r="D63" s="7">
        <v>0.57</v>
      </c>
      <c r="E63" s="7">
        <v>1.03</v>
      </c>
      <c r="F63" s="4"/>
      <c r="G63" s="4"/>
      <c r="H63" s="4"/>
      <c r="I63" s="4"/>
    </row>
    <row r="64" ht="15.75" spans="2:9">
      <c r="B64" s="4"/>
      <c r="C64" s="7">
        <v>0.92</v>
      </c>
      <c r="D64" s="7">
        <v>0.71</v>
      </c>
      <c r="E64" s="7">
        <v>0.81</v>
      </c>
      <c r="F64" s="4"/>
      <c r="G64" s="4"/>
      <c r="H64" s="4"/>
      <c r="I64" s="4"/>
    </row>
    <row r="65" ht="15.75" spans="2:2">
      <c r="B65" s="4"/>
    </row>
    <row r="66" ht="15.75" spans="1:9">
      <c r="A66" t="s">
        <v>63</v>
      </c>
      <c r="B66" s="4"/>
      <c r="C66" s="4" t="s">
        <v>1</v>
      </c>
      <c r="D66" s="4" t="s">
        <v>58</v>
      </c>
      <c r="E66" s="4" t="s">
        <v>59</v>
      </c>
      <c r="F66" s="4"/>
      <c r="G66" s="4"/>
      <c r="H66" s="4"/>
      <c r="I66" s="4"/>
    </row>
    <row r="67" ht="15.75" spans="2:13">
      <c r="B67" s="4"/>
      <c r="C67" s="7">
        <v>57.9</v>
      </c>
      <c r="D67" s="7">
        <v>33.8</v>
      </c>
      <c r="E67" s="7">
        <v>38</v>
      </c>
      <c r="F67" s="4"/>
      <c r="G67" s="11" t="s">
        <v>4</v>
      </c>
      <c r="H67" s="12" t="s">
        <v>5</v>
      </c>
      <c r="I67" s="12" t="s">
        <v>6</v>
      </c>
      <c r="J67" s="12" t="s">
        <v>7</v>
      </c>
      <c r="K67" s="12" t="s">
        <v>8</v>
      </c>
      <c r="L67" s="12" t="s">
        <v>9</v>
      </c>
      <c r="M67" s="12"/>
    </row>
    <row r="68" ht="15.75" spans="2:13">
      <c r="B68" s="4"/>
      <c r="C68" s="7">
        <v>60.8</v>
      </c>
      <c r="D68" s="7">
        <v>20.4</v>
      </c>
      <c r="E68" s="7">
        <v>41.5</v>
      </c>
      <c r="F68" s="4"/>
      <c r="G68" s="11" t="s">
        <v>10</v>
      </c>
      <c r="H68" s="12">
        <v>18.76</v>
      </c>
      <c r="I68" s="12" t="s">
        <v>64</v>
      </c>
      <c r="J68" s="12" t="s">
        <v>12</v>
      </c>
      <c r="K68" s="12" t="s">
        <v>21</v>
      </c>
      <c r="L68" s="12">
        <v>0.016</v>
      </c>
      <c r="M68" s="12" t="s">
        <v>65</v>
      </c>
    </row>
    <row r="69" ht="15.75" spans="2:13">
      <c r="B69" s="4"/>
      <c r="C69" s="7">
        <v>41</v>
      </c>
      <c r="D69" s="7">
        <v>29</v>
      </c>
      <c r="E69" s="7">
        <v>52.9</v>
      </c>
      <c r="F69" s="4"/>
      <c r="G69" s="11" t="s">
        <v>14</v>
      </c>
      <c r="H69" s="12">
        <v>0.55</v>
      </c>
      <c r="I69" s="12" t="s">
        <v>66</v>
      </c>
      <c r="J69" s="12" t="s">
        <v>16</v>
      </c>
      <c r="K69" s="12" t="s">
        <v>17</v>
      </c>
      <c r="L69" s="12" t="s">
        <v>18</v>
      </c>
      <c r="M69" s="12" t="s">
        <v>67</v>
      </c>
    </row>
    <row r="70" ht="15.75" spans="3:13">
      <c r="C70" s="7">
        <v>67.8</v>
      </c>
      <c r="D70" s="7">
        <v>51.2</v>
      </c>
      <c r="E70" s="7">
        <v>60.7</v>
      </c>
      <c r="F70" s="4"/>
      <c r="G70" s="11" t="s">
        <v>19</v>
      </c>
      <c r="H70" s="12">
        <v>-18.21</v>
      </c>
      <c r="I70" s="12" t="s">
        <v>68</v>
      </c>
      <c r="J70" s="12" t="s">
        <v>12</v>
      </c>
      <c r="K70" s="12" t="s">
        <v>21</v>
      </c>
      <c r="L70" s="12">
        <v>0.0197</v>
      </c>
      <c r="M70" s="12" t="s">
        <v>69</v>
      </c>
    </row>
    <row r="71" ht="15.75" spans="3:9">
      <c r="C71" s="7">
        <v>39.5</v>
      </c>
      <c r="D71" s="7">
        <v>25</v>
      </c>
      <c r="E71" s="7">
        <v>59.6</v>
      </c>
      <c r="F71" s="4"/>
      <c r="G71" s="4"/>
      <c r="H71" s="4"/>
      <c r="I71" s="4"/>
    </row>
    <row r="72" ht="15.75" spans="3:9">
      <c r="C72" s="7">
        <v>54.2</v>
      </c>
      <c r="D72" s="7">
        <v>17.6</v>
      </c>
      <c r="E72" s="7">
        <v>75.5</v>
      </c>
      <c r="F72" s="4"/>
      <c r="G72" s="4"/>
      <c r="H72" s="4"/>
      <c r="I72" s="4"/>
    </row>
    <row r="73" ht="15.75" spans="3:9">
      <c r="C73" s="7">
        <v>52.3</v>
      </c>
      <c r="D73" s="7">
        <v>47</v>
      </c>
      <c r="E73" s="7">
        <v>46.5</v>
      </c>
      <c r="F73" s="4"/>
      <c r="G73" s="4"/>
      <c r="H73" s="4"/>
      <c r="I73" s="4"/>
    </row>
    <row r="74" ht="15.75" spans="3:9">
      <c r="C74" s="7">
        <v>42.6</v>
      </c>
      <c r="D74" s="7">
        <v>42</v>
      </c>
      <c r="E74" s="7">
        <v>37</v>
      </c>
      <c r="F74" s="4"/>
      <c r="G74" s="4"/>
      <c r="H74" s="4"/>
      <c r="I74" s="4"/>
    </row>
    <row r="75" ht="15.75" spans="3:9">
      <c r="C75" s="4"/>
      <c r="D75" s="4"/>
      <c r="E75" s="4"/>
      <c r="F75" s="4"/>
      <c r="G75" s="4"/>
      <c r="H75" s="4"/>
      <c r="I75" s="4"/>
    </row>
    <row r="76" ht="15.75" spans="1:9">
      <c r="A76" t="s">
        <v>70</v>
      </c>
      <c r="C76" s="4" t="s">
        <v>1</v>
      </c>
      <c r="D76" s="4" t="s">
        <v>58</v>
      </c>
      <c r="E76" s="4" t="s">
        <v>59</v>
      </c>
      <c r="F76" s="4"/>
      <c r="G76" s="4"/>
      <c r="H76" s="4"/>
      <c r="I76" s="4"/>
    </row>
    <row r="77" ht="15.75" spans="3:13">
      <c r="C77" s="7">
        <v>83.25449385</v>
      </c>
      <c r="D77" s="7">
        <v>62.38003839</v>
      </c>
      <c r="E77" s="7">
        <v>83.72530574</v>
      </c>
      <c r="F77" s="4"/>
      <c r="G77" s="9" t="s">
        <v>23</v>
      </c>
      <c r="H77" s="7" t="s">
        <v>24</v>
      </c>
      <c r="I77" s="7" t="s">
        <v>25</v>
      </c>
      <c r="J77" s="7" t="s">
        <v>26</v>
      </c>
      <c r="K77" s="7" t="s">
        <v>27</v>
      </c>
      <c r="L77" s="7" t="s">
        <v>28</v>
      </c>
      <c r="M77" s="4"/>
    </row>
    <row r="78" ht="15.75" spans="3:13">
      <c r="C78" s="7">
        <v>80.24691358</v>
      </c>
      <c r="D78" s="7">
        <v>56.08365019</v>
      </c>
      <c r="E78" s="7">
        <v>80.19323671</v>
      </c>
      <c r="F78" s="4"/>
      <c r="G78" s="9" t="s">
        <v>29</v>
      </c>
      <c r="H78" s="7">
        <v>16.74</v>
      </c>
      <c r="I78" s="7" t="s">
        <v>71</v>
      </c>
      <c r="J78" s="7" t="s">
        <v>31</v>
      </c>
      <c r="K78" s="7" t="s">
        <v>32</v>
      </c>
      <c r="L78" s="7">
        <v>0.0015</v>
      </c>
      <c r="M78" s="4"/>
    </row>
    <row r="79" ht="15.75" spans="3:13">
      <c r="C79" s="7">
        <v>66.92531523</v>
      </c>
      <c r="D79" s="7">
        <v>62.84153005</v>
      </c>
      <c r="E79" s="7">
        <v>71.94899818</v>
      </c>
      <c r="F79" s="4"/>
      <c r="G79" s="9" t="s">
        <v>33</v>
      </c>
      <c r="H79" s="7">
        <v>3.405</v>
      </c>
      <c r="I79" s="7" t="s">
        <v>72</v>
      </c>
      <c r="J79" s="7" t="s">
        <v>35</v>
      </c>
      <c r="K79" s="7" t="s">
        <v>36</v>
      </c>
      <c r="L79" s="7" t="s">
        <v>37</v>
      </c>
      <c r="M79" s="4"/>
    </row>
    <row r="80" ht="15.75" spans="3:13">
      <c r="C80" s="7">
        <v>82.2622108</v>
      </c>
      <c r="D80" s="7">
        <v>73.37723424</v>
      </c>
      <c r="E80" s="7">
        <v>84.72998138</v>
      </c>
      <c r="F80" s="4"/>
      <c r="G80" s="9" t="s">
        <v>38</v>
      </c>
      <c r="H80" s="7">
        <v>-13.33</v>
      </c>
      <c r="I80" s="7" t="s">
        <v>73</v>
      </c>
      <c r="J80" s="7" t="s">
        <v>31</v>
      </c>
      <c r="K80" s="7" t="s">
        <v>40</v>
      </c>
      <c r="L80" s="7">
        <v>0.0111</v>
      </c>
      <c r="M80" s="4"/>
    </row>
    <row r="81" ht="15.75" spans="3:9">
      <c r="C81" s="7">
        <v>76.84729064</v>
      </c>
      <c r="D81" s="7">
        <v>64.73429952</v>
      </c>
      <c r="E81" s="7">
        <v>62.78855032</v>
      </c>
      <c r="F81" s="4"/>
      <c r="G81" s="4"/>
      <c r="H81" s="4"/>
      <c r="I81" s="4"/>
    </row>
    <row r="82" ht="15.75" spans="3:9">
      <c r="C82" s="7">
        <v>78.41328413</v>
      </c>
      <c r="D82" s="7">
        <v>54.93482309</v>
      </c>
      <c r="E82" s="7">
        <v>70.71622847</v>
      </c>
      <c r="F82" s="4"/>
      <c r="G82" s="4"/>
      <c r="H82" s="4"/>
      <c r="I82" s="4"/>
    </row>
    <row r="83" ht="15.75" spans="3:9">
      <c r="C83" s="7">
        <v>85.00914077</v>
      </c>
      <c r="D83" s="7">
        <v>68.32871653</v>
      </c>
      <c r="E83" s="7">
        <v>80.61420345</v>
      </c>
      <c r="F83" s="4"/>
      <c r="G83" s="4"/>
      <c r="H83" s="4"/>
      <c r="I83" s="4"/>
    </row>
    <row r="84" ht="15.75" spans="3:9">
      <c r="C84" s="7">
        <v>69.83511154</v>
      </c>
      <c r="D84" s="7">
        <v>46.19565217</v>
      </c>
      <c r="E84" s="7">
        <v>60.8365019</v>
      </c>
      <c r="F84" s="4"/>
      <c r="G84" s="4"/>
      <c r="H84" s="4"/>
      <c r="I84" s="4"/>
    </row>
    <row r="85" ht="15.75" spans="3:9">
      <c r="C85" s="4"/>
      <c r="D85" s="4"/>
      <c r="E85" s="4"/>
      <c r="F85" s="4"/>
      <c r="G85" s="4"/>
      <c r="H85" s="4"/>
      <c r="I85" s="4"/>
    </row>
    <row r="87" ht="15.75" spans="1:9">
      <c r="A87" t="s">
        <v>74</v>
      </c>
      <c r="C87" s="4" t="s">
        <v>1</v>
      </c>
      <c r="D87" s="4" t="s">
        <v>58</v>
      </c>
      <c r="E87" s="4" t="s">
        <v>59</v>
      </c>
      <c r="F87" s="4"/>
      <c r="G87" s="4"/>
      <c r="H87" s="4"/>
      <c r="I87" s="4"/>
    </row>
    <row r="88" ht="15.75" spans="3:13">
      <c r="C88" s="7">
        <v>131</v>
      </c>
      <c r="D88" s="7">
        <v>164</v>
      </c>
      <c r="E88" s="7">
        <v>131</v>
      </c>
      <c r="F88" s="4"/>
      <c r="G88" s="9" t="s">
        <v>23</v>
      </c>
      <c r="H88" s="7" t="s">
        <v>24</v>
      </c>
      <c r="I88" s="7" t="s">
        <v>25</v>
      </c>
      <c r="J88" s="7" t="s">
        <v>26</v>
      </c>
      <c r="K88" s="7" t="s">
        <v>27</v>
      </c>
      <c r="L88" s="7" t="s">
        <v>28</v>
      </c>
      <c r="M88" s="4"/>
    </row>
    <row r="89" ht="15.75" spans="3:13">
      <c r="C89" s="7">
        <v>92</v>
      </c>
      <c r="D89" s="7">
        <v>142</v>
      </c>
      <c r="E89" s="7">
        <v>173</v>
      </c>
      <c r="F89" s="4"/>
      <c r="G89" s="9" t="s">
        <v>29</v>
      </c>
      <c r="H89" s="7">
        <v>-35.5</v>
      </c>
      <c r="I89" s="7" t="s">
        <v>75</v>
      </c>
      <c r="J89" s="7" t="s">
        <v>31</v>
      </c>
      <c r="K89" s="7" t="s">
        <v>40</v>
      </c>
      <c r="L89" s="7">
        <v>0.0283</v>
      </c>
      <c r="M89" s="4"/>
    </row>
    <row r="90" ht="15.75" spans="3:13">
      <c r="C90" s="7">
        <v>141</v>
      </c>
      <c r="D90" s="7">
        <v>174</v>
      </c>
      <c r="E90" s="7">
        <v>135</v>
      </c>
      <c r="F90" s="4"/>
      <c r="G90" s="9" t="s">
        <v>33</v>
      </c>
      <c r="H90" s="7">
        <v>-0.875</v>
      </c>
      <c r="I90" s="7" t="s">
        <v>76</v>
      </c>
      <c r="J90" s="7" t="s">
        <v>35</v>
      </c>
      <c r="K90" s="7" t="s">
        <v>36</v>
      </c>
      <c r="L90" s="7" t="s">
        <v>37</v>
      </c>
      <c r="M90" s="4"/>
    </row>
    <row r="91" ht="15.75" spans="3:12">
      <c r="C91" s="7">
        <v>157</v>
      </c>
      <c r="D91" s="7">
        <v>210</v>
      </c>
      <c r="E91" s="7">
        <v>121</v>
      </c>
      <c r="F91" s="4"/>
      <c r="G91" s="9" t="s">
        <v>38</v>
      </c>
      <c r="H91" s="7">
        <v>34.63</v>
      </c>
      <c r="I91" s="7" t="s">
        <v>77</v>
      </c>
      <c r="J91" s="7" t="s">
        <v>31</v>
      </c>
      <c r="K91" s="7" t="s">
        <v>40</v>
      </c>
      <c r="L91" s="7">
        <v>0.0332</v>
      </c>
    </row>
    <row r="92" ht="15.75" spans="3:9">
      <c r="C92" s="7">
        <v>163</v>
      </c>
      <c r="D92" s="7">
        <v>187</v>
      </c>
      <c r="E92" s="7">
        <v>152</v>
      </c>
      <c r="F92" s="4"/>
      <c r="G92" s="4"/>
      <c r="H92" s="4"/>
      <c r="I92" s="4"/>
    </row>
    <row r="93" ht="15.75" spans="3:9">
      <c r="C93" s="7">
        <v>119</v>
      </c>
      <c r="D93" s="7">
        <v>149</v>
      </c>
      <c r="E93" s="7">
        <v>117</v>
      </c>
      <c r="F93" s="4"/>
      <c r="G93" s="4"/>
      <c r="H93" s="4"/>
      <c r="I93" s="4"/>
    </row>
    <row r="94" ht="15.75" spans="3:9">
      <c r="C94" s="7">
        <v>143</v>
      </c>
      <c r="D94" s="7">
        <v>124</v>
      </c>
      <c r="E94" s="7">
        <v>117</v>
      </c>
      <c r="F94" s="4"/>
      <c r="G94" s="4"/>
      <c r="H94" s="4"/>
      <c r="I94" s="4"/>
    </row>
    <row r="95" ht="15.75" spans="3:9">
      <c r="C95" s="7">
        <v>102</v>
      </c>
      <c r="D95" s="7">
        <v>182</v>
      </c>
      <c r="E95" s="7">
        <v>109</v>
      </c>
      <c r="F95" s="4"/>
      <c r="G95" s="4"/>
      <c r="H95" s="4"/>
      <c r="I95" s="4"/>
    </row>
    <row r="96" ht="15.75" spans="3:9">
      <c r="C96" s="4"/>
      <c r="D96" s="4"/>
      <c r="E96" s="4"/>
      <c r="F96" s="4"/>
      <c r="G96" s="4"/>
      <c r="H96" s="4"/>
      <c r="I96" s="4"/>
    </row>
    <row r="98" ht="15.75" spans="1:13">
      <c r="A98" t="s">
        <v>78</v>
      </c>
      <c r="B98" s="4" t="s">
        <v>49</v>
      </c>
      <c r="C98" s="4" t="s">
        <v>1</v>
      </c>
      <c r="D98" s="4" t="s">
        <v>58</v>
      </c>
      <c r="E98" s="4" t="s">
        <v>59</v>
      </c>
      <c r="F98" s="4"/>
      <c r="G98" s="9" t="s">
        <v>23</v>
      </c>
      <c r="H98" s="7" t="s">
        <v>24</v>
      </c>
      <c r="I98" s="7" t="s">
        <v>25</v>
      </c>
      <c r="J98" s="7" t="s">
        <v>26</v>
      </c>
      <c r="K98" s="7" t="s">
        <v>27</v>
      </c>
      <c r="L98" s="7" t="s">
        <v>28</v>
      </c>
      <c r="M98" s="4"/>
    </row>
    <row r="99" ht="15.75" spans="2:13">
      <c r="B99" s="4"/>
      <c r="C99" s="7">
        <v>62.3</v>
      </c>
      <c r="D99" s="7">
        <v>32.8</v>
      </c>
      <c r="E99" s="7">
        <v>86.5</v>
      </c>
      <c r="F99" s="4"/>
      <c r="G99" s="9" t="s">
        <v>29</v>
      </c>
      <c r="H99" s="7">
        <v>26.4</v>
      </c>
      <c r="I99" s="7" t="s">
        <v>79</v>
      </c>
      <c r="J99" s="7" t="s">
        <v>31</v>
      </c>
      <c r="K99" s="7" t="s">
        <v>40</v>
      </c>
      <c r="L99" s="7">
        <v>0.0233</v>
      </c>
      <c r="M99" s="4"/>
    </row>
    <row r="100" ht="15.75" spans="2:13">
      <c r="B100" s="4"/>
      <c r="C100" s="7">
        <v>92.9</v>
      </c>
      <c r="D100" s="7">
        <v>62.1</v>
      </c>
      <c r="E100" s="7">
        <v>97.1</v>
      </c>
      <c r="F100" s="4"/>
      <c r="G100" s="9" t="s">
        <v>33</v>
      </c>
      <c r="H100" s="7">
        <v>1.063</v>
      </c>
      <c r="I100" s="7" t="s">
        <v>80</v>
      </c>
      <c r="J100" s="7" t="s">
        <v>35</v>
      </c>
      <c r="K100" s="7" t="s">
        <v>36</v>
      </c>
      <c r="L100" s="7" t="s">
        <v>37</v>
      </c>
      <c r="M100" s="4"/>
    </row>
    <row r="101" ht="15.75" spans="2:13">
      <c r="B101" s="4"/>
      <c r="C101" s="7">
        <v>81.3</v>
      </c>
      <c r="D101" s="7">
        <v>39.2</v>
      </c>
      <c r="E101" s="7">
        <v>32.7</v>
      </c>
      <c r="F101" s="4"/>
      <c r="G101" s="9" t="s">
        <v>38</v>
      </c>
      <c r="H101" s="7">
        <v>-25.34</v>
      </c>
      <c r="I101" s="7" t="s">
        <v>81</v>
      </c>
      <c r="J101" s="7" t="s">
        <v>31</v>
      </c>
      <c r="K101" s="7" t="s">
        <v>40</v>
      </c>
      <c r="L101" s="7">
        <v>0.0305</v>
      </c>
      <c r="M101" s="4"/>
    </row>
    <row r="102" ht="15.75" spans="2:6">
      <c r="B102" s="4"/>
      <c r="C102" s="7">
        <v>67.7</v>
      </c>
      <c r="D102" s="7">
        <v>30.2</v>
      </c>
      <c r="E102" s="7">
        <v>51.1</v>
      </c>
      <c r="F102" s="4"/>
    </row>
    <row r="103" ht="15.75" spans="2:17">
      <c r="B103" s="4"/>
      <c r="C103" s="7">
        <v>94.8</v>
      </c>
      <c r="D103" s="7">
        <v>78</v>
      </c>
      <c r="E103" s="7">
        <v>93.9</v>
      </c>
      <c r="F103" s="4"/>
      <c r="H103" s="4"/>
      <c r="I103" s="4"/>
      <c r="N103" s="4"/>
      <c r="O103" s="4"/>
      <c r="P103" s="4"/>
      <c r="Q103" s="4"/>
    </row>
    <row r="104" ht="15.75" spans="2:17">
      <c r="B104" s="4"/>
      <c r="C104" s="7">
        <v>53.7</v>
      </c>
      <c r="D104" s="7">
        <v>46.7</v>
      </c>
      <c r="E104" s="7">
        <v>84.1</v>
      </c>
      <c r="F104" s="4"/>
      <c r="H104" s="4"/>
      <c r="I104" s="4"/>
      <c r="N104" s="4"/>
      <c r="O104" s="4"/>
      <c r="P104" s="4"/>
      <c r="Q104" s="4"/>
    </row>
    <row r="105" ht="15.75" spans="2:17">
      <c r="B105" s="4"/>
      <c r="C105" s="7">
        <v>67</v>
      </c>
      <c r="D105" s="7">
        <v>40.2</v>
      </c>
      <c r="E105" s="7">
        <v>72.9</v>
      </c>
      <c r="F105" s="4"/>
      <c r="H105" s="4"/>
      <c r="I105" s="4"/>
      <c r="N105" s="4"/>
      <c r="O105" s="4"/>
      <c r="P105" s="4"/>
      <c r="Q105" s="4"/>
    </row>
    <row r="106" ht="15.75" spans="2:17">
      <c r="B106" s="4"/>
      <c r="C106" s="7">
        <v>74.9</v>
      </c>
      <c r="D106" s="7">
        <v>54.2</v>
      </c>
      <c r="E106" s="7">
        <v>67.8</v>
      </c>
      <c r="F106" s="4"/>
      <c r="H106" s="4"/>
      <c r="I106" s="4"/>
      <c r="N106" s="4"/>
      <c r="O106" s="4"/>
      <c r="P106" s="4"/>
      <c r="Q106" s="4"/>
    </row>
    <row r="107" ht="15.75" spans="8:17">
      <c r="H107" s="4"/>
      <c r="I107" s="4"/>
      <c r="N107" s="4"/>
      <c r="O107" s="4"/>
      <c r="P107" s="4"/>
      <c r="Q107" s="4"/>
    </row>
    <row r="108" ht="15.75" spans="8:17">
      <c r="H108" s="4"/>
      <c r="I108" s="4"/>
      <c r="N108" s="4"/>
      <c r="O108" s="4"/>
      <c r="P108" s="4"/>
      <c r="Q108" s="4"/>
    </row>
    <row r="109" ht="15.75" spans="2:17">
      <c r="B109" s="4" t="s">
        <v>53</v>
      </c>
      <c r="C109" s="4" t="s">
        <v>1</v>
      </c>
      <c r="D109" s="4" t="s">
        <v>58</v>
      </c>
      <c r="E109" s="4" t="s">
        <v>59</v>
      </c>
      <c r="G109" s="9" t="s">
        <v>23</v>
      </c>
      <c r="H109" s="7" t="s">
        <v>24</v>
      </c>
      <c r="I109" s="7" t="s">
        <v>25</v>
      </c>
      <c r="J109" s="7" t="s">
        <v>26</v>
      </c>
      <c r="K109" s="7" t="s">
        <v>27</v>
      </c>
      <c r="L109" s="7" t="s">
        <v>28</v>
      </c>
      <c r="M109" s="4"/>
      <c r="O109" s="4"/>
      <c r="P109" s="4"/>
      <c r="Q109" s="4"/>
    </row>
    <row r="110" ht="15.75" spans="2:17">
      <c r="B110" s="4"/>
      <c r="C110" s="7">
        <v>30.007</v>
      </c>
      <c r="D110" s="7">
        <v>52.0109</v>
      </c>
      <c r="E110" s="7">
        <v>67.7018</v>
      </c>
      <c r="G110" s="9" t="s">
        <v>29</v>
      </c>
      <c r="H110" s="7">
        <v>0.8281</v>
      </c>
      <c r="I110" s="7" t="s">
        <v>82</v>
      </c>
      <c r="J110" s="7" t="s">
        <v>35</v>
      </c>
      <c r="K110" s="7" t="s">
        <v>36</v>
      </c>
      <c r="L110" s="7" t="s">
        <v>37</v>
      </c>
      <c r="M110" s="4"/>
      <c r="O110" s="4"/>
      <c r="P110" s="4"/>
      <c r="Q110" s="4"/>
    </row>
    <row r="111" ht="15.75" spans="2:17">
      <c r="B111" s="4"/>
      <c r="C111" s="7">
        <v>54.7512</v>
      </c>
      <c r="D111" s="7">
        <v>74.8445</v>
      </c>
      <c r="E111" s="7">
        <v>43.7877</v>
      </c>
      <c r="G111" s="9" t="s">
        <v>33</v>
      </c>
      <c r="H111" s="7">
        <v>-2.566</v>
      </c>
      <c r="I111" s="7" t="s">
        <v>83</v>
      </c>
      <c r="J111" s="7" t="s">
        <v>35</v>
      </c>
      <c r="K111" s="7" t="s">
        <v>36</v>
      </c>
      <c r="L111" s="7" t="s">
        <v>37</v>
      </c>
      <c r="M111" s="4"/>
      <c r="O111" s="4"/>
      <c r="P111" s="4"/>
      <c r="Q111" s="4"/>
    </row>
    <row r="112" ht="15.75" spans="2:13">
      <c r="B112" s="4"/>
      <c r="C112" s="7">
        <v>77.4957</v>
      </c>
      <c r="D112" s="7">
        <v>67.4658</v>
      </c>
      <c r="E112" s="7">
        <v>45.6645</v>
      </c>
      <c r="G112" s="9" t="s">
        <v>38</v>
      </c>
      <c r="H112" s="7">
        <v>-3.395</v>
      </c>
      <c r="I112" s="7" t="s">
        <v>84</v>
      </c>
      <c r="J112" s="7" t="s">
        <v>35</v>
      </c>
      <c r="K112" s="7" t="s">
        <v>36</v>
      </c>
      <c r="L112" s="7" t="s">
        <v>37</v>
      </c>
      <c r="M112" s="4"/>
    </row>
    <row r="113" ht="15.75" spans="2:5">
      <c r="B113" s="4"/>
      <c r="C113" s="7">
        <v>45.3646</v>
      </c>
      <c r="D113" s="7">
        <v>67.9162</v>
      </c>
      <c r="E113" s="7">
        <v>69.0833</v>
      </c>
    </row>
    <row r="114" ht="15.75" spans="2:5">
      <c r="B114" s="4"/>
      <c r="C114" s="7">
        <v>60.0567</v>
      </c>
      <c r="D114" s="7">
        <v>41.7212</v>
      </c>
      <c r="E114" s="7">
        <v>71.3349</v>
      </c>
    </row>
    <row r="115" ht="15.75" spans="2:5">
      <c r="B115" s="4"/>
      <c r="C115" s="7">
        <v>74.0843</v>
      </c>
      <c r="D115" s="7">
        <v>38.6195</v>
      </c>
      <c r="E115" s="7">
        <v>73.1835</v>
      </c>
    </row>
    <row r="116" ht="15.75" spans="2:5">
      <c r="B116" s="4"/>
      <c r="C116" s="7">
        <v>62.1482</v>
      </c>
      <c r="D116" s="7">
        <v>41.7382</v>
      </c>
      <c r="E116" s="7">
        <v>52.6172</v>
      </c>
    </row>
    <row r="117" ht="15.75" spans="2:5">
      <c r="B117" s="4"/>
      <c r="C117" s="7">
        <v>48.2518</v>
      </c>
      <c r="D117" s="7">
        <v>61.2186</v>
      </c>
      <c r="E117" s="7">
        <v>49.3184</v>
      </c>
    </row>
  </sheetData>
  <conditionalFormatting sqref="M13:O20 M3:O10">
    <cfRule type="duplicateValues" dxfId="0" priority="5"/>
  </conditionalFormatting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T148"/>
  <sheetViews>
    <sheetView zoomScale="76" zoomScaleNormal="76" topLeftCell="A123" workbookViewId="0">
      <selection activeCell="F169" sqref="F169"/>
    </sheetView>
  </sheetViews>
  <sheetFormatPr defaultColWidth="9.02654867256637" defaultRowHeight="13.5"/>
  <cols>
    <col min="3" max="6" width="12.7964601769912"/>
    <col min="8" max="9" width="9.53097345132743"/>
  </cols>
  <sheetData>
    <row r="2" ht="15.75" spans="2:9">
      <c r="B2" t="s">
        <v>464</v>
      </c>
      <c r="C2" s="4" t="s">
        <v>153</v>
      </c>
      <c r="D2" s="4" t="s">
        <v>154</v>
      </c>
      <c r="F2" s="9" t="s">
        <v>91</v>
      </c>
      <c r="G2" s="7"/>
      <c r="I2" t="s">
        <v>465</v>
      </c>
    </row>
    <row r="3" ht="15.75" spans="3:18">
      <c r="C3" s="7">
        <v>0.214285714</v>
      </c>
      <c r="D3" s="7">
        <v>0.880597015</v>
      </c>
      <c r="F3" s="9" t="s">
        <v>92</v>
      </c>
      <c r="G3" s="7" t="s">
        <v>93</v>
      </c>
      <c r="K3" s="4" t="s">
        <v>153</v>
      </c>
      <c r="L3" s="4" t="s">
        <v>154</v>
      </c>
      <c r="M3" s="11" t="s">
        <v>160</v>
      </c>
      <c r="N3" s="12"/>
      <c r="Q3" s="4" t="s">
        <v>153</v>
      </c>
      <c r="R3" s="4" t="s">
        <v>154</v>
      </c>
    </row>
    <row r="4" spans="3:20">
      <c r="C4" s="7">
        <v>0.194029851</v>
      </c>
      <c r="D4" s="7">
        <v>0.822580645</v>
      </c>
      <c r="F4" s="9" t="s">
        <v>94</v>
      </c>
      <c r="G4" s="7" t="s">
        <v>95</v>
      </c>
      <c r="K4" s="12">
        <v>1.035971223</v>
      </c>
      <c r="L4" s="12">
        <v>4.014388489</v>
      </c>
      <c r="M4" s="11" t="s">
        <v>161</v>
      </c>
      <c r="N4" s="12" t="s">
        <v>162</v>
      </c>
      <c r="P4" t="s">
        <v>89</v>
      </c>
      <c r="Q4" s="12">
        <v>1.204545455</v>
      </c>
      <c r="R4" s="12">
        <v>4.022727273</v>
      </c>
      <c r="S4" s="11" t="s">
        <v>160</v>
      </c>
      <c r="T4" s="12"/>
    </row>
    <row r="5" spans="3:20">
      <c r="C5" s="7">
        <v>0.215909091</v>
      </c>
      <c r="D5" s="7">
        <v>0.855263158</v>
      </c>
      <c r="F5" s="9" t="s">
        <v>97</v>
      </c>
      <c r="G5" s="7" t="s">
        <v>31</v>
      </c>
      <c r="J5" t="s">
        <v>88</v>
      </c>
      <c r="K5" s="12">
        <v>0.73381295</v>
      </c>
      <c r="L5" s="12">
        <v>4.230215827</v>
      </c>
      <c r="M5" s="11" t="s">
        <v>163</v>
      </c>
      <c r="N5" s="12" t="s">
        <v>164</v>
      </c>
      <c r="Q5" s="12">
        <v>0.727272727</v>
      </c>
      <c r="R5" s="12">
        <v>3.590909091</v>
      </c>
      <c r="S5" s="11" t="s">
        <v>161</v>
      </c>
      <c r="T5" s="12" t="s">
        <v>162</v>
      </c>
    </row>
    <row r="6" spans="3:20">
      <c r="C6" s="7">
        <v>0.202247191</v>
      </c>
      <c r="D6" s="7">
        <v>0.795081967</v>
      </c>
      <c r="F6" s="9" t="s">
        <v>98</v>
      </c>
      <c r="G6" s="7" t="s">
        <v>99</v>
      </c>
      <c r="K6" s="12">
        <v>1.251798561</v>
      </c>
      <c r="L6" s="12">
        <v>4.402877698</v>
      </c>
      <c r="M6" s="11" t="s">
        <v>165</v>
      </c>
      <c r="N6" s="12" t="s">
        <v>12</v>
      </c>
      <c r="Q6" s="12">
        <v>1.159090909</v>
      </c>
      <c r="R6" s="12">
        <v>3.704545455</v>
      </c>
      <c r="S6" s="11" t="s">
        <v>163</v>
      </c>
      <c r="T6" s="12" t="s">
        <v>164</v>
      </c>
    </row>
    <row r="7" spans="3:20">
      <c r="C7" s="7">
        <v>0.257142857</v>
      </c>
      <c r="D7" s="7">
        <v>0.813953488</v>
      </c>
      <c r="F7" s="9" t="s">
        <v>100</v>
      </c>
      <c r="G7" s="7" t="s">
        <v>466</v>
      </c>
      <c r="K7" s="12">
        <v>0.647482014</v>
      </c>
      <c r="L7" s="12">
        <v>4.920863309</v>
      </c>
      <c r="M7" s="11" t="s">
        <v>166</v>
      </c>
      <c r="N7" s="12" t="s">
        <v>167</v>
      </c>
      <c r="Q7" s="12">
        <v>0.840909091</v>
      </c>
      <c r="R7" s="12">
        <v>3.931818182</v>
      </c>
      <c r="S7" s="11" t="s">
        <v>165</v>
      </c>
      <c r="T7" s="12" t="s">
        <v>12</v>
      </c>
    </row>
    <row r="8" spans="3:20">
      <c r="C8" s="7">
        <v>0.19047619</v>
      </c>
      <c r="D8" s="7">
        <v>0.723076923</v>
      </c>
      <c r="F8" s="9"/>
      <c r="G8" s="7"/>
      <c r="K8" s="12">
        <v>1.381294964</v>
      </c>
      <c r="L8" s="12">
        <v>4.100719424</v>
      </c>
      <c r="M8" s="11" t="s">
        <v>168</v>
      </c>
      <c r="N8" s="12" t="s">
        <v>467</v>
      </c>
      <c r="Q8" s="12">
        <v>0.954545455</v>
      </c>
      <c r="R8" s="12">
        <v>3.818181818</v>
      </c>
      <c r="S8" s="11" t="s">
        <v>166</v>
      </c>
      <c r="T8" s="12" t="s">
        <v>167</v>
      </c>
    </row>
    <row r="9" ht="15.75" spans="3:20">
      <c r="C9" s="4"/>
      <c r="D9" s="4"/>
      <c r="F9" s="9" t="s">
        <v>105</v>
      </c>
      <c r="G9" s="7"/>
      <c r="K9" s="12">
        <v>0.949640288</v>
      </c>
      <c r="L9" s="12">
        <v>5.223021583</v>
      </c>
      <c r="M9" s="11"/>
      <c r="N9" s="12"/>
      <c r="Q9" s="12">
        <v>1.113636364</v>
      </c>
      <c r="R9" s="12">
        <v>3.704545455</v>
      </c>
      <c r="S9" s="11" t="s">
        <v>168</v>
      </c>
      <c r="T9" s="12" t="s">
        <v>468</v>
      </c>
    </row>
    <row r="10" ht="15.75" spans="3:20">
      <c r="C10" s="4"/>
      <c r="D10" s="4"/>
      <c r="F10" s="9" t="s">
        <v>106</v>
      </c>
      <c r="G10" s="7">
        <v>0.2123</v>
      </c>
      <c r="M10" s="11" t="s">
        <v>170</v>
      </c>
      <c r="N10" s="12"/>
      <c r="S10" s="11"/>
      <c r="T10" s="12"/>
    </row>
    <row r="11" spans="6:20">
      <c r="F11" s="9" t="s">
        <v>107</v>
      </c>
      <c r="G11" s="7">
        <v>0.8151</v>
      </c>
      <c r="M11" s="11" t="s">
        <v>171</v>
      </c>
      <c r="N11" s="12">
        <v>1</v>
      </c>
      <c r="S11" s="11" t="s">
        <v>170</v>
      </c>
      <c r="T11" s="12"/>
    </row>
    <row r="12" spans="6:20">
      <c r="F12" s="9" t="s">
        <v>108</v>
      </c>
      <c r="G12" s="7" t="s">
        <v>469</v>
      </c>
      <c r="M12" s="11" t="s">
        <v>172</v>
      </c>
      <c r="N12" s="12">
        <v>4.482</v>
      </c>
      <c r="S12" s="11" t="s">
        <v>171</v>
      </c>
      <c r="T12" s="12">
        <v>1</v>
      </c>
    </row>
    <row r="13" spans="6:20">
      <c r="F13" s="9" t="s">
        <v>113</v>
      </c>
      <c r="G13" s="7" t="s">
        <v>470</v>
      </c>
      <c r="M13" s="11" t="s">
        <v>173</v>
      </c>
      <c r="N13" s="12" t="s">
        <v>471</v>
      </c>
      <c r="S13" s="11" t="s">
        <v>172</v>
      </c>
      <c r="T13" s="12">
        <v>3.795</v>
      </c>
    </row>
    <row r="14" spans="6:20">
      <c r="F14" s="9" t="s">
        <v>118</v>
      </c>
      <c r="G14" s="7">
        <v>0.984</v>
      </c>
      <c r="M14" s="11" t="s">
        <v>175</v>
      </c>
      <c r="N14" s="12" t="s">
        <v>472</v>
      </c>
      <c r="S14" s="11" t="s">
        <v>173</v>
      </c>
      <c r="T14" s="12" t="s">
        <v>473</v>
      </c>
    </row>
    <row r="15" spans="6:20">
      <c r="F15" s="9"/>
      <c r="G15" s="7"/>
      <c r="M15" s="11" t="s">
        <v>177</v>
      </c>
      <c r="N15" s="12">
        <v>0.9583</v>
      </c>
      <c r="S15" s="11" t="s">
        <v>175</v>
      </c>
      <c r="T15" s="12" t="s">
        <v>474</v>
      </c>
    </row>
    <row r="16" spans="6:20">
      <c r="F16" s="9" t="s">
        <v>119</v>
      </c>
      <c r="G16" s="7"/>
      <c r="M16" s="11"/>
      <c r="N16" s="12"/>
      <c r="S16" s="11" t="s">
        <v>177</v>
      </c>
      <c r="T16" s="12">
        <v>0.9869</v>
      </c>
    </row>
    <row r="17" spans="6:20">
      <c r="F17" s="9" t="s">
        <v>120</v>
      </c>
      <c r="G17" s="7" t="s">
        <v>475</v>
      </c>
      <c r="M17" s="11" t="s">
        <v>178</v>
      </c>
      <c r="N17" s="12"/>
      <c r="S17" s="11"/>
      <c r="T17" s="12"/>
    </row>
    <row r="18" spans="6:20">
      <c r="F18" s="9" t="s">
        <v>92</v>
      </c>
      <c r="G18" s="7">
        <v>0.1002</v>
      </c>
      <c r="M18" s="11" t="s">
        <v>179</v>
      </c>
      <c r="N18" s="12" t="s">
        <v>476</v>
      </c>
      <c r="S18" s="11" t="s">
        <v>178</v>
      </c>
      <c r="T18" s="12"/>
    </row>
    <row r="19" spans="6:20">
      <c r="F19" s="9" t="s">
        <v>94</v>
      </c>
      <c r="G19" s="7" t="s">
        <v>36</v>
      </c>
      <c r="M19" s="11" t="s">
        <v>161</v>
      </c>
      <c r="N19" s="12">
        <v>0.2701</v>
      </c>
      <c r="S19" s="11" t="s">
        <v>179</v>
      </c>
      <c r="T19" s="12" t="s">
        <v>477</v>
      </c>
    </row>
    <row r="20" spans="6:20">
      <c r="F20" s="9" t="s">
        <v>97</v>
      </c>
      <c r="G20" s="7" t="s">
        <v>35</v>
      </c>
      <c r="M20" s="11" t="s">
        <v>163</v>
      </c>
      <c r="N20" s="12" t="s">
        <v>17</v>
      </c>
      <c r="S20" s="11" t="s">
        <v>161</v>
      </c>
      <c r="T20" s="12">
        <v>0.7165</v>
      </c>
    </row>
    <row r="21" spans="6:20">
      <c r="F21" s="9"/>
      <c r="G21" s="7"/>
      <c r="M21" s="11" t="s">
        <v>165</v>
      </c>
      <c r="N21" s="12" t="s">
        <v>16</v>
      </c>
      <c r="S21" s="11" t="s">
        <v>163</v>
      </c>
      <c r="T21" s="12" t="s">
        <v>17</v>
      </c>
    </row>
    <row r="22" spans="6:20">
      <c r="F22" s="9" t="s">
        <v>125</v>
      </c>
      <c r="G22" s="7"/>
      <c r="M22" s="11"/>
      <c r="N22" s="12"/>
      <c r="S22" s="11" t="s">
        <v>165</v>
      </c>
      <c r="T22" s="12" t="s">
        <v>16</v>
      </c>
    </row>
    <row r="23" spans="6:20">
      <c r="F23" s="9" t="s">
        <v>126</v>
      </c>
      <c r="G23" s="7">
        <v>6</v>
      </c>
      <c r="M23" s="11" t="s">
        <v>181</v>
      </c>
      <c r="N23" s="12"/>
      <c r="S23" s="11"/>
      <c r="T23" s="12"/>
    </row>
    <row r="24" spans="6:20">
      <c r="F24" s="9" t="s">
        <v>127</v>
      </c>
      <c r="G24" s="7">
        <v>6</v>
      </c>
      <c r="M24" s="11" t="s">
        <v>182</v>
      </c>
      <c r="N24" s="12">
        <v>6</v>
      </c>
      <c r="S24" s="11" t="s">
        <v>181</v>
      </c>
      <c r="T24" s="12"/>
    </row>
    <row r="25" spans="13:20">
      <c r="M25" s="11" t="s">
        <v>183</v>
      </c>
      <c r="N25" s="12">
        <v>6</v>
      </c>
      <c r="S25" s="11" t="s">
        <v>182</v>
      </c>
      <c r="T25" s="12">
        <v>6</v>
      </c>
    </row>
    <row r="26" spans="19:20">
      <c r="S26" s="11" t="s">
        <v>183</v>
      </c>
      <c r="T26" s="12">
        <v>6</v>
      </c>
    </row>
    <row r="27" ht="15.75" spans="2:9">
      <c r="B27" t="s">
        <v>478</v>
      </c>
      <c r="C27" s="4" t="s">
        <v>204</v>
      </c>
      <c r="D27" s="4" t="s">
        <v>205</v>
      </c>
      <c r="E27" s="5" t="s">
        <v>206</v>
      </c>
      <c r="F27" s="4"/>
      <c r="G27" s="4"/>
      <c r="H27" s="4"/>
      <c r="I27" s="4"/>
    </row>
    <row r="28" ht="15.75" spans="3:9">
      <c r="C28" s="7">
        <v>54.42804428</v>
      </c>
      <c r="D28" s="7">
        <v>53.05538312</v>
      </c>
      <c r="E28" s="7">
        <v>77.57805109</v>
      </c>
      <c r="F28" s="4"/>
      <c r="G28" s="4"/>
      <c r="H28" s="4"/>
      <c r="I28" s="4"/>
    </row>
    <row r="29" ht="15.75" spans="3:9">
      <c r="C29" s="7">
        <v>44.78976234</v>
      </c>
      <c r="D29" s="7">
        <v>37.70351328</v>
      </c>
      <c r="E29" s="7">
        <v>62.61022928</v>
      </c>
      <c r="F29" s="4"/>
      <c r="G29" s="4"/>
      <c r="H29" s="4"/>
      <c r="I29" s="4"/>
    </row>
    <row r="30" ht="15.75" spans="3:9">
      <c r="C30" s="7">
        <v>64.37389771</v>
      </c>
      <c r="D30" s="7">
        <v>52.21674877</v>
      </c>
      <c r="E30" s="7">
        <v>62.0756547</v>
      </c>
      <c r="F30" s="4"/>
      <c r="G30" s="4"/>
      <c r="H30" s="4"/>
      <c r="I30" s="4"/>
    </row>
    <row r="31" ht="15.75" spans="3:9">
      <c r="C31" s="7">
        <v>35.95538312</v>
      </c>
      <c r="D31" s="7">
        <v>66.42066421</v>
      </c>
      <c r="E31" s="7">
        <v>50.55698372</v>
      </c>
      <c r="F31" s="4"/>
      <c r="G31" s="4"/>
      <c r="H31" s="4"/>
      <c r="I31" s="4"/>
    </row>
    <row r="32" ht="15.75" spans="3:9">
      <c r="C32" s="7">
        <v>52.98013245</v>
      </c>
      <c r="D32" s="7">
        <v>41.13345521</v>
      </c>
      <c r="E32" s="7">
        <v>71.08374384</v>
      </c>
      <c r="F32" s="4"/>
      <c r="G32" s="4"/>
      <c r="H32" s="4"/>
      <c r="I32" s="4"/>
    </row>
    <row r="33" ht="15.75" spans="3:9">
      <c r="C33" s="7">
        <v>41.98800343</v>
      </c>
      <c r="D33" s="7">
        <v>44.46546831</v>
      </c>
      <c r="E33" s="7">
        <v>54.42804427</v>
      </c>
      <c r="F33" s="4"/>
      <c r="G33" s="4"/>
      <c r="H33" s="4"/>
      <c r="I33" s="4"/>
    </row>
    <row r="34" ht="15.75" spans="3:9">
      <c r="C34" s="7">
        <v>60.09852217</v>
      </c>
      <c r="D34" s="7">
        <v>52.02821869</v>
      </c>
      <c r="E34" s="7">
        <v>67.6416819</v>
      </c>
      <c r="F34" s="4"/>
      <c r="G34" s="4"/>
      <c r="H34" s="4"/>
      <c r="I34" s="4"/>
    </row>
    <row r="35" ht="15.75" spans="3:9">
      <c r="C35" s="7">
        <v>40.87452471</v>
      </c>
      <c r="D35" s="7">
        <v>60.546875</v>
      </c>
      <c r="E35" s="7">
        <v>61.1057226</v>
      </c>
      <c r="F35" s="4"/>
      <c r="G35" s="4"/>
      <c r="H35" s="4"/>
      <c r="I35" s="4"/>
    </row>
    <row r="36" ht="15.75" spans="3:9">
      <c r="C36" s="4"/>
      <c r="D36" s="4"/>
      <c r="E36" s="4"/>
      <c r="F36" s="4"/>
      <c r="G36" s="4"/>
      <c r="H36" s="4"/>
      <c r="I36" s="4"/>
    </row>
    <row r="37" ht="15.75" spans="3:9">
      <c r="C37" s="9" t="s">
        <v>23</v>
      </c>
      <c r="D37" s="7" t="s">
        <v>24</v>
      </c>
      <c r="E37" s="7" t="s">
        <v>25</v>
      </c>
      <c r="F37" s="7" t="s">
        <v>26</v>
      </c>
      <c r="G37" s="7" t="s">
        <v>27</v>
      </c>
      <c r="H37" s="7" t="s">
        <v>28</v>
      </c>
      <c r="I37" s="4"/>
    </row>
    <row r="38" ht="15.75" spans="3:9">
      <c r="C38" s="9" t="s">
        <v>29</v>
      </c>
      <c r="D38" s="7">
        <v>-1.51</v>
      </c>
      <c r="E38" s="7" t="s">
        <v>479</v>
      </c>
      <c r="F38" s="7" t="s">
        <v>35</v>
      </c>
      <c r="G38" s="7" t="s">
        <v>36</v>
      </c>
      <c r="H38" s="7" t="s">
        <v>37</v>
      </c>
      <c r="I38" s="4"/>
    </row>
    <row r="39" ht="15.75" spans="3:9">
      <c r="C39" s="9" t="s">
        <v>33</v>
      </c>
      <c r="D39" s="7">
        <v>-13.95</v>
      </c>
      <c r="E39" s="7" t="s">
        <v>480</v>
      </c>
      <c r="F39" s="7" t="s">
        <v>31</v>
      </c>
      <c r="G39" s="7" t="s">
        <v>40</v>
      </c>
      <c r="H39" s="7">
        <v>0.0234</v>
      </c>
      <c r="I39" s="4"/>
    </row>
    <row r="40" ht="15.75" spans="3:9">
      <c r="C40" s="9" t="s">
        <v>38</v>
      </c>
      <c r="D40" s="7">
        <v>-12.44</v>
      </c>
      <c r="E40" s="7" t="s">
        <v>481</v>
      </c>
      <c r="F40" s="7" t="s">
        <v>31</v>
      </c>
      <c r="G40" s="7" t="s">
        <v>40</v>
      </c>
      <c r="H40" s="7">
        <v>0.0478</v>
      </c>
      <c r="I40" s="4"/>
    </row>
    <row r="44" ht="15.75" spans="2:8">
      <c r="B44" t="s">
        <v>482</v>
      </c>
      <c r="C44" s="4" t="s">
        <v>204</v>
      </c>
      <c r="D44" s="4" t="s">
        <v>205</v>
      </c>
      <c r="E44" s="5" t="s">
        <v>206</v>
      </c>
      <c r="F44" s="4"/>
      <c r="G44" s="4"/>
      <c r="H44" s="4"/>
    </row>
    <row r="45" ht="15.75" spans="3:8">
      <c r="C45" s="7">
        <v>168</v>
      </c>
      <c r="D45" s="7">
        <v>151</v>
      </c>
      <c r="E45" s="7">
        <v>137</v>
      </c>
      <c r="F45" s="4"/>
      <c r="G45" s="4"/>
      <c r="H45" s="4"/>
    </row>
    <row r="46" ht="15.75" spans="3:8">
      <c r="C46" s="7">
        <v>159</v>
      </c>
      <c r="D46" s="7">
        <v>162</v>
      </c>
      <c r="E46" s="7">
        <v>151</v>
      </c>
      <c r="F46" s="4"/>
      <c r="G46" s="4"/>
      <c r="H46" s="4"/>
    </row>
    <row r="47" ht="15.75" spans="3:8">
      <c r="C47" s="7">
        <v>149</v>
      </c>
      <c r="D47" s="7">
        <v>146</v>
      </c>
      <c r="E47" s="7">
        <v>147</v>
      </c>
      <c r="F47" s="4"/>
      <c r="G47" s="4"/>
      <c r="H47" s="4"/>
    </row>
    <row r="48" ht="15.75" spans="3:8">
      <c r="C48" s="7">
        <v>182</v>
      </c>
      <c r="D48" s="7">
        <v>174</v>
      </c>
      <c r="E48" s="7">
        <v>163</v>
      </c>
      <c r="F48" s="4"/>
      <c r="G48" s="4"/>
      <c r="H48" s="4"/>
    </row>
    <row r="49" ht="15.75" spans="3:8">
      <c r="C49" s="7">
        <v>158</v>
      </c>
      <c r="D49" s="7">
        <v>184</v>
      </c>
      <c r="E49" s="7">
        <v>139</v>
      </c>
      <c r="F49" s="4"/>
      <c r="G49" s="4"/>
      <c r="H49" s="4"/>
    </row>
    <row r="50" ht="15.75" spans="3:8">
      <c r="C50" s="7">
        <v>162</v>
      </c>
      <c r="D50" s="7">
        <v>168</v>
      </c>
      <c r="E50" s="7">
        <v>143</v>
      </c>
      <c r="F50" s="4"/>
      <c r="G50" s="4"/>
      <c r="H50" s="4"/>
    </row>
    <row r="51" ht="15.75" spans="3:8">
      <c r="C51" s="7">
        <v>142</v>
      </c>
      <c r="D51" s="7">
        <v>153</v>
      </c>
      <c r="E51" s="7">
        <v>127</v>
      </c>
      <c r="F51" s="4"/>
      <c r="G51" s="4"/>
      <c r="H51" s="4"/>
    </row>
    <row r="52" ht="15.75" spans="3:8">
      <c r="C52" s="7">
        <v>176</v>
      </c>
      <c r="D52" s="7">
        <v>173</v>
      </c>
      <c r="E52" s="7">
        <v>146</v>
      </c>
      <c r="F52" s="4"/>
      <c r="G52" s="4"/>
      <c r="H52" s="4"/>
    </row>
    <row r="53" ht="15.75" spans="3:8">
      <c r="C53" s="4"/>
      <c r="D53" s="4"/>
      <c r="E53" s="4"/>
      <c r="F53" s="4"/>
      <c r="G53" s="4"/>
      <c r="H53" s="4"/>
    </row>
    <row r="54" ht="15.75" spans="3:8">
      <c r="C54" s="4"/>
      <c r="D54" s="4"/>
      <c r="E54" s="4"/>
      <c r="F54" s="4"/>
      <c r="G54" s="4"/>
      <c r="H54" s="4"/>
    </row>
    <row r="55" spans="3:8">
      <c r="C55" s="9" t="s">
        <v>23</v>
      </c>
      <c r="D55" s="7" t="s">
        <v>24</v>
      </c>
      <c r="E55" s="7" t="s">
        <v>25</v>
      </c>
      <c r="F55" s="7" t="s">
        <v>26</v>
      </c>
      <c r="G55" s="7" t="s">
        <v>27</v>
      </c>
      <c r="H55" s="7" t="s">
        <v>28</v>
      </c>
    </row>
    <row r="56" spans="3:8">
      <c r="C56" s="9" t="s">
        <v>29</v>
      </c>
      <c r="D56" s="7">
        <v>-1.875</v>
      </c>
      <c r="E56" s="7" t="s">
        <v>483</v>
      </c>
      <c r="F56" s="7" t="s">
        <v>35</v>
      </c>
      <c r="G56" s="7" t="s">
        <v>36</v>
      </c>
      <c r="H56" s="7" t="s">
        <v>37</v>
      </c>
    </row>
    <row r="57" spans="3:8">
      <c r="C57" s="9" t="s">
        <v>33</v>
      </c>
      <c r="D57" s="7">
        <v>17.88</v>
      </c>
      <c r="E57" s="7" t="s">
        <v>484</v>
      </c>
      <c r="F57" s="7" t="s">
        <v>31</v>
      </c>
      <c r="G57" s="7" t="s">
        <v>40</v>
      </c>
      <c r="H57" s="7">
        <v>0.0267</v>
      </c>
    </row>
    <row r="58" spans="3:8">
      <c r="C58" s="9" t="s">
        <v>38</v>
      </c>
      <c r="D58" s="7">
        <v>19.75</v>
      </c>
      <c r="E58" s="7" t="s">
        <v>485</v>
      </c>
      <c r="F58" s="7" t="s">
        <v>31</v>
      </c>
      <c r="G58" s="7" t="s">
        <v>40</v>
      </c>
      <c r="H58" s="7">
        <v>0.0133</v>
      </c>
    </row>
    <row r="65" ht="15.75" spans="3:14">
      <c r="C65" t="s">
        <v>486</v>
      </c>
      <c r="D65" s="4" t="s">
        <v>204</v>
      </c>
      <c r="E65" s="4" t="s">
        <v>205</v>
      </c>
      <c r="F65" s="5" t="s">
        <v>206</v>
      </c>
      <c r="G65" s="4"/>
      <c r="H65" s="9" t="s">
        <v>23</v>
      </c>
      <c r="I65" s="7" t="s">
        <v>24</v>
      </c>
      <c r="J65" s="7" t="s">
        <v>25</v>
      </c>
      <c r="K65" s="7" t="s">
        <v>26</v>
      </c>
      <c r="L65" s="7" t="s">
        <v>27</v>
      </c>
      <c r="M65" s="7" t="s">
        <v>28</v>
      </c>
      <c r="N65" s="7"/>
    </row>
    <row r="66" ht="15.75" spans="4:14">
      <c r="D66" s="7">
        <v>36.5</v>
      </c>
      <c r="E66" s="7">
        <v>47.3</v>
      </c>
      <c r="F66" s="7">
        <v>50.4</v>
      </c>
      <c r="G66" s="4"/>
      <c r="H66" s="9" t="s">
        <v>29</v>
      </c>
      <c r="I66" s="7">
        <v>0.75</v>
      </c>
      <c r="J66" s="7" t="s">
        <v>487</v>
      </c>
      <c r="K66" s="7" t="s">
        <v>35</v>
      </c>
      <c r="L66" s="7" t="s">
        <v>36</v>
      </c>
      <c r="M66" s="7" t="s">
        <v>37</v>
      </c>
      <c r="N66" s="7" t="s">
        <v>43</v>
      </c>
    </row>
    <row r="67" ht="15.75" spans="4:14">
      <c r="D67" s="7">
        <v>33.3</v>
      </c>
      <c r="E67" s="7">
        <v>50.8</v>
      </c>
      <c r="F67" s="7">
        <v>56.2</v>
      </c>
      <c r="G67" s="4"/>
      <c r="H67" s="9" t="s">
        <v>33</v>
      </c>
      <c r="I67" s="7">
        <v>-14.13</v>
      </c>
      <c r="J67" s="7" t="s">
        <v>488</v>
      </c>
      <c r="K67" s="7" t="s">
        <v>31</v>
      </c>
      <c r="L67" s="7" t="s">
        <v>40</v>
      </c>
      <c r="M67" s="7">
        <v>0.0469</v>
      </c>
      <c r="N67" s="7" t="s">
        <v>45</v>
      </c>
    </row>
    <row r="68" ht="15.75" spans="4:14">
      <c r="D68" s="7">
        <v>43.2</v>
      </c>
      <c r="E68" s="7">
        <v>37.2</v>
      </c>
      <c r="F68" s="7">
        <v>47.4</v>
      </c>
      <c r="G68" s="4"/>
      <c r="H68" s="9" t="s">
        <v>38</v>
      </c>
      <c r="I68" s="7">
        <v>-14.88</v>
      </c>
      <c r="J68" s="7" t="s">
        <v>489</v>
      </c>
      <c r="K68" s="7" t="s">
        <v>31</v>
      </c>
      <c r="L68" s="7" t="s">
        <v>40</v>
      </c>
      <c r="M68" s="7">
        <v>0.0344</v>
      </c>
      <c r="N68" s="7" t="s">
        <v>47</v>
      </c>
    </row>
    <row r="69" ht="15.75" spans="4:10">
      <c r="D69" s="7">
        <v>60.5</v>
      </c>
      <c r="E69" s="7">
        <v>42.7</v>
      </c>
      <c r="F69" s="7">
        <v>38.6</v>
      </c>
      <c r="G69" s="4"/>
      <c r="H69" s="4"/>
      <c r="I69" s="4"/>
      <c r="J69" s="4"/>
    </row>
    <row r="70" ht="15.75" spans="4:10">
      <c r="D70" s="7">
        <v>50.6</v>
      </c>
      <c r="E70" s="7">
        <v>36.9</v>
      </c>
      <c r="F70" s="7">
        <v>68.3</v>
      </c>
      <c r="G70" s="4"/>
      <c r="H70" s="4"/>
      <c r="I70" s="4"/>
      <c r="J70" s="4"/>
    </row>
    <row r="71" ht="15.75" spans="4:10">
      <c r="D71" s="7">
        <v>23.3</v>
      </c>
      <c r="E71" s="7">
        <v>40.3</v>
      </c>
      <c r="F71" s="7">
        <v>43.1</v>
      </c>
      <c r="G71" s="4"/>
      <c r="H71" s="4"/>
      <c r="I71" s="4"/>
      <c r="J71" s="4"/>
    </row>
    <row r="72" ht="15.75" spans="4:10">
      <c r="D72" s="7">
        <v>46.3</v>
      </c>
      <c r="E72" s="7">
        <v>28.3</v>
      </c>
      <c r="F72" s="7">
        <v>70.2</v>
      </c>
      <c r="G72" s="4"/>
      <c r="H72" s="4"/>
      <c r="I72" s="4"/>
      <c r="J72" s="4"/>
    </row>
    <row r="73" ht="15.75" spans="4:10">
      <c r="D73" s="4"/>
      <c r="E73" s="4"/>
      <c r="F73" s="4"/>
      <c r="G73" s="4"/>
      <c r="H73" s="4"/>
      <c r="I73" s="4"/>
      <c r="J73" s="4"/>
    </row>
    <row r="74" ht="15.75" spans="3:18">
      <c r="C74" t="s">
        <v>490</v>
      </c>
      <c r="D74" s="4" t="s">
        <v>49</v>
      </c>
      <c r="E74" s="4" t="s">
        <v>204</v>
      </c>
      <c r="F74" s="4" t="s">
        <v>205</v>
      </c>
      <c r="G74" s="5" t="s">
        <v>206</v>
      </c>
      <c r="H74" s="4"/>
      <c r="I74" s="4"/>
      <c r="J74" s="4"/>
      <c r="K74" s="4" t="s">
        <v>53</v>
      </c>
      <c r="L74" s="4" t="s">
        <v>204</v>
      </c>
      <c r="M74" s="4" t="s">
        <v>205</v>
      </c>
      <c r="N74" s="5" t="s">
        <v>206</v>
      </c>
      <c r="O74" s="4"/>
      <c r="P74" s="4"/>
      <c r="Q74" s="4"/>
      <c r="R74" s="4"/>
    </row>
    <row r="75" ht="15.75" spans="4:18">
      <c r="D75" s="4"/>
      <c r="E75" s="7">
        <v>48.2</v>
      </c>
      <c r="F75" s="7">
        <v>43.5</v>
      </c>
      <c r="G75" s="7">
        <v>67.3</v>
      </c>
      <c r="H75" s="4"/>
      <c r="I75" s="4"/>
      <c r="J75" s="4"/>
      <c r="K75" s="4"/>
      <c r="L75" s="7">
        <v>47.52</v>
      </c>
      <c r="M75" s="7">
        <v>70.47</v>
      </c>
      <c r="N75" s="7">
        <v>66.96</v>
      </c>
      <c r="O75" s="4"/>
      <c r="P75" s="4"/>
      <c r="Q75" s="4"/>
      <c r="R75" s="4"/>
    </row>
    <row r="76" ht="15.75" spans="4:18">
      <c r="D76" s="4"/>
      <c r="E76" s="7">
        <v>37.3</v>
      </c>
      <c r="F76" s="7">
        <v>39.3</v>
      </c>
      <c r="G76" s="7">
        <v>53.9</v>
      </c>
      <c r="H76" s="4"/>
      <c r="I76" s="4"/>
      <c r="J76" s="4"/>
      <c r="K76" s="4"/>
      <c r="L76" s="7">
        <v>31.82</v>
      </c>
      <c r="M76" s="7">
        <v>33.75</v>
      </c>
      <c r="N76" s="7">
        <v>62.22</v>
      </c>
      <c r="O76" s="4"/>
      <c r="P76" s="4"/>
      <c r="Q76" s="4"/>
      <c r="R76" s="4"/>
    </row>
    <row r="77" ht="15.75" spans="4:18">
      <c r="D77" s="4"/>
      <c r="E77" s="7">
        <v>71.2</v>
      </c>
      <c r="F77" s="7">
        <v>44.8</v>
      </c>
      <c r="G77" s="7">
        <v>66.3</v>
      </c>
      <c r="H77" s="4"/>
      <c r="I77" s="4"/>
      <c r="J77" s="4"/>
      <c r="K77" s="4"/>
      <c r="L77" s="7">
        <v>63.52</v>
      </c>
      <c r="M77" s="7">
        <v>76.41</v>
      </c>
      <c r="N77" s="7">
        <v>41.94</v>
      </c>
      <c r="O77" s="4"/>
      <c r="P77" s="4"/>
      <c r="Q77" s="4"/>
      <c r="R77" s="4"/>
    </row>
    <row r="78" ht="15.75" spans="4:18">
      <c r="D78" s="4"/>
      <c r="E78" s="7">
        <v>52.5</v>
      </c>
      <c r="F78" s="7">
        <v>41.9</v>
      </c>
      <c r="G78" s="7">
        <v>73</v>
      </c>
      <c r="H78" s="4"/>
      <c r="I78" s="4"/>
      <c r="J78" s="4"/>
      <c r="K78" s="4"/>
      <c r="L78" s="7">
        <v>55.94</v>
      </c>
      <c r="M78" s="7">
        <v>58.19</v>
      </c>
      <c r="N78" s="7">
        <v>52.15</v>
      </c>
      <c r="O78" s="4"/>
      <c r="P78" s="4"/>
      <c r="Q78" s="4"/>
      <c r="R78" s="4"/>
    </row>
    <row r="79" ht="15.75" spans="4:18">
      <c r="D79" s="4"/>
      <c r="E79" s="7">
        <v>58.6</v>
      </c>
      <c r="F79" s="7">
        <v>70.3</v>
      </c>
      <c r="G79" s="7">
        <v>84.2</v>
      </c>
      <c r="H79" s="4"/>
      <c r="I79" s="4"/>
      <c r="J79" s="4"/>
      <c r="K79" s="4"/>
      <c r="L79" s="7">
        <v>51.32</v>
      </c>
      <c r="M79" s="7">
        <v>31.36</v>
      </c>
      <c r="N79" s="7">
        <v>32.5</v>
      </c>
      <c r="O79" s="4"/>
      <c r="P79" s="4"/>
      <c r="Q79" s="4"/>
      <c r="R79" s="4"/>
    </row>
    <row r="80" ht="15.75" spans="4:18">
      <c r="D80" s="4"/>
      <c r="E80" s="7">
        <v>42.4</v>
      </c>
      <c r="F80" s="7">
        <v>64.8</v>
      </c>
      <c r="G80" s="7">
        <v>69.3</v>
      </c>
      <c r="H80" s="4"/>
      <c r="I80" s="4"/>
      <c r="J80" s="4"/>
      <c r="K80" s="4"/>
      <c r="L80" s="7">
        <v>43.37</v>
      </c>
      <c r="M80" s="7">
        <v>43.03</v>
      </c>
      <c r="N80" s="7">
        <v>82.25</v>
      </c>
      <c r="O80" s="4"/>
      <c r="P80" s="4"/>
      <c r="Q80" s="4"/>
      <c r="R80" s="4"/>
    </row>
    <row r="81" ht="15.75" spans="4:18">
      <c r="D81" s="4"/>
      <c r="E81" s="7">
        <v>58.4</v>
      </c>
      <c r="F81" s="7">
        <v>52.9</v>
      </c>
      <c r="G81" s="7">
        <v>59.1</v>
      </c>
      <c r="H81" s="4"/>
      <c r="I81" s="4"/>
      <c r="J81" s="4"/>
      <c r="K81" s="4"/>
      <c r="L81" s="7">
        <v>73.51</v>
      </c>
      <c r="M81" s="7">
        <v>71.4</v>
      </c>
      <c r="N81" s="7">
        <v>66.83</v>
      </c>
      <c r="O81" s="4"/>
      <c r="P81" s="4"/>
      <c r="Q81" s="4"/>
      <c r="R81" s="4"/>
    </row>
    <row r="82" ht="15.75" spans="4:18">
      <c r="D82" s="4"/>
      <c r="E82" s="7">
        <v>46.1</v>
      </c>
      <c r="F82" s="7">
        <v>61.2</v>
      </c>
      <c r="G82" s="7">
        <v>64.4</v>
      </c>
      <c r="H82" s="4"/>
      <c r="I82" s="4"/>
      <c r="J82" s="4"/>
      <c r="K82" s="4"/>
      <c r="L82" s="7">
        <v>22.37</v>
      </c>
      <c r="M82" s="7">
        <v>36.49</v>
      </c>
      <c r="N82" s="7">
        <v>65.48</v>
      </c>
      <c r="O82" s="4"/>
      <c r="P82" s="4"/>
      <c r="Q82" s="4"/>
      <c r="R82" s="4"/>
    </row>
    <row r="83" ht="15.75" spans="4:18"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</row>
    <row r="84" ht="15.75" spans="4:18">
      <c r="D84" s="4"/>
      <c r="E84" s="9" t="s">
        <v>23</v>
      </c>
      <c r="F84" s="7" t="s">
        <v>24</v>
      </c>
      <c r="G84" s="7" t="s">
        <v>25</v>
      </c>
      <c r="H84" s="7" t="s">
        <v>26</v>
      </c>
      <c r="I84" s="7" t="s">
        <v>27</v>
      </c>
      <c r="J84" s="7" t="s">
        <v>28</v>
      </c>
      <c r="K84" s="4"/>
      <c r="L84" s="9" t="s">
        <v>23</v>
      </c>
      <c r="M84" s="7" t="s">
        <v>24</v>
      </c>
      <c r="N84" s="7" t="s">
        <v>25</v>
      </c>
      <c r="O84" s="7" t="s">
        <v>26</v>
      </c>
      <c r="P84" s="7" t="s">
        <v>27</v>
      </c>
      <c r="Q84" s="7" t="s">
        <v>28</v>
      </c>
      <c r="R84" s="4"/>
    </row>
    <row r="85" ht="15.75" spans="4:18">
      <c r="D85" s="4"/>
      <c r="E85" s="9" t="s">
        <v>29</v>
      </c>
      <c r="F85" s="7">
        <v>-0.5</v>
      </c>
      <c r="G85" s="7" t="s">
        <v>491</v>
      </c>
      <c r="H85" s="7" t="s">
        <v>35</v>
      </c>
      <c r="I85" s="7" t="s">
        <v>36</v>
      </c>
      <c r="J85" s="7" t="s">
        <v>37</v>
      </c>
      <c r="K85" s="4"/>
      <c r="L85" s="9" t="s">
        <v>29</v>
      </c>
      <c r="M85" s="7">
        <v>-3.966</v>
      </c>
      <c r="N85" s="7" t="s">
        <v>492</v>
      </c>
      <c r="O85" s="7" t="s">
        <v>35</v>
      </c>
      <c r="P85" s="7" t="s">
        <v>36</v>
      </c>
      <c r="Q85" s="7" t="s">
        <v>37</v>
      </c>
      <c r="R85" s="4"/>
    </row>
    <row r="86" ht="15.75" spans="4:18">
      <c r="D86" s="4"/>
      <c r="E86" s="9" t="s">
        <v>33</v>
      </c>
      <c r="F86" s="7">
        <v>-15.35</v>
      </c>
      <c r="G86" s="7" t="s">
        <v>493</v>
      </c>
      <c r="H86" s="7" t="s">
        <v>31</v>
      </c>
      <c r="I86" s="7" t="s">
        <v>40</v>
      </c>
      <c r="J86" s="7">
        <v>0.0259</v>
      </c>
      <c r="K86" s="4"/>
      <c r="L86" s="9" t="s">
        <v>33</v>
      </c>
      <c r="M86" s="7">
        <v>-10.12</v>
      </c>
      <c r="N86" s="7" t="s">
        <v>494</v>
      </c>
      <c r="O86" s="7" t="s">
        <v>35</v>
      </c>
      <c r="P86" s="7" t="s">
        <v>36</v>
      </c>
      <c r="Q86" s="7">
        <v>0.7435</v>
      </c>
      <c r="R86" s="4"/>
    </row>
    <row r="87" ht="15.75" spans="4:18">
      <c r="D87" s="4"/>
      <c r="E87" s="9" t="s">
        <v>38</v>
      </c>
      <c r="F87" s="7">
        <v>-14.85</v>
      </c>
      <c r="G87" s="7" t="s">
        <v>495</v>
      </c>
      <c r="H87" s="7" t="s">
        <v>31</v>
      </c>
      <c r="I87" s="7" t="s">
        <v>40</v>
      </c>
      <c r="J87" s="7">
        <v>0.0321</v>
      </c>
      <c r="K87" s="4"/>
      <c r="L87" s="9" t="s">
        <v>38</v>
      </c>
      <c r="M87" s="7">
        <v>-6.154</v>
      </c>
      <c r="N87" s="7" t="s">
        <v>496</v>
      </c>
      <c r="O87" s="7" t="s">
        <v>35</v>
      </c>
      <c r="P87" s="7" t="s">
        <v>36</v>
      </c>
      <c r="Q87" s="7" t="s">
        <v>37</v>
      </c>
      <c r="R87" s="4"/>
    </row>
    <row r="92" ht="15.75" spans="3:14">
      <c r="C92" t="s">
        <v>497</v>
      </c>
      <c r="D92" s="4" t="s">
        <v>498</v>
      </c>
      <c r="E92" s="4" t="s">
        <v>499</v>
      </c>
      <c r="F92" s="5" t="s">
        <v>500</v>
      </c>
      <c r="G92" s="4"/>
      <c r="H92" s="11" t="s">
        <v>4</v>
      </c>
      <c r="I92" s="12" t="s">
        <v>5</v>
      </c>
      <c r="J92" s="12" t="s">
        <v>6</v>
      </c>
      <c r="K92" s="12" t="s">
        <v>7</v>
      </c>
      <c r="L92" s="12" t="s">
        <v>8</v>
      </c>
      <c r="M92" s="12" t="s">
        <v>9</v>
      </c>
      <c r="N92" s="4"/>
    </row>
    <row r="93" ht="15.75" spans="4:14">
      <c r="D93" s="7">
        <v>0.830405621</v>
      </c>
      <c r="E93" s="7">
        <v>0.707403422</v>
      </c>
      <c r="F93" s="7">
        <v>0.790140441</v>
      </c>
      <c r="G93" s="4"/>
      <c r="H93" s="11" t="s">
        <v>10</v>
      </c>
      <c r="I93" s="12">
        <v>-0.01346</v>
      </c>
      <c r="J93" s="12" t="s">
        <v>501</v>
      </c>
      <c r="K93" s="12" t="s">
        <v>16</v>
      </c>
      <c r="L93" s="12" t="s">
        <v>17</v>
      </c>
      <c r="M93" s="12" t="s">
        <v>18</v>
      </c>
      <c r="N93" s="4"/>
    </row>
    <row r="94" ht="15.75" spans="4:14">
      <c r="D94" s="7">
        <v>1.063418295</v>
      </c>
      <c r="E94" s="7">
        <v>0.655193036</v>
      </c>
      <c r="F94" s="7">
        <v>1.09718648</v>
      </c>
      <c r="G94" s="4"/>
      <c r="H94" s="11" t="s">
        <v>14</v>
      </c>
      <c r="I94" s="12">
        <v>-0.2994</v>
      </c>
      <c r="J94" s="12" t="s">
        <v>502</v>
      </c>
      <c r="K94" s="12" t="s">
        <v>12</v>
      </c>
      <c r="L94" s="12" t="s">
        <v>21</v>
      </c>
      <c r="M94" s="12">
        <v>0.032</v>
      </c>
      <c r="N94" s="4"/>
    </row>
    <row r="95" ht="15.75" spans="4:14">
      <c r="D95" s="7">
        <v>0.975749752</v>
      </c>
      <c r="E95" s="7">
        <v>0.3682925</v>
      </c>
      <c r="F95" s="7">
        <v>1.055517554</v>
      </c>
      <c r="G95" s="4"/>
      <c r="H95" s="11" t="s">
        <v>19</v>
      </c>
      <c r="I95" s="12">
        <v>-0.286</v>
      </c>
      <c r="J95" s="12" t="s">
        <v>503</v>
      </c>
      <c r="K95" s="12" t="s">
        <v>12</v>
      </c>
      <c r="L95" s="12" t="s">
        <v>21</v>
      </c>
      <c r="M95" s="12">
        <v>0.0424</v>
      </c>
      <c r="N95" s="4"/>
    </row>
    <row r="96" ht="15.75" spans="4:10">
      <c r="D96" s="7">
        <v>0.655593597</v>
      </c>
      <c r="E96" s="7">
        <v>0.481481481</v>
      </c>
      <c r="F96" s="7">
        <v>0.961685223</v>
      </c>
      <c r="G96" s="4"/>
      <c r="H96" s="4"/>
      <c r="I96" s="4"/>
      <c r="J96" s="4"/>
    </row>
    <row r="97" ht="15.75" spans="4:7">
      <c r="D97" s="7">
        <v>0.428466064</v>
      </c>
      <c r="E97" s="7">
        <v>1.028200844</v>
      </c>
      <c r="F97" s="7">
        <v>1.078379594</v>
      </c>
      <c r="G97" s="4"/>
    </row>
    <row r="98" ht="15.75" spans="4:7">
      <c r="D98" s="7">
        <v>0.427466064</v>
      </c>
      <c r="E98" s="7">
        <v>0.682210156</v>
      </c>
      <c r="F98" s="7">
        <v>0.950847446</v>
      </c>
      <c r="G98" s="4"/>
    </row>
    <row r="99" ht="15.75" spans="4:7">
      <c r="D99" s="7">
        <v>0.356357153</v>
      </c>
      <c r="E99" s="7">
        <v>0.995509387</v>
      </c>
      <c r="F99" s="7">
        <v>0.816118648</v>
      </c>
      <c r="G99" s="4"/>
    </row>
    <row r="100" ht="15.75" spans="4:7">
      <c r="D100" s="7">
        <v>0.628413198</v>
      </c>
      <c r="E100" s="7">
        <v>0.555277017</v>
      </c>
      <c r="F100" s="7">
        <v>1.011517554</v>
      </c>
      <c r="G100" s="4"/>
    </row>
    <row r="101" ht="15.75" spans="4:10">
      <c r="D101" s="4"/>
      <c r="E101" s="4"/>
      <c r="F101" s="4"/>
      <c r="G101" s="4"/>
      <c r="H101" s="4"/>
      <c r="I101" s="4"/>
      <c r="J101" s="4"/>
    </row>
    <row r="103" ht="15.75" spans="3:13">
      <c r="C103" t="s">
        <v>504</v>
      </c>
      <c r="D103" s="4" t="s">
        <v>498</v>
      </c>
      <c r="E103" s="4" t="s">
        <v>499</v>
      </c>
      <c r="F103" s="5" t="s">
        <v>500</v>
      </c>
      <c r="G103" s="4"/>
      <c r="H103" s="9" t="s">
        <v>23</v>
      </c>
      <c r="I103" s="7" t="s">
        <v>24</v>
      </c>
      <c r="J103" s="7" t="s">
        <v>25</v>
      </c>
      <c r="K103" s="7" t="s">
        <v>26</v>
      </c>
      <c r="L103" s="7" t="s">
        <v>27</v>
      </c>
      <c r="M103" s="7" t="s">
        <v>28</v>
      </c>
    </row>
    <row r="104" spans="4:13">
      <c r="D104" s="7">
        <v>59.50095969</v>
      </c>
      <c r="E104" s="7">
        <v>52.68109125</v>
      </c>
      <c r="F104" s="7">
        <v>68.32871653</v>
      </c>
      <c r="G104" s="7"/>
      <c r="H104" s="9" t="s">
        <v>29</v>
      </c>
      <c r="I104" s="7">
        <v>-1.327</v>
      </c>
      <c r="J104" s="7" t="s">
        <v>505</v>
      </c>
      <c r="K104" s="7" t="s">
        <v>35</v>
      </c>
      <c r="L104" s="7" t="s">
        <v>36</v>
      </c>
      <c r="M104" s="7" t="s">
        <v>37</v>
      </c>
    </row>
    <row r="105" spans="4:13">
      <c r="D105" s="7">
        <v>53.23193916</v>
      </c>
      <c r="E105" s="7">
        <v>70.53140097</v>
      </c>
      <c r="F105" s="7">
        <v>65.25911708</v>
      </c>
      <c r="G105" s="7"/>
      <c r="H105" s="9" t="s">
        <v>33</v>
      </c>
      <c r="I105" s="7">
        <v>-5.467</v>
      </c>
      <c r="J105" s="7" t="s">
        <v>506</v>
      </c>
      <c r="K105" s="7" t="s">
        <v>35</v>
      </c>
      <c r="L105" s="7" t="s">
        <v>36</v>
      </c>
      <c r="M105" s="7">
        <v>0.6213</v>
      </c>
    </row>
    <row r="106" spans="4:13">
      <c r="D106" s="7">
        <v>44.62659381</v>
      </c>
      <c r="E106" s="7">
        <v>62.84153005</v>
      </c>
      <c r="F106" s="7">
        <v>55.50329257</v>
      </c>
      <c r="G106" s="7"/>
      <c r="H106" s="9" t="s">
        <v>38</v>
      </c>
      <c r="I106" s="7">
        <v>-4.14</v>
      </c>
      <c r="J106" s="7" t="s">
        <v>507</v>
      </c>
      <c r="K106" s="7" t="s">
        <v>35</v>
      </c>
      <c r="L106" s="7" t="s">
        <v>36</v>
      </c>
      <c r="M106" s="7" t="s">
        <v>37</v>
      </c>
    </row>
    <row r="107" ht="15.75" spans="4:10">
      <c r="D107" s="7">
        <v>61.1476952</v>
      </c>
      <c r="E107" s="7">
        <v>49.34823091</v>
      </c>
      <c r="F107" s="7">
        <v>47.34299517</v>
      </c>
      <c r="G107" s="7"/>
      <c r="H107" s="4"/>
      <c r="I107" s="4"/>
      <c r="J107" s="4"/>
    </row>
    <row r="108" ht="15.75" spans="4:10">
      <c r="D108" s="7">
        <v>50.24154589</v>
      </c>
      <c r="E108" s="7">
        <v>56.32502308</v>
      </c>
      <c r="F108" s="7">
        <v>61.80694419</v>
      </c>
      <c r="G108" s="7"/>
      <c r="H108" s="4"/>
      <c r="I108" s="4"/>
      <c r="J108" s="4"/>
    </row>
    <row r="109" ht="15.75" spans="4:10">
      <c r="D109" s="7">
        <v>62.38361266</v>
      </c>
      <c r="E109" s="7">
        <v>44.42429737</v>
      </c>
      <c r="F109" s="7">
        <v>74.68123862</v>
      </c>
      <c r="G109" s="7"/>
      <c r="H109" s="4"/>
      <c r="I109" s="4"/>
      <c r="J109" s="4"/>
    </row>
    <row r="110" ht="15.75" spans="4:10">
      <c r="D110" s="7">
        <v>65.55863343</v>
      </c>
      <c r="E110" s="7">
        <v>54.7024952</v>
      </c>
      <c r="F110" s="7">
        <v>58.65921788</v>
      </c>
      <c r="G110" s="7"/>
      <c r="H110" s="4"/>
      <c r="I110" s="4"/>
      <c r="J110" s="4"/>
    </row>
    <row r="111" ht="15.75" spans="4:10">
      <c r="D111" s="7">
        <v>44.38405797</v>
      </c>
      <c r="E111" s="7">
        <v>60.8365019</v>
      </c>
      <c r="F111" s="7">
        <v>53.23193915</v>
      </c>
      <c r="G111" s="7"/>
      <c r="H111" s="4"/>
      <c r="I111" s="4"/>
      <c r="J111" s="4"/>
    </row>
    <row r="112" ht="15.75" spans="4:10">
      <c r="D112" s="4"/>
      <c r="E112" s="4"/>
      <c r="F112" s="4"/>
      <c r="G112" s="4"/>
      <c r="H112" s="4"/>
      <c r="I112" s="4"/>
      <c r="J112" s="4"/>
    </row>
    <row r="113" ht="15.75" spans="10:10">
      <c r="J113" s="4"/>
    </row>
    <row r="114" ht="15.75" spans="3:14">
      <c r="C114" t="s">
        <v>508</v>
      </c>
      <c r="D114" s="4" t="s">
        <v>498</v>
      </c>
      <c r="E114" s="4" t="s">
        <v>499</v>
      </c>
      <c r="F114" s="5" t="s">
        <v>500</v>
      </c>
      <c r="G114" s="4"/>
      <c r="H114" s="9" t="s">
        <v>23</v>
      </c>
      <c r="I114" s="7" t="s">
        <v>24</v>
      </c>
      <c r="J114" s="7" t="s">
        <v>25</v>
      </c>
      <c r="K114" s="7" t="s">
        <v>26</v>
      </c>
      <c r="L114" s="7" t="s">
        <v>27</v>
      </c>
      <c r="M114" s="7" t="s">
        <v>28</v>
      </c>
      <c r="N114" s="4"/>
    </row>
    <row r="115" ht="15.75" spans="4:14">
      <c r="D115" s="7">
        <v>152</v>
      </c>
      <c r="E115" s="7">
        <v>157</v>
      </c>
      <c r="F115" s="7">
        <v>124</v>
      </c>
      <c r="G115" s="4"/>
      <c r="H115" s="9" t="s">
        <v>29</v>
      </c>
      <c r="I115" s="7">
        <v>1.625</v>
      </c>
      <c r="J115" s="7" t="s">
        <v>509</v>
      </c>
      <c r="K115" s="7" t="s">
        <v>35</v>
      </c>
      <c r="L115" s="7" t="s">
        <v>36</v>
      </c>
      <c r="M115" s="7" t="s">
        <v>37</v>
      </c>
      <c r="N115" s="4"/>
    </row>
    <row r="116" ht="15.75" spans="4:14">
      <c r="D116" s="7">
        <v>168</v>
      </c>
      <c r="E116" s="7">
        <v>142</v>
      </c>
      <c r="F116" s="7">
        <v>151</v>
      </c>
      <c r="G116" s="4"/>
      <c r="H116" s="9" t="s">
        <v>33</v>
      </c>
      <c r="I116" s="7">
        <v>25.63</v>
      </c>
      <c r="J116" s="7" t="s">
        <v>510</v>
      </c>
      <c r="K116" s="7" t="s">
        <v>31</v>
      </c>
      <c r="L116" s="7" t="s">
        <v>40</v>
      </c>
      <c r="M116" s="7">
        <v>0.0118</v>
      </c>
      <c r="N116" s="4"/>
    </row>
    <row r="117" ht="15.75" spans="4:14">
      <c r="D117" s="7">
        <v>138</v>
      </c>
      <c r="E117" s="7">
        <v>163</v>
      </c>
      <c r="F117" s="7">
        <v>138</v>
      </c>
      <c r="G117" s="4"/>
      <c r="H117" s="9" t="s">
        <v>38</v>
      </c>
      <c r="I117" s="7">
        <v>24</v>
      </c>
      <c r="J117" s="7" t="s">
        <v>511</v>
      </c>
      <c r="K117" s="7" t="s">
        <v>31</v>
      </c>
      <c r="L117" s="7" t="s">
        <v>40</v>
      </c>
      <c r="M117" s="7">
        <v>0.019</v>
      </c>
      <c r="N117" s="4"/>
    </row>
    <row r="118" ht="15.75" spans="4:10">
      <c r="D118" s="7">
        <v>142</v>
      </c>
      <c r="E118" s="7">
        <v>172</v>
      </c>
      <c r="F118" s="7">
        <v>112</v>
      </c>
      <c r="G118" s="4"/>
      <c r="H118" s="4"/>
      <c r="I118" s="4"/>
      <c r="J118" s="4"/>
    </row>
    <row r="119" ht="15.75" spans="4:10">
      <c r="D119" s="7">
        <v>175</v>
      </c>
      <c r="E119" s="7">
        <v>139</v>
      </c>
      <c r="F119" s="7">
        <v>149</v>
      </c>
      <c r="G119" s="4"/>
      <c r="H119" s="4"/>
      <c r="I119" s="4"/>
      <c r="J119" s="4"/>
    </row>
    <row r="120" ht="15.75" spans="4:10">
      <c r="D120" s="7">
        <v>155</v>
      </c>
      <c r="E120" s="7">
        <v>178</v>
      </c>
      <c r="F120" s="7">
        <v>138</v>
      </c>
      <c r="G120" s="4"/>
      <c r="H120" s="4"/>
      <c r="I120" s="4"/>
      <c r="J120" s="4"/>
    </row>
    <row r="121" ht="15.75" spans="4:10">
      <c r="D121" s="7">
        <v>188</v>
      </c>
      <c r="E121" s="7">
        <v>152</v>
      </c>
      <c r="F121" s="7">
        <v>114</v>
      </c>
      <c r="G121" s="4"/>
      <c r="H121" s="4"/>
      <c r="I121" s="4"/>
      <c r="J121" s="4"/>
    </row>
    <row r="122" ht="15.75" spans="4:10">
      <c r="D122" s="7">
        <v>166</v>
      </c>
      <c r="E122" s="7">
        <v>168</v>
      </c>
      <c r="F122" s="7">
        <v>153</v>
      </c>
      <c r="G122" s="4"/>
      <c r="H122" s="4"/>
      <c r="I122" s="4"/>
      <c r="J122" s="4"/>
    </row>
    <row r="123" ht="15.75" spans="4:10">
      <c r="D123" s="4"/>
      <c r="E123" s="4"/>
      <c r="F123" s="4"/>
      <c r="G123" s="4"/>
      <c r="H123" s="4"/>
      <c r="I123" s="4"/>
      <c r="J123" s="4"/>
    </row>
    <row r="124" ht="15.75" spans="3:14">
      <c r="C124" t="s">
        <v>512</v>
      </c>
      <c r="D124" s="4" t="s">
        <v>498</v>
      </c>
      <c r="E124" s="4" t="s">
        <v>499</v>
      </c>
      <c r="F124" s="5" t="s">
        <v>500</v>
      </c>
      <c r="G124" s="4"/>
      <c r="H124" s="11" t="s">
        <v>4</v>
      </c>
      <c r="I124" s="12" t="s">
        <v>5</v>
      </c>
      <c r="J124" s="12" t="s">
        <v>6</v>
      </c>
      <c r="K124" s="12" t="s">
        <v>7</v>
      </c>
      <c r="L124" s="12" t="s">
        <v>8</v>
      </c>
      <c r="M124" s="12" t="s">
        <v>9</v>
      </c>
      <c r="N124" s="12"/>
    </row>
    <row r="125" ht="15.75" spans="4:14">
      <c r="D125" s="7">
        <v>39.2</v>
      </c>
      <c r="E125" s="7">
        <v>41.2</v>
      </c>
      <c r="F125" s="7">
        <v>63.1</v>
      </c>
      <c r="G125" s="4"/>
      <c r="H125" s="11" t="s">
        <v>10</v>
      </c>
      <c r="I125" s="12">
        <v>0.0125</v>
      </c>
      <c r="J125" s="12" t="s">
        <v>513</v>
      </c>
      <c r="K125" s="12" t="s">
        <v>16</v>
      </c>
      <c r="L125" s="12" t="s">
        <v>17</v>
      </c>
      <c r="M125" s="12" t="s">
        <v>18</v>
      </c>
      <c r="N125" s="12" t="s">
        <v>65</v>
      </c>
    </row>
    <row r="126" ht="15.75" spans="4:14">
      <c r="D126" s="7">
        <v>31.9</v>
      </c>
      <c r="E126" s="7">
        <v>23.7</v>
      </c>
      <c r="F126" s="7">
        <v>52.8</v>
      </c>
      <c r="G126" s="4"/>
      <c r="H126" s="11" t="s">
        <v>14</v>
      </c>
      <c r="I126" s="12">
        <v>-11.89</v>
      </c>
      <c r="J126" s="12" t="s">
        <v>514</v>
      </c>
      <c r="K126" s="12" t="s">
        <v>12</v>
      </c>
      <c r="L126" s="12" t="s">
        <v>21</v>
      </c>
      <c r="M126" s="12">
        <v>0.048</v>
      </c>
      <c r="N126" s="12" t="s">
        <v>67</v>
      </c>
    </row>
    <row r="127" ht="15.75" spans="4:14">
      <c r="D127" s="7">
        <v>25.1</v>
      </c>
      <c r="E127" s="7">
        <v>36.1</v>
      </c>
      <c r="F127" s="7">
        <v>56.9</v>
      </c>
      <c r="G127" s="4"/>
      <c r="H127" s="11" t="s">
        <v>19</v>
      </c>
      <c r="I127" s="12">
        <v>-11.9</v>
      </c>
      <c r="J127" s="12" t="s">
        <v>515</v>
      </c>
      <c r="K127" s="12" t="s">
        <v>12</v>
      </c>
      <c r="L127" s="12" t="s">
        <v>21</v>
      </c>
      <c r="M127" s="12">
        <v>0.0477</v>
      </c>
      <c r="N127" s="12" t="s">
        <v>69</v>
      </c>
    </row>
    <row r="128" ht="15.75" spans="4:10">
      <c r="D128" s="7">
        <v>40.3</v>
      </c>
      <c r="E128" s="7">
        <v>50.3</v>
      </c>
      <c r="F128" s="7">
        <v>44.6</v>
      </c>
      <c r="G128" s="4"/>
      <c r="H128" s="4"/>
      <c r="I128" s="4"/>
      <c r="J128" s="4"/>
    </row>
    <row r="129" ht="15.75" spans="4:10">
      <c r="D129" s="7">
        <v>43.5</v>
      </c>
      <c r="E129" s="7">
        <v>54</v>
      </c>
      <c r="F129" s="7">
        <v>42.7</v>
      </c>
      <c r="G129" s="4"/>
      <c r="H129" s="4"/>
      <c r="I129" s="4"/>
      <c r="J129" s="4"/>
    </row>
    <row r="130" ht="15.75" spans="4:10">
      <c r="D130" s="7">
        <v>37.4</v>
      </c>
      <c r="E130" s="7">
        <v>41.3</v>
      </c>
      <c r="F130" s="7">
        <v>58.6</v>
      </c>
      <c r="G130" s="4"/>
      <c r="H130" s="4"/>
      <c r="I130" s="4"/>
      <c r="J130" s="4"/>
    </row>
    <row r="131" ht="15.75" spans="4:10">
      <c r="D131" s="7">
        <v>54.4</v>
      </c>
      <c r="E131" s="7">
        <v>32.2</v>
      </c>
      <c r="F131" s="7">
        <v>39.9</v>
      </c>
      <c r="G131" s="4"/>
      <c r="H131" s="4"/>
      <c r="I131" s="4"/>
      <c r="J131" s="4"/>
    </row>
    <row r="132" ht="15.75" spans="4:10">
      <c r="D132" s="7">
        <v>48.2</v>
      </c>
      <c r="E132" s="7">
        <v>41.1</v>
      </c>
      <c r="F132" s="7">
        <v>56.5</v>
      </c>
      <c r="G132" s="4"/>
      <c r="H132" s="4"/>
      <c r="I132" s="4"/>
      <c r="J132" s="4"/>
    </row>
    <row r="133" ht="15.75" spans="4:10">
      <c r="D133" s="4"/>
      <c r="E133" s="4"/>
      <c r="F133" s="4"/>
      <c r="G133" s="4"/>
      <c r="H133" s="4"/>
      <c r="I133" s="4"/>
      <c r="J133" s="4"/>
    </row>
    <row r="134" ht="15.75" spans="4:18">
      <c r="D134" s="4"/>
      <c r="E134" s="4"/>
      <c r="F134" s="4"/>
      <c r="G134" s="4"/>
      <c r="H134" s="4"/>
      <c r="I134" s="4"/>
      <c r="J134" s="4"/>
      <c r="P134" s="4"/>
      <c r="Q134" s="4"/>
      <c r="R134" s="4"/>
    </row>
    <row r="135" ht="15.75" spans="3:18">
      <c r="C135" t="s">
        <v>516</v>
      </c>
      <c r="D135" s="4"/>
      <c r="E135" s="4" t="s">
        <v>498</v>
      </c>
      <c r="F135" s="4" t="s">
        <v>499</v>
      </c>
      <c r="G135" s="5" t="s">
        <v>500</v>
      </c>
      <c r="H135" s="4"/>
      <c r="I135" s="4"/>
      <c r="J135" s="4"/>
      <c r="L135" s="4"/>
      <c r="M135" s="4" t="s">
        <v>498</v>
      </c>
      <c r="N135" s="4" t="s">
        <v>499</v>
      </c>
      <c r="O135" s="5" t="s">
        <v>500</v>
      </c>
      <c r="P135" s="4"/>
      <c r="Q135" s="4"/>
      <c r="R135" s="4"/>
    </row>
    <row r="136" ht="15.75" spans="4:18">
      <c r="D136" s="4" t="s">
        <v>49</v>
      </c>
      <c r="E136" s="7">
        <v>52.4</v>
      </c>
      <c r="F136" s="7">
        <v>64.8</v>
      </c>
      <c r="G136" s="7">
        <v>67.3</v>
      </c>
      <c r="H136" s="4"/>
      <c r="I136" s="4"/>
      <c r="J136" s="4"/>
      <c r="L136" s="4" t="s">
        <v>53</v>
      </c>
      <c r="M136" s="7">
        <v>62.95</v>
      </c>
      <c r="N136" s="7">
        <v>31.67</v>
      </c>
      <c r="O136" s="7">
        <v>82.8</v>
      </c>
      <c r="P136" s="4"/>
      <c r="Q136" s="4"/>
      <c r="R136" s="4"/>
    </row>
    <row r="137" ht="15.75" spans="4:18">
      <c r="D137" s="4"/>
      <c r="E137" s="7">
        <v>51.5</v>
      </c>
      <c r="F137" s="7">
        <v>70.2</v>
      </c>
      <c r="G137" s="7">
        <v>84.6</v>
      </c>
      <c r="H137" s="4"/>
      <c r="I137" s="4"/>
      <c r="J137" s="4"/>
      <c r="L137" s="4"/>
      <c r="M137" s="7">
        <v>48.64</v>
      </c>
      <c r="N137" s="7">
        <v>77.19</v>
      </c>
      <c r="O137" s="7">
        <v>49.42</v>
      </c>
      <c r="P137" s="4"/>
      <c r="Q137" s="4"/>
      <c r="R137" s="4"/>
    </row>
    <row r="138" ht="15.75" spans="4:18">
      <c r="D138" s="4"/>
      <c r="E138" s="7">
        <v>70.5</v>
      </c>
      <c r="F138" s="7">
        <v>43.1</v>
      </c>
      <c r="G138" s="7">
        <v>71.2</v>
      </c>
      <c r="H138" s="4"/>
      <c r="I138" s="4"/>
      <c r="J138" s="4"/>
      <c r="L138" s="4"/>
      <c r="M138" s="7">
        <v>52.44</v>
      </c>
      <c r="N138" s="7">
        <v>41.39</v>
      </c>
      <c r="O138" s="7">
        <v>69.11</v>
      </c>
      <c r="P138" s="4"/>
      <c r="Q138" s="4"/>
      <c r="R138" s="4"/>
    </row>
    <row r="139" ht="15.75" spans="4:18">
      <c r="D139" s="4"/>
      <c r="E139" s="7">
        <v>41.3</v>
      </c>
      <c r="F139" s="7">
        <v>34.4</v>
      </c>
      <c r="G139" s="7">
        <v>59.5</v>
      </c>
      <c r="H139" s="4"/>
      <c r="I139" s="4"/>
      <c r="J139" s="4"/>
      <c r="L139" s="4"/>
      <c r="M139" s="7">
        <v>29.49</v>
      </c>
      <c r="N139" s="7">
        <v>39.01</v>
      </c>
      <c r="O139" s="7">
        <v>73.42</v>
      </c>
      <c r="P139" s="4"/>
      <c r="Q139" s="4"/>
      <c r="R139" s="4"/>
    </row>
    <row r="140" ht="15.75" spans="4:18">
      <c r="D140" s="4"/>
      <c r="E140" s="7">
        <v>52.9</v>
      </c>
      <c r="F140" s="7">
        <v>51.9</v>
      </c>
      <c r="G140" s="7">
        <v>47.4</v>
      </c>
      <c r="H140" s="4"/>
      <c r="I140" s="4"/>
      <c r="J140" s="4"/>
      <c r="L140" s="4"/>
      <c r="M140" s="7">
        <v>49.01</v>
      </c>
      <c r="N140" s="7">
        <v>81.11</v>
      </c>
      <c r="O140" s="7">
        <v>54.61</v>
      </c>
      <c r="P140" s="4"/>
      <c r="Q140" s="4"/>
      <c r="R140" s="4"/>
    </row>
    <row r="141" ht="15.75" spans="4:18">
      <c r="D141" s="4"/>
      <c r="E141" s="7">
        <v>34.9</v>
      </c>
      <c r="F141" s="7">
        <v>48.4</v>
      </c>
      <c r="G141" s="7">
        <v>78.9</v>
      </c>
      <c r="H141" s="4"/>
      <c r="I141" s="4"/>
      <c r="J141" s="4"/>
      <c r="L141" s="4"/>
      <c r="M141" s="7">
        <v>39.43</v>
      </c>
      <c r="N141" s="7">
        <v>63.65</v>
      </c>
      <c r="O141" s="7">
        <v>41.59</v>
      </c>
      <c r="P141" s="4"/>
      <c r="Q141" s="4"/>
      <c r="R141" s="4"/>
    </row>
    <row r="142" ht="15.75" spans="4:18">
      <c r="D142" s="4"/>
      <c r="E142" s="7">
        <v>47.3</v>
      </c>
      <c r="F142" s="7">
        <v>53.5</v>
      </c>
      <c r="G142" s="7">
        <v>69.9</v>
      </c>
      <c r="H142" s="4"/>
      <c r="I142" s="4"/>
      <c r="J142" s="4"/>
      <c r="L142" s="4"/>
      <c r="M142" s="7">
        <v>47.19</v>
      </c>
      <c r="N142" s="7">
        <v>50.52</v>
      </c>
      <c r="O142" s="7">
        <v>55.19</v>
      </c>
      <c r="P142" s="4"/>
      <c r="Q142" s="4"/>
      <c r="R142" s="4"/>
    </row>
    <row r="143" ht="15.75" spans="4:18">
      <c r="D143" s="4"/>
      <c r="E143" s="7">
        <v>53.8</v>
      </c>
      <c r="F143" s="7">
        <v>37.9</v>
      </c>
      <c r="G143" s="7">
        <v>53.4</v>
      </c>
      <c r="H143" s="4"/>
      <c r="I143" s="4"/>
      <c r="J143" s="4"/>
      <c r="L143" s="4"/>
      <c r="M143" s="7">
        <v>75.12</v>
      </c>
      <c r="N143" s="7">
        <v>55.31</v>
      </c>
      <c r="O143" s="7">
        <v>65.86</v>
      </c>
      <c r="P143" s="4"/>
      <c r="Q143" s="4"/>
      <c r="R143" s="4"/>
    </row>
    <row r="144" ht="15.75" spans="4:18"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</row>
    <row r="145" ht="15.75" spans="4:18">
      <c r="D145" s="4"/>
      <c r="E145" s="11" t="s">
        <v>4</v>
      </c>
      <c r="F145" s="12" t="s">
        <v>5</v>
      </c>
      <c r="G145" s="12" t="s">
        <v>6</v>
      </c>
      <c r="H145" s="12" t="s">
        <v>7</v>
      </c>
      <c r="I145" s="12" t="s">
        <v>8</v>
      </c>
      <c r="J145" s="12" t="s">
        <v>9</v>
      </c>
      <c r="K145" s="4"/>
      <c r="L145" s="9" t="s">
        <v>23</v>
      </c>
      <c r="M145" s="7" t="s">
        <v>24</v>
      </c>
      <c r="N145" s="7" t="s">
        <v>25</v>
      </c>
      <c r="O145" s="7" t="s">
        <v>26</v>
      </c>
      <c r="P145" s="7" t="s">
        <v>27</v>
      </c>
      <c r="Q145" s="7" t="s">
        <v>28</v>
      </c>
      <c r="R145" s="4"/>
    </row>
    <row r="146" ht="15.75" spans="4:18">
      <c r="D146" s="4"/>
      <c r="E146" s="11" t="s">
        <v>10</v>
      </c>
      <c r="F146" s="12">
        <v>0.05</v>
      </c>
      <c r="G146" s="12" t="s">
        <v>517</v>
      </c>
      <c r="H146" s="12" t="s">
        <v>16</v>
      </c>
      <c r="I146" s="12" t="s">
        <v>17</v>
      </c>
      <c r="J146" s="12" t="s">
        <v>18</v>
      </c>
      <c r="K146" s="4"/>
      <c r="L146" s="9" t="s">
        <v>29</v>
      </c>
      <c r="M146" s="7">
        <v>-4.448</v>
      </c>
      <c r="N146" s="7" t="s">
        <v>518</v>
      </c>
      <c r="O146" s="7" t="s">
        <v>35</v>
      </c>
      <c r="P146" s="7" t="s">
        <v>36</v>
      </c>
      <c r="Q146" s="7" t="s">
        <v>37</v>
      </c>
      <c r="R146" s="4"/>
    </row>
    <row r="147" ht="15.75" spans="4:18">
      <c r="D147" s="4"/>
      <c r="E147" s="11" t="s">
        <v>14</v>
      </c>
      <c r="F147" s="12">
        <v>-15.95</v>
      </c>
      <c r="G147" s="12" t="s">
        <v>519</v>
      </c>
      <c r="H147" s="12" t="s">
        <v>12</v>
      </c>
      <c r="I147" s="12" t="s">
        <v>21</v>
      </c>
      <c r="J147" s="12">
        <v>0.0406</v>
      </c>
      <c r="K147" s="4"/>
      <c r="L147" s="9" t="s">
        <v>33</v>
      </c>
      <c r="M147" s="7">
        <v>-10.97</v>
      </c>
      <c r="N147" s="7" t="s">
        <v>520</v>
      </c>
      <c r="O147" s="7" t="s">
        <v>35</v>
      </c>
      <c r="P147" s="7" t="s">
        <v>36</v>
      </c>
      <c r="Q147" s="7">
        <v>0.4976</v>
      </c>
      <c r="R147" s="4"/>
    </row>
    <row r="148" ht="15.75" spans="4:18">
      <c r="D148" s="4"/>
      <c r="E148" s="11" t="s">
        <v>19</v>
      </c>
      <c r="F148" s="12">
        <v>-16</v>
      </c>
      <c r="G148" s="12" t="s">
        <v>521</v>
      </c>
      <c r="H148" s="12" t="s">
        <v>12</v>
      </c>
      <c r="I148" s="12" t="s">
        <v>21</v>
      </c>
      <c r="J148" s="12">
        <v>0.0399</v>
      </c>
      <c r="K148" s="4"/>
      <c r="L148" s="9" t="s">
        <v>38</v>
      </c>
      <c r="M148" s="7">
        <v>-6.519</v>
      </c>
      <c r="N148" s="7" t="s">
        <v>522</v>
      </c>
      <c r="O148" s="7" t="s">
        <v>35</v>
      </c>
      <c r="P148" s="7" t="s">
        <v>36</v>
      </c>
      <c r="Q148" s="7" t="s">
        <v>37</v>
      </c>
      <c r="R148" s="4"/>
    </row>
  </sheetData>
  <conditionalFormatting sqref="J27:S40 B41:S41 K42:S62 B63:S64 B65:B72 O65:S72 B73:S73 S74:S89 B90:S90 B91:B159">
    <cfRule type="duplicateValues" dxfId="1" priority="3"/>
  </conditionalFormatting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R121"/>
  <sheetViews>
    <sheetView zoomScale="64" zoomScaleNormal="64" workbookViewId="0">
      <selection activeCell="X119" sqref="X119"/>
    </sheetView>
  </sheetViews>
  <sheetFormatPr defaultColWidth="9.02654867256637" defaultRowHeight="13.5"/>
  <cols>
    <col min="2" max="2" width="14.6194690265487" customWidth="1"/>
    <col min="11" max="11" width="10.5309734513274"/>
  </cols>
  <sheetData>
    <row r="3" ht="15.75" spans="2:17">
      <c r="B3" s="3" t="s">
        <v>523</v>
      </c>
      <c r="C3" s="4" t="s">
        <v>201</v>
      </c>
      <c r="D3" s="4" t="s">
        <v>202</v>
      </c>
      <c r="E3" s="5" t="s">
        <v>203</v>
      </c>
      <c r="F3" s="4" t="s">
        <v>204</v>
      </c>
      <c r="G3" s="4" t="s">
        <v>205</v>
      </c>
      <c r="H3" s="4" t="s">
        <v>206</v>
      </c>
      <c r="I3" s="4"/>
      <c r="K3" s="11" t="s">
        <v>4</v>
      </c>
      <c r="L3" s="12" t="s">
        <v>5</v>
      </c>
      <c r="M3" s="12" t="s">
        <v>6</v>
      </c>
      <c r="N3" s="12" t="s">
        <v>7</v>
      </c>
      <c r="O3" s="12" t="s">
        <v>8</v>
      </c>
      <c r="P3" s="12" t="s">
        <v>9</v>
      </c>
      <c r="Q3" s="12"/>
    </row>
    <row r="4" ht="15.75" spans="3:17">
      <c r="C4" s="7">
        <v>72.4</v>
      </c>
      <c r="D4" s="7">
        <v>42.1</v>
      </c>
      <c r="E4" s="7">
        <v>62.5</v>
      </c>
      <c r="F4" s="7">
        <v>22.4</v>
      </c>
      <c r="G4" s="7">
        <v>44.2</v>
      </c>
      <c r="H4" s="7">
        <v>61.3</v>
      </c>
      <c r="I4" s="4"/>
      <c r="K4" s="11" t="s">
        <v>10</v>
      </c>
      <c r="L4" s="12">
        <v>28.58</v>
      </c>
      <c r="M4" s="12" t="s">
        <v>524</v>
      </c>
      <c r="N4" s="12" t="s">
        <v>12</v>
      </c>
      <c r="O4" s="12" t="s">
        <v>525</v>
      </c>
      <c r="P4" s="12">
        <v>0.0005</v>
      </c>
      <c r="Q4" s="12" t="s">
        <v>65</v>
      </c>
    </row>
    <row r="5" ht="15.75" spans="3:17">
      <c r="C5" s="7">
        <v>49.2</v>
      </c>
      <c r="D5" s="7">
        <v>22.1</v>
      </c>
      <c r="E5" s="7">
        <v>48.3</v>
      </c>
      <c r="F5" s="7">
        <v>19.1</v>
      </c>
      <c r="G5" s="7">
        <v>32.2</v>
      </c>
      <c r="H5" s="7">
        <v>54.9</v>
      </c>
      <c r="I5" s="4"/>
      <c r="K5" s="11" t="s">
        <v>14</v>
      </c>
      <c r="L5" s="12">
        <v>8.063</v>
      </c>
      <c r="M5" s="12" t="s">
        <v>526</v>
      </c>
      <c r="N5" s="12" t="s">
        <v>16</v>
      </c>
      <c r="O5" s="12" t="s">
        <v>17</v>
      </c>
      <c r="P5" s="12" t="s">
        <v>18</v>
      </c>
      <c r="Q5" s="12" t="s">
        <v>67</v>
      </c>
    </row>
    <row r="6" ht="15.75" spans="3:17">
      <c r="C6" s="7">
        <v>71.3</v>
      </c>
      <c r="D6" s="7">
        <v>28.5</v>
      </c>
      <c r="E6" s="7">
        <v>39.5</v>
      </c>
      <c r="F6" s="7">
        <v>33.9</v>
      </c>
      <c r="G6" s="7">
        <v>44.9</v>
      </c>
      <c r="H6" s="7">
        <v>67.6</v>
      </c>
      <c r="I6" s="4"/>
      <c r="K6" s="11" t="s">
        <v>527</v>
      </c>
      <c r="L6" s="12">
        <v>29.09</v>
      </c>
      <c r="M6" s="12" t="s">
        <v>528</v>
      </c>
      <c r="N6" s="12" t="s">
        <v>12</v>
      </c>
      <c r="O6" s="12" t="s">
        <v>525</v>
      </c>
      <c r="P6" s="12">
        <v>0.0004</v>
      </c>
      <c r="Q6" s="12" t="s">
        <v>529</v>
      </c>
    </row>
    <row r="7" ht="15.75" spans="3:17">
      <c r="C7" s="7">
        <v>67.4</v>
      </c>
      <c r="D7" s="7">
        <v>31.4</v>
      </c>
      <c r="E7" s="7">
        <v>46.1</v>
      </c>
      <c r="F7" s="7">
        <v>41.6</v>
      </c>
      <c r="G7" s="7">
        <v>40.3</v>
      </c>
      <c r="H7" s="7">
        <v>45.8</v>
      </c>
      <c r="I7" s="4"/>
      <c r="K7" s="11" t="s">
        <v>530</v>
      </c>
      <c r="L7" s="12">
        <v>28.99</v>
      </c>
      <c r="M7" s="12" t="s">
        <v>531</v>
      </c>
      <c r="N7" s="12" t="s">
        <v>12</v>
      </c>
      <c r="O7" s="12" t="s">
        <v>525</v>
      </c>
      <c r="P7" s="12">
        <v>0.0004</v>
      </c>
      <c r="Q7" s="12" t="s">
        <v>532</v>
      </c>
    </row>
    <row r="8" ht="15.75" spans="3:17">
      <c r="C8" s="7">
        <v>62.4</v>
      </c>
      <c r="D8" s="7">
        <v>43.4</v>
      </c>
      <c r="E8" s="7">
        <v>59.3</v>
      </c>
      <c r="F8" s="7">
        <v>31.2</v>
      </c>
      <c r="G8" s="7">
        <v>32.9</v>
      </c>
      <c r="H8" s="7">
        <v>51.2</v>
      </c>
      <c r="I8" s="4"/>
      <c r="K8" s="11" t="s">
        <v>533</v>
      </c>
      <c r="L8" s="12">
        <v>8.088</v>
      </c>
      <c r="M8" s="12" t="s">
        <v>534</v>
      </c>
      <c r="N8" s="12" t="s">
        <v>16</v>
      </c>
      <c r="O8" s="12" t="s">
        <v>17</v>
      </c>
      <c r="P8" s="12" t="s">
        <v>18</v>
      </c>
      <c r="Q8" s="12" t="s">
        <v>535</v>
      </c>
    </row>
    <row r="9" ht="15.75" spans="3:17">
      <c r="C9" s="7">
        <v>49.4</v>
      </c>
      <c r="D9" s="7">
        <v>16.8</v>
      </c>
      <c r="E9" s="7">
        <v>66.2</v>
      </c>
      <c r="F9" s="7">
        <v>26.3</v>
      </c>
      <c r="G9" s="7">
        <v>22.5</v>
      </c>
      <c r="H9" s="7">
        <v>39.3</v>
      </c>
      <c r="I9" s="4"/>
      <c r="K9" s="11" t="s">
        <v>19</v>
      </c>
      <c r="L9" s="12">
        <v>-20.51</v>
      </c>
      <c r="M9" s="12" t="s">
        <v>536</v>
      </c>
      <c r="N9" s="12" t="s">
        <v>12</v>
      </c>
      <c r="O9" s="12" t="s">
        <v>21</v>
      </c>
      <c r="P9" s="12">
        <v>0.0256</v>
      </c>
      <c r="Q9" s="12" t="s">
        <v>69</v>
      </c>
    </row>
    <row r="10" ht="15.75" spans="3:17">
      <c r="C10" s="7">
        <v>55.9</v>
      </c>
      <c r="D10" s="7">
        <v>32.1</v>
      </c>
      <c r="E10" s="7">
        <v>29.3</v>
      </c>
      <c r="F10" s="7">
        <v>9.7</v>
      </c>
      <c r="G10" s="7">
        <v>10.7</v>
      </c>
      <c r="H10" s="7">
        <v>29.8</v>
      </c>
      <c r="I10" s="4"/>
      <c r="K10" s="11" t="s">
        <v>537</v>
      </c>
      <c r="L10" s="12">
        <v>0.5125</v>
      </c>
      <c r="M10" s="12" t="s">
        <v>538</v>
      </c>
      <c r="N10" s="12" t="s">
        <v>16</v>
      </c>
      <c r="O10" s="12" t="s">
        <v>17</v>
      </c>
      <c r="P10" s="12" t="s">
        <v>18</v>
      </c>
      <c r="Q10" s="12" t="s">
        <v>539</v>
      </c>
    </row>
    <row r="11" ht="15.75" spans="3:17">
      <c r="C11" s="7">
        <v>40.2</v>
      </c>
      <c r="D11" s="7">
        <v>23.2</v>
      </c>
      <c r="E11" s="7">
        <v>52.5</v>
      </c>
      <c r="F11" s="7">
        <v>51.3</v>
      </c>
      <c r="G11" s="7">
        <v>8.6</v>
      </c>
      <c r="H11" s="7">
        <v>53.6</v>
      </c>
      <c r="I11" s="4"/>
      <c r="K11" s="11" t="s">
        <v>540</v>
      </c>
      <c r="L11" s="12">
        <v>0.4125</v>
      </c>
      <c r="M11" s="12" t="s">
        <v>541</v>
      </c>
      <c r="N11" s="12" t="s">
        <v>16</v>
      </c>
      <c r="O11" s="12" t="s">
        <v>17</v>
      </c>
      <c r="P11" s="12" t="s">
        <v>18</v>
      </c>
      <c r="Q11" s="12" t="s">
        <v>542</v>
      </c>
    </row>
    <row r="12" spans="11:17">
      <c r="K12" s="11" t="s">
        <v>543</v>
      </c>
      <c r="L12" s="12">
        <v>-20.49</v>
      </c>
      <c r="M12" s="12" t="s">
        <v>544</v>
      </c>
      <c r="N12" s="12" t="s">
        <v>12</v>
      </c>
      <c r="O12" s="12" t="s">
        <v>21</v>
      </c>
      <c r="P12" s="12">
        <v>0.0259</v>
      </c>
      <c r="Q12" s="12" t="s">
        <v>545</v>
      </c>
    </row>
    <row r="13" spans="11:17">
      <c r="K13" s="11" t="s">
        <v>546</v>
      </c>
      <c r="L13" s="12">
        <v>21.03</v>
      </c>
      <c r="M13" s="12" t="s">
        <v>547</v>
      </c>
      <c r="N13" s="12" t="s">
        <v>12</v>
      </c>
      <c r="O13" s="12" t="s">
        <v>21</v>
      </c>
      <c r="P13" s="12">
        <v>0.0202</v>
      </c>
      <c r="Q13" s="12" t="s">
        <v>548</v>
      </c>
    </row>
    <row r="14" spans="11:17">
      <c r="K14" s="11" t="s">
        <v>549</v>
      </c>
      <c r="L14" s="12">
        <v>20.93</v>
      </c>
      <c r="M14" s="12" t="s">
        <v>550</v>
      </c>
      <c r="N14" s="12" t="s">
        <v>12</v>
      </c>
      <c r="O14" s="12" t="s">
        <v>21</v>
      </c>
      <c r="P14" s="12">
        <v>0.0212</v>
      </c>
      <c r="Q14" s="12" t="s">
        <v>551</v>
      </c>
    </row>
    <row r="15" spans="11:17">
      <c r="K15" s="11" t="s">
        <v>552</v>
      </c>
      <c r="L15" s="12">
        <v>0.025</v>
      </c>
      <c r="M15" s="12" t="s">
        <v>553</v>
      </c>
      <c r="N15" s="12" t="s">
        <v>16</v>
      </c>
      <c r="O15" s="12" t="s">
        <v>17</v>
      </c>
      <c r="P15" s="12" t="s">
        <v>18</v>
      </c>
      <c r="Q15" s="12" t="s">
        <v>554</v>
      </c>
    </row>
    <row r="16" spans="11:17">
      <c r="K16" s="11" t="s">
        <v>555</v>
      </c>
      <c r="L16" s="12">
        <v>-0.1</v>
      </c>
      <c r="M16" s="12" t="s">
        <v>556</v>
      </c>
      <c r="N16" s="12" t="s">
        <v>16</v>
      </c>
      <c r="O16" s="12" t="s">
        <v>17</v>
      </c>
      <c r="P16" s="12" t="s">
        <v>18</v>
      </c>
      <c r="Q16" s="12" t="s">
        <v>557</v>
      </c>
    </row>
    <row r="17" spans="11:17">
      <c r="K17" s="11" t="s">
        <v>558</v>
      </c>
      <c r="L17" s="12">
        <v>-21</v>
      </c>
      <c r="M17" s="12" t="s">
        <v>559</v>
      </c>
      <c r="N17" s="12" t="s">
        <v>12</v>
      </c>
      <c r="O17" s="12" t="s">
        <v>21</v>
      </c>
      <c r="P17" s="12">
        <v>0.0204</v>
      </c>
      <c r="Q17" s="12" t="s">
        <v>560</v>
      </c>
    </row>
    <row r="18" spans="11:17">
      <c r="K18" s="11" t="s">
        <v>561</v>
      </c>
      <c r="L18" s="12">
        <v>-20.9</v>
      </c>
      <c r="M18" s="12" t="s">
        <v>562</v>
      </c>
      <c r="N18" s="12" t="s">
        <v>12</v>
      </c>
      <c r="O18" s="12" t="s">
        <v>21</v>
      </c>
      <c r="P18" s="12">
        <v>0.0214</v>
      </c>
      <c r="Q18" s="12" t="s">
        <v>563</v>
      </c>
    </row>
    <row r="22" ht="15.75" spans="2:18">
      <c r="B22" s="3" t="s">
        <v>564</v>
      </c>
      <c r="C22" s="4" t="s">
        <v>49</v>
      </c>
      <c r="D22" s="4" t="s">
        <v>201</v>
      </c>
      <c r="E22" s="4" t="s">
        <v>202</v>
      </c>
      <c r="F22" s="5" t="s">
        <v>203</v>
      </c>
      <c r="G22" s="4" t="s">
        <v>204</v>
      </c>
      <c r="H22" s="4" t="s">
        <v>205</v>
      </c>
      <c r="I22" s="4" t="s">
        <v>206</v>
      </c>
      <c r="J22" s="4"/>
      <c r="K22" s="4"/>
      <c r="L22" s="4" t="s">
        <v>53</v>
      </c>
      <c r="M22" s="4" t="s">
        <v>201</v>
      </c>
      <c r="N22" s="4" t="s">
        <v>202</v>
      </c>
      <c r="O22" s="5" t="s">
        <v>203</v>
      </c>
      <c r="P22" s="4" t="s">
        <v>204</v>
      </c>
      <c r="Q22" s="4" t="s">
        <v>205</v>
      </c>
      <c r="R22" s="4" t="s">
        <v>206</v>
      </c>
    </row>
    <row r="23" ht="15.75" spans="3:18">
      <c r="C23" s="4"/>
      <c r="D23" s="7">
        <v>44.5</v>
      </c>
      <c r="E23" s="7">
        <v>16.6</v>
      </c>
      <c r="F23" s="7">
        <v>49.5</v>
      </c>
      <c r="G23" s="7">
        <v>42.1</v>
      </c>
      <c r="H23" s="7">
        <v>59.1</v>
      </c>
      <c r="I23" s="7">
        <v>75.1</v>
      </c>
      <c r="J23" s="7"/>
      <c r="K23" s="4"/>
      <c r="L23" s="4"/>
      <c r="M23" s="7">
        <v>89.49</v>
      </c>
      <c r="N23" s="7">
        <v>54.69</v>
      </c>
      <c r="O23" s="7">
        <v>39.68</v>
      </c>
      <c r="P23" s="7">
        <v>24.36</v>
      </c>
      <c r="Q23" s="7">
        <v>58.42</v>
      </c>
      <c r="R23" s="7">
        <v>51.45</v>
      </c>
    </row>
    <row r="24" ht="15.75" spans="3:18">
      <c r="C24" s="4"/>
      <c r="D24" s="7">
        <v>56.2</v>
      </c>
      <c r="E24" s="7">
        <v>25.9</v>
      </c>
      <c r="F24" s="7">
        <v>61.4</v>
      </c>
      <c r="G24" s="7">
        <v>51.6</v>
      </c>
      <c r="H24" s="7">
        <v>38.4</v>
      </c>
      <c r="I24" s="7">
        <v>63.3</v>
      </c>
      <c r="J24" s="7"/>
      <c r="K24" s="4"/>
      <c r="L24" s="4"/>
      <c r="M24" s="7">
        <v>48.54</v>
      </c>
      <c r="N24" s="7">
        <v>68.05</v>
      </c>
      <c r="O24" s="7">
        <v>43.47</v>
      </c>
      <c r="P24" s="7">
        <v>47.98</v>
      </c>
      <c r="Q24" s="7">
        <v>51.46</v>
      </c>
      <c r="R24" s="7">
        <v>85.33</v>
      </c>
    </row>
    <row r="25" ht="15.75" spans="3:18">
      <c r="C25" s="4"/>
      <c r="D25" s="7">
        <v>85.8</v>
      </c>
      <c r="E25" s="7">
        <v>53.6</v>
      </c>
      <c r="F25" s="7">
        <v>46.3</v>
      </c>
      <c r="G25" s="7">
        <v>30.8</v>
      </c>
      <c r="H25" s="7">
        <v>50.3</v>
      </c>
      <c r="I25" s="7">
        <v>56.1</v>
      </c>
      <c r="J25" s="7"/>
      <c r="K25" s="4"/>
      <c r="L25" s="4"/>
      <c r="M25" s="7">
        <v>40.98</v>
      </c>
      <c r="N25" s="7">
        <v>29.9</v>
      </c>
      <c r="O25" s="7">
        <v>57.51</v>
      </c>
      <c r="P25" s="7">
        <v>30.68</v>
      </c>
      <c r="Q25" s="7">
        <v>34.26</v>
      </c>
      <c r="R25" s="7">
        <v>71</v>
      </c>
    </row>
    <row r="26" ht="15.75" spans="3:18">
      <c r="C26" s="4"/>
      <c r="D26" s="7">
        <v>75.2</v>
      </c>
      <c r="E26" s="7">
        <v>40.1</v>
      </c>
      <c r="F26" s="7">
        <v>36.4</v>
      </c>
      <c r="G26" s="7">
        <v>27.5</v>
      </c>
      <c r="H26" s="7">
        <v>29.6</v>
      </c>
      <c r="I26" s="7">
        <v>37.7</v>
      </c>
      <c r="J26" s="7"/>
      <c r="K26" s="4"/>
      <c r="L26" s="4"/>
      <c r="M26" s="7">
        <v>48.41</v>
      </c>
      <c r="N26" s="7">
        <v>52.82</v>
      </c>
      <c r="O26" s="7">
        <v>78</v>
      </c>
      <c r="P26" s="7">
        <v>71.97</v>
      </c>
      <c r="Q26" s="7">
        <v>54.38</v>
      </c>
      <c r="R26" s="7">
        <v>28.45</v>
      </c>
    </row>
    <row r="27" ht="15.75" spans="3:18">
      <c r="C27" s="4"/>
      <c r="D27" s="7">
        <v>66.5</v>
      </c>
      <c r="E27" s="7">
        <v>40.9</v>
      </c>
      <c r="F27" s="7">
        <v>61.9</v>
      </c>
      <c r="G27" s="7">
        <v>17.9</v>
      </c>
      <c r="H27" s="7">
        <v>16.4</v>
      </c>
      <c r="I27" s="7">
        <v>40.6</v>
      </c>
      <c r="J27" s="7"/>
      <c r="K27" s="4"/>
      <c r="L27" s="4"/>
      <c r="M27" s="7">
        <v>65.86</v>
      </c>
      <c r="N27" s="7">
        <v>65.9</v>
      </c>
      <c r="O27" s="7">
        <v>52.06</v>
      </c>
      <c r="P27" s="7">
        <v>41.17</v>
      </c>
      <c r="Q27" s="7">
        <v>39.06</v>
      </c>
      <c r="R27" s="7">
        <v>33.58</v>
      </c>
    </row>
    <row r="28" ht="15.75" spans="3:18">
      <c r="C28" s="4"/>
      <c r="D28" s="7">
        <v>80.4</v>
      </c>
      <c r="E28" s="7">
        <v>35.7</v>
      </c>
      <c r="F28" s="7">
        <v>73.2</v>
      </c>
      <c r="G28" s="7">
        <v>40.4</v>
      </c>
      <c r="H28" s="7">
        <v>26.5</v>
      </c>
      <c r="I28" s="7">
        <v>72.1</v>
      </c>
      <c r="J28" s="7"/>
      <c r="K28" s="4"/>
      <c r="L28" s="4"/>
      <c r="M28" s="7">
        <v>34.95</v>
      </c>
      <c r="N28" s="7">
        <v>40.68</v>
      </c>
      <c r="O28" s="7">
        <v>63.24</v>
      </c>
      <c r="P28" s="7">
        <v>54.02</v>
      </c>
      <c r="Q28" s="7">
        <v>30.84</v>
      </c>
      <c r="R28" s="7">
        <v>74.22</v>
      </c>
    </row>
    <row r="29" ht="15.75" spans="3:18">
      <c r="C29" s="4"/>
      <c r="D29" s="7">
        <v>73.3</v>
      </c>
      <c r="E29" s="7">
        <v>46.4</v>
      </c>
      <c r="F29" s="7">
        <v>57.3</v>
      </c>
      <c r="G29" s="7">
        <v>50.4</v>
      </c>
      <c r="H29" s="7">
        <v>19.6</v>
      </c>
      <c r="I29" s="7">
        <v>62.4</v>
      </c>
      <c r="J29" s="7"/>
      <c r="K29" s="4"/>
      <c r="L29" s="4"/>
      <c r="M29" s="7">
        <v>63.16</v>
      </c>
      <c r="N29" s="7">
        <v>29.56</v>
      </c>
      <c r="O29" s="7">
        <v>47.94</v>
      </c>
      <c r="P29" s="7">
        <v>44.57</v>
      </c>
      <c r="Q29" s="7">
        <v>43.95</v>
      </c>
      <c r="R29" s="7">
        <v>54.67</v>
      </c>
    </row>
    <row r="30" ht="15.75" spans="3:18">
      <c r="C30" s="4"/>
      <c r="D30" s="7">
        <v>57.4</v>
      </c>
      <c r="E30" s="7">
        <v>14.1</v>
      </c>
      <c r="F30" s="7">
        <v>77.1</v>
      </c>
      <c r="G30" s="7">
        <v>31.1</v>
      </c>
      <c r="H30" s="7">
        <v>45.4</v>
      </c>
      <c r="I30" s="7">
        <v>57.5</v>
      </c>
      <c r="J30" s="7"/>
      <c r="K30" s="4"/>
      <c r="L30" s="4"/>
      <c r="M30" s="7">
        <v>74.72</v>
      </c>
      <c r="N30" s="7">
        <v>62.8</v>
      </c>
      <c r="O30" s="7">
        <v>46.84</v>
      </c>
      <c r="P30" s="7">
        <v>31.74</v>
      </c>
      <c r="Q30" s="7">
        <v>71.19</v>
      </c>
      <c r="R30" s="7">
        <v>34.55</v>
      </c>
    </row>
    <row r="31" ht="15.75" spans="3:18">
      <c r="C31" s="11" t="s">
        <v>4</v>
      </c>
      <c r="D31" s="12" t="s">
        <v>5</v>
      </c>
      <c r="E31" s="12" t="s">
        <v>6</v>
      </c>
      <c r="F31" s="12" t="s">
        <v>7</v>
      </c>
      <c r="G31" s="12" t="s">
        <v>8</v>
      </c>
      <c r="H31" s="12" t="s">
        <v>9</v>
      </c>
      <c r="I31" s="12"/>
      <c r="J31" s="4"/>
      <c r="K31" s="4"/>
      <c r="L31" s="9" t="s">
        <v>23</v>
      </c>
      <c r="M31" s="7" t="s">
        <v>24</v>
      </c>
      <c r="N31" s="7" t="s">
        <v>25</v>
      </c>
      <c r="O31" s="7" t="s">
        <v>26</v>
      </c>
      <c r="P31" s="7" t="s">
        <v>27</v>
      </c>
      <c r="Q31" s="7" t="s">
        <v>28</v>
      </c>
      <c r="R31" s="7"/>
    </row>
    <row r="32" ht="15.75" spans="3:18">
      <c r="C32" s="11" t="s">
        <v>10</v>
      </c>
      <c r="D32" s="12">
        <v>33.25</v>
      </c>
      <c r="E32" s="12" t="s">
        <v>565</v>
      </c>
      <c r="F32" s="12" t="s">
        <v>12</v>
      </c>
      <c r="G32" s="12" t="s">
        <v>525</v>
      </c>
      <c r="H32" s="12">
        <v>0.0003</v>
      </c>
      <c r="I32" s="12" t="s">
        <v>65</v>
      </c>
      <c r="J32" s="4"/>
      <c r="K32" s="4"/>
      <c r="L32" s="9" t="s">
        <v>29</v>
      </c>
      <c r="M32" s="7">
        <v>7.714</v>
      </c>
      <c r="N32" s="7" t="s">
        <v>566</v>
      </c>
      <c r="O32" s="7" t="s">
        <v>35</v>
      </c>
      <c r="P32" s="7" t="s">
        <v>36</v>
      </c>
      <c r="Q32" s="7" t="s">
        <v>37</v>
      </c>
      <c r="R32" s="7" t="s">
        <v>43</v>
      </c>
    </row>
    <row r="33" ht="15.75" spans="3:18">
      <c r="C33" s="11" t="s">
        <v>14</v>
      </c>
      <c r="D33" s="12">
        <v>9.525</v>
      </c>
      <c r="E33" s="12" t="s">
        <v>567</v>
      </c>
      <c r="F33" s="12" t="s">
        <v>16</v>
      </c>
      <c r="G33" s="12" t="s">
        <v>17</v>
      </c>
      <c r="H33" s="12" t="s">
        <v>18</v>
      </c>
      <c r="I33" s="12" t="s">
        <v>67</v>
      </c>
      <c r="J33" s="4"/>
      <c r="K33" s="4"/>
      <c r="L33" s="9" t="s">
        <v>33</v>
      </c>
      <c r="M33" s="7">
        <v>4.671</v>
      </c>
      <c r="N33" s="7" t="s">
        <v>568</v>
      </c>
      <c r="O33" s="7" t="s">
        <v>35</v>
      </c>
      <c r="P33" s="7" t="s">
        <v>36</v>
      </c>
      <c r="Q33" s="7" t="s">
        <v>37</v>
      </c>
      <c r="R33" s="7" t="s">
        <v>45</v>
      </c>
    </row>
    <row r="34" ht="15.75" spans="3:18">
      <c r="C34" s="11" t="s">
        <v>527</v>
      </c>
      <c r="D34" s="12">
        <v>30.94</v>
      </c>
      <c r="E34" s="12" t="s">
        <v>569</v>
      </c>
      <c r="F34" s="12" t="s">
        <v>12</v>
      </c>
      <c r="G34" s="12" t="s">
        <v>525</v>
      </c>
      <c r="H34" s="12">
        <v>0.0007</v>
      </c>
      <c r="I34" s="12" t="s">
        <v>529</v>
      </c>
      <c r="J34" s="4"/>
      <c r="K34" s="4"/>
      <c r="L34" s="9" t="s">
        <v>209</v>
      </c>
      <c r="M34" s="7">
        <v>14.95</v>
      </c>
      <c r="N34" s="7" t="s">
        <v>570</v>
      </c>
      <c r="O34" s="7" t="s">
        <v>35</v>
      </c>
      <c r="P34" s="7" t="s">
        <v>36</v>
      </c>
      <c r="Q34" s="7" t="s">
        <v>37</v>
      </c>
      <c r="R34" s="7" t="s">
        <v>211</v>
      </c>
    </row>
    <row r="35" ht="15.75" spans="3:18">
      <c r="C35" s="11" t="s">
        <v>530</v>
      </c>
      <c r="D35" s="12">
        <v>31.75</v>
      </c>
      <c r="E35" s="12" t="s">
        <v>571</v>
      </c>
      <c r="F35" s="12" t="s">
        <v>12</v>
      </c>
      <c r="G35" s="12" t="s">
        <v>525</v>
      </c>
      <c r="H35" s="12">
        <v>0.0005</v>
      </c>
      <c r="I35" s="12" t="s">
        <v>532</v>
      </c>
      <c r="J35" s="4"/>
      <c r="K35" s="4"/>
      <c r="L35" s="9" t="s">
        <v>212</v>
      </c>
      <c r="M35" s="7">
        <v>10.32</v>
      </c>
      <c r="N35" s="7" t="s">
        <v>572</v>
      </c>
      <c r="O35" s="7" t="s">
        <v>35</v>
      </c>
      <c r="P35" s="7" t="s">
        <v>36</v>
      </c>
      <c r="Q35" s="7" t="s">
        <v>37</v>
      </c>
      <c r="R35" s="7" t="s">
        <v>214</v>
      </c>
    </row>
    <row r="36" ht="15.75" spans="3:18">
      <c r="C36" s="11" t="s">
        <v>533</v>
      </c>
      <c r="D36" s="12">
        <v>9.313</v>
      </c>
      <c r="E36" s="12" t="s">
        <v>573</v>
      </c>
      <c r="F36" s="12" t="s">
        <v>16</v>
      </c>
      <c r="G36" s="12" t="s">
        <v>17</v>
      </c>
      <c r="H36" s="12" t="s">
        <v>18</v>
      </c>
      <c r="I36" s="12" t="s">
        <v>535</v>
      </c>
      <c r="J36" s="4"/>
      <c r="K36" s="4"/>
      <c r="L36" s="9" t="s">
        <v>215</v>
      </c>
      <c r="M36" s="7">
        <v>4.108</v>
      </c>
      <c r="N36" s="7" t="s">
        <v>574</v>
      </c>
      <c r="O36" s="7" t="s">
        <v>35</v>
      </c>
      <c r="P36" s="7" t="s">
        <v>36</v>
      </c>
      <c r="Q36" s="7" t="s">
        <v>37</v>
      </c>
      <c r="R36" s="7" t="s">
        <v>217</v>
      </c>
    </row>
    <row r="37" ht="15.75" spans="3:18">
      <c r="C37" s="11" t="s">
        <v>19</v>
      </c>
      <c r="D37" s="12">
        <v>-23.73</v>
      </c>
      <c r="E37" s="12" t="s">
        <v>575</v>
      </c>
      <c r="F37" s="12" t="s">
        <v>12</v>
      </c>
      <c r="G37" s="12" t="s">
        <v>21</v>
      </c>
      <c r="H37" s="12">
        <v>0.0185</v>
      </c>
      <c r="I37" s="12" t="s">
        <v>69</v>
      </c>
      <c r="J37" s="4"/>
      <c r="K37" s="4"/>
      <c r="L37" s="9" t="s">
        <v>38</v>
      </c>
      <c r="M37" s="7">
        <v>-3.043</v>
      </c>
      <c r="N37" s="7" t="s">
        <v>576</v>
      </c>
      <c r="O37" s="7" t="s">
        <v>35</v>
      </c>
      <c r="P37" s="7" t="s">
        <v>36</v>
      </c>
      <c r="Q37" s="7" t="s">
        <v>37</v>
      </c>
      <c r="R37" s="7" t="s">
        <v>47</v>
      </c>
    </row>
    <row r="38" ht="15.75" spans="3:18">
      <c r="C38" s="11" t="s">
        <v>537</v>
      </c>
      <c r="D38" s="12">
        <v>-2.313</v>
      </c>
      <c r="E38" s="12" t="s">
        <v>577</v>
      </c>
      <c r="F38" s="12" t="s">
        <v>16</v>
      </c>
      <c r="G38" s="12" t="s">
        <v>17</v>
      </c>
      <c r="H38" s="12" t="s">
        <v>18</v>
      </c>
      <c r="I38" s="12" t="s">
        <v>539</v>
      </c>
      <c r="J38" s="4"/>
      <c r="K38" s="4"/>
      <c r="L38" s="9" t="s">
        <v>219</v>
      </c>
      <c r="M38" s="7">
        <v>7.239</v>
      </c>
      <c r="N38" s="7" t="s">
        <v>578</v>
      </c>
      <c r="O38" s="7" t="s">
        <v>35</v>
      </c>
      <c r="P38" s="7" t="s">
        <v>36</v>
      </c>
      <c r="Q38" s="7" t="s">
        <v>37</v>
      </c>
      <c r="R38" s="7" t="s">
        <v>221</v>
      </c>
    </row>
    <row r="39" ht="15.75" spans="3:18">
      <c r="C39" s="11" t="s">
        <v>540</v>
      </c>
      <c r="D39" s="12">
        <v>-1.5</v>
      </c>
      <c r="E39" s="12" t="s">
        <v>579</v>
      </c>
      <c r="F39" s="12" t="s">
        <v>16</v>
      </c>
      <c r="G39" s="12" t="s">
        <v>17</v>
      </c>
      <c r="H39" s="12" t="s">
        <v>18</v>
      </c>
      <c r="I39" s="12" t="s">
        <v>542</v>
      </c>
      <c r="J39" s="4"/>
      <c r="K39" s="4"/>
      <c r="L39" s="9" t="s">
        <v>222</v>
      </c>
      <c r="M39" s="7">
        <v>2.605</v>
      </c>
      <c r="N39" s="7" t="s">
        <v>580</v>
      </c>
      <c r="O39" s="7" t="s">
        <v>35</v>
      </c>
      <c r="P39" s="7" t="s">
        <v>36</v>
      </c>
      <c r="Q39" s="7" t="s">
        <v>37</v>
      </c>
      <c r="R39" s="7" t="s">
        <v>224</v>
      </c>
    </row>
    <row r="40" ht="15.75" spans="3:18">
      <c r="C40" s="11" t="s">
        <v>543</v>
      </c>
      <c r="D40" s="12">
        <v>-23.94</v>
      </c>
      <c r="E40" s="12" t="s">
        <v>581</v>
      </c>
      <c r="F40" s="12" t="s">
        <v>12</v>
      </c>
      <c r="G40" s="12" t="s">
        <v>21</v>
      </c>
      <c r="H40" s="12">
        <v>0.0169</v>
      </c>
      <c r="I40" s="12" t="s">
        <v>545</v>
      </c>
      <c r="J40" s="4"/>
      <c r="K40" s="4"/>
      <c r="L40" s="9" t="s">
        <v>225</v>
      </c>
      <c r="M40" s="7">
        <v>-3.606</v>
      </c>
      <c r="N40" s="7" t="s">
        <v>582</v>
      </c>
      <c r="O40" s="7" t="s">
        <v>35</v>
      </c>
      <c r="P40" s="7" t="s">
        <v>36</v>
      </c>
      <c r="Q40" s="7" t="s">
        <v>37</v>
      </c>
      <c r="R40" s="7" t="s">
        <v>227</v>
      </c>
    </row>
    <row r="41" ht="15.75" spans="3:18">
      <c r="C41" s="11" t="s">
        <v>546</v>
      </c>
      <c r="D41" s="12">
        <v>21.41</v>
      </c>
      <c r="E41" s="12" t="s">
        <v>583</v>
      </c>
      <c r="F41" s="12" t="s">
        <v>12</v>
      </c>
      <c r="G41" s="12" t="s">
        <v>21</v>
      </c>
      <c r="H41" s="12">
        <v>0.0479</v>
      </c>
      <c r="I41" s="12" t="s">
        <v>548</v>
      </c>
      <c r="J41" s="4"/>
      <c r="K41" s="4"/>
      <c r="L41" s="9" t="s">
        <v>228</v>
      </c>
      <c r="M41" s="7">
        <v>10.28</v>
      </c>
      <c r="N41" s="7" t="s">
        <v>584</v>
      </c>
      <c r="O41" s="7" t="s">
        <v>35</v>
      </c>
      <c r="P41" s="7" t="s">
        <v>36</v>
      </c>
      <c r="Q41" s="7" t="s">
        <v>37</v>
      </c>
      <c r="R41" s="7" t="s">
        <v>230</v>
      </c>
    </row>
    <row r="42" ht="15.75" spans="3:18">
      <c r="C42" s="11" t="s">
        <v>549</v>
      </c>
      <c r="D42" s="12">
        <v>22.23</v>
      </c>
      <c r="E42" s="12" t="s">
        <v>585</v>
      </c>
      <c r="F42" s="12" t="s">
        <v>12</v>
      </c>
      <c r="G42" s="12" t="s">
        <v>21</v>
      </c>
      <c r="H42" s="12">
        <v>0.0344</v>
      </c>
      <c r="I42" s="12" t="s">
        <v>551</v>
      </c>
      <c r="J42" s="4"/>
      <c r="K42" s="4"/>
      <c r="L42" s="9" t="s">
        <v>231</v>
      </c>
      <c r="M42" s="7">
        <v>5.648</v>
      </c>
      <c r="N42" s="7" t="s">
        <v>586</v>
      </c>
      <c r="O42" s="7" t="s">
        <v>35</v>
      </c>
      <c r="P42" s="7" t="s">
        <v>36</v>
      </c>
      <c r="Q42" s="7" t="s">
        <v>37</v>
      </c>
      <c r="R42" s="7" t="s">
        <v>233</v>
      </c>
    </row>
    <row r="43" ht="15.75" spans="3:18">
      <c r="C43" s="11" t="s">
        <v>552</v>
      </c>
      <c r="D43" s="12">
        <v>-0.2125</v>
      </c>
      <c r="E43" s="12" t="s">
        <v>587</v>
      </c>
      <c r="F43" s="12" t="s">
        <v>16</v>
      </c>
      <c r="G43" s="12" t="s">
        <v>17</v>
      </c>
      <c r="H43" s="12" t="s">
        <v>18</v>
      </c>
      <c r="I43" s="12" t="s">
        <v>554</v>
      </c>
      <c r="J43" s="4"/>
      <c r="K43" s="4"/>
      <c r="L43" s="9" t="s">
        <v>234</v>
      </c>
      <c r="M43" s="7">
        <v>-0.5637</v>
      </c>
      <c r="N43" s="7" t="s">
        <v>588</v>
      </c>
      <c r="O43" s="7" t="s">
        <v>35</v>
      </c>
      <c r="P43" s="7" t="s">
        <v>36</v>
      </c>
      <c r="Q43" s="7" t="s">
        <v>37</v>
      </c>
      <c r="R43" s="7" t="s">
        <v>236</v>
      </c>
    </row>
    <row r="44" ht="15.75" spans="3:18">
      <c r="C44" s="11" t="s">
        <v>555</v>
      </c>
      <c r="D44" s="12">
        <v>0.8125</v>
      </c>
      <c r="E44" s="12" t="s">
        <v>589</v>
      </c>
      <c r="F44" s="12" t="s">
        <v>16</v>
      </c>
      <c r="G44" s="12" t="s">
        <v>17</v>
      </c>
      <c r="H44" s="12" t="s">
        <v>18</v>
      </c>
      <c r="I44" s="12" t="s">
        <v>557</v>
      </c>
      <c r="J44" s="4"/>
      <c r="K44" s="4"/>
      <c r="L44" s="9" t="s">
        <v>237</v>
      </c>
      <c r="M44" s="7">
        <v>-4.634</v>
      </c>
      <c r="N44" s="7" t="s">
        <v>590</v>
      </c>
      <c r="O44" s="7" t="s">
        <v>35</v>
      </c>
      <c r="P44" s="7" t="s">
        <v>36</v>
      </c>
      <c r="Q44" s="7" t="s">
        <v>37</v>
      </c>
      <c r="R44" s="7" t="s">
        <v>239</v>
      </c>
    </row>
    <row r="45" ht="15.75" spans="3:18">
      <c r="C45" s="11" t="s">
        <v>558</v>
      </c>
      <c r="D45" s="12">
        <v>-21.63</v>
      </c>
      <c r="E45" s="12" t="s">
        <v>591</v>
      </c>
      <c r="F45" s="12" t="s">
        <v>12</v>
      </c>
      <c r="G45" s="12" t="s">
        <v>21</v>
      </c>
      <c r="H45" s="12">
        <v>0.044</v>
      </c>
      <c r="I45" s="12" t="s">
        <v>560</v>
      </c>
      <c r="J45" s="4"/>
      <c r="K45" s="4"/>
      <c r="L45" s="9" t="s">
        <v>240</v>
      </c>
      <c r="M45" s="7">
        <v>-10.85</v>
      </c>
      <c r="N45" s="7" t="s">
        <v>592</v>
      </c>
      <c r="O45" s="7" t="s">
        <v>35</v>
      </c>
      <c r="P45" s="7" t="s">
        <v>36</v>
      </c>
      <c r="Q45" s="7" t="s">
        <v>37</v>
      </c>
      <c r="R45" s="7" t="s">
        <v>242</v>
      </c>
    </row>
    <row r="46" ht="15.75" spans="3:18">
      <c r="C46" s="11" t="s">
        <v>561</v>
      </c>
      <c r="D46" s="12">
        <v>-22.44</v>
      </c>
      <c r="E46" s="12" t="s">
        <v>593</v>
      </c>
      <c r="F46" s="12" t="s">
        <v>12</v>
      </c>
      <c r="G46" s="12" t="s">
        <v>21</v>
      </c>
      <c r="H46" s="12">
        <v>0.0316</v>
      </c>
      <c r="I46" s="12" t="s">
        <v>563</v>
      </c>
      <c r="J46" s="4"/>
      <c r="K46" s="4"/>
      <c r="L46" s="9" t="s">
        <v>243</v>
      </c>
      <c r="M46" s="7">
        <v>-6.211</v>
      </c>
      <c r="N46" s="7" t="s">
        <v>594</v>
      </c>
      <c r="O46" s="7" t="s">
        <v>35</v>
      </c>
      <c r="P46" s="7" t="s">
        <v>36</v>
      </c>
      <c r="Q46" s="7" t="s">
        <v>37</v>
      </c>
      <c r="R46" s="7" t="s">
        <v>245</v>
      </c>
    </row>
    <row r="47" spans="3:9">
      <c r="C47" s="11"/>
      <c r="D47" s="12"/>
      <c r="E47" s="12"/>
      <c r="F47" s="12"/>
      <c r="G47" s="12"/>
      <c r="H47" s="12"/>
      <c r="I47" s="12"/>
    </row>
    <row r="50" ht="15.75" spans="2:16">
      <c r="B50" s="3" t="s">
        <v>595</v>
      </c>
      <c r="C50" s="4" t="s">
        <v>596</v>
      </c>
      <c r="D50" s="4" t="s">
        <v>597</v>
      </c>
      <c r="E50" s="4" t="s">
        <v>498</v>
      </c>
      <c r="F50" s="4" t="s">
        <v>499</v>
      </c>
      <c r="G50" s="4" t="s">
        <v>500</v>
      </c>
      <c r="H50" s="4"/>
      <c r="I50" s="4"/>
      <c r="J50" s="9" t="s">
        <v>23</v>
      </c>
      <c r="K50" s="7" t="s">
        <v>24</v>
      </c>
      <c r="L50" s="7" t="s">
        <v>25</v>
      </c>
      <c r="M50" s="7" t="s">
        <v>26</v>
      </c>
      <c r="N50" s="7" t="s">
        <v>27</v>
      </c>
      <c r="O50" s="7" t="s">
        <v>28</v>
      </c>
      <c r="P50" s="7"/>
    </row>
    <row r="51" ht="15.75" spans="3:16">
      <c r="C51" s="7">
        <v>1.202797605</v>
      </c>
      <c r="D51" s="7">
        <v>0.42454501</v>
      </c>
      <c r="E51" s="7">
        <v>0.374084734</v>
      </c>
      <c r="F51" s="7">
        <v>1.011708496</v>
      </c>
      <c r="G51" s="7">
        <v>0.642695849</v>
      </c>
      <c r="H51" s="4"/>
      <c r="I51" s="4"/>
      <c r="J51" s="9" t="s">
        <v>29</v>
      </c>
      <c r="K51" s="7">
        <v>0.4049</v>
      </c>
      <c r="L51" s="7" t="s">
        <v>598</v>
      </c>
      <c r="M51" s="7" t="s">
        <v>31</v>
      </c>
      <c r="N51" s="7" t="s">
        <v>40</v>
      </c>
      <c r="O51" s="7">
        <v>0.0146</v>
      </c>
      <c r="P51" s="7" t="s">
        <v>43</v>
      </c>
    </row>
    <row r="52" ht="15.75" spans="3:16">
      <c r="C52" s="7">
        <v>0.715100694</v>
      </c>
      <c r="D52" s="7">
        <v>1.0596166</v>
      </c>
      <c r="E52" s="7">
        <v>0.683417526</v>
      </c>
      <c r="F52" s="7">
        <v>0.411140298</v>
      </c>
      <c r="G52" s="7">
        <v>0.950131711</v>
      </c>
      <c r="H52" s="4"/>
      <c r="I52" s="4"/>
      <c r="J52" s="9" t="s">
        <v>33</v>
      </c>
      <c r="K52" s="7">
        <v>0.4056</v>
      </c>
      <c r="L52" s="7" t="s">
        <v>599</v>
      </c>
      <c r="M52" s="7" t="s">
        <v>31</v>
      </c>
      <c r="N52" s="7" t="s">
        <v>40</v>
      </c>
      <c r="O52" s="7">
        <v>0.0144</v>
      </c>
      <c r="P52" s="7" t="s">
        <v>45</v>
      </c>
    </row>
    <row r="53" ht="15.75" spans="3:16">
      <c r="C53" s="7">
        <v>1.243693054</v>
      </c>
      <c r="D53" s="7">
        <v>0.724861477</v>
      </c>
      <c r="E53" s="7">
        <v>0.512009886</v>
      </c>
      <c r="F53" s="7">
        <v>0.657554441</v>
      </c>
      <c r="G53" s="7">
        <v>1.22987587</v>
      </c>
      <c r="H53" s="4"/>
      <c r="I53" s="4"/>
      <c r="J53" s="9" t="s">
        <v>209</v>
      </c>
      <c r="K53" s="7">
        <v>0.4114</v>
      </c>
      <c r="L53" s="7" t="s">
        <v>600</v>
      </c>
      <c r="M53" s="7" t="s">
        <v>31</v>
      </c>
      <c r="N53" s="7" t="s">
        <v>40</v>
      </c>
      <c r="O53" s="7">
        <v>0.0125</v>
      </c>
      <c r="P53" s="7" t="s">
        <v>211</v>
      </c>
    </row>
    <row r="54" ht="15.75" spans="3:16">
      <c r="C54" s="7">
        <v>1.084832349</v>
      </c>
      <c r="D54" s="7">
        <v>0.558362079</v>
      </c>
      <c r="E54" s="7">
        <v>0.362060071</v>
      </c>
      <c r="F54" s="7">
        <v>0.630376903</v>
      </c>
      <c r="G54" s="7">
        <v>0.803080307</v>
      </c>
      <c r="H54" s="4"/>
      <c r="I54" s="4"/>
      <c r="J54" s="9" t="s">
        <v>212</v>
      </c>
      <c r="K54" s="7">
        <v>0.01613</v>
      </c>
      <c r="L54" s="7" t="s">
        <v>601</v>
      </c>
      <c r="M54" s="7" t="s">
        <v>35</v>
      </c>
      <c r="N54" s="7" t="s">
        <v>36</v>
      </c>
      <c r="O54" s="7" t="s">
        <v>37</v>
      </c>
      <c r="P54" s="7" t="s">
        <v>214</v>
      </c>
    </row>
    <row r="55" ht="15.75" spans="3:16">
      <c r="C55" s="7">
        <v>1.16669759</v>
      </c>
      <c r="D55" s="7">
        <v>0.32470975</v>
      </c>
      <c r="E55" s="7">
        <v>1.031054026</v>
      </c>
      <c r="F55" s="7">
        <v>0.472638184</v>
      </c>
      <c r="G55" s="7">
        <v>1.01862038</v>
      </c>
      <c r="H55" s="4"/>
      <c r="I55" s="4"/>
      <c r="J55" s="9" t="s">
        <v>38</v>
      </c>
      <c r="K55" s="7">
        <v>0.0007142</v>
      </c>
      <c r="L55" s="7" t="s">
        <v>602</v>
      </c>
      <c r="M55" s="7" t="s">
        <v>35</v>
      </c>
      <c r="N55" s="7" t="s">
        <v>36</v>
      </c>
      <c r="O55" s="7" t="s">
        <v>37</v>
      </c>
      <c r="P55" s="7" t="s">
        <v>47</v>
      </c>
    </row>
    <row r="56" ht="15.75" spans="3:16">
      <c r="C56" s="7">
        <v>0.952371447</v>
      </c>
      <c r="D56" s="7">
        <v>0.498031067</v>
      </c>
      <c r="E56" s="7">
        <v>0.915737783</v>
      </c>
      <c r="F56" s="7">
        <v>0.366232833</v>
      </c>
      <c r="G56" s="7">
        <v>1.302454447</v>
      </c>
      <c r="H56" s="4"/>
      <c r="I56" s="4"/>
      <c r="J56" s="9" t="s">
        <v>219</v>
      </c>
      <c r="K56" s="7">
        <v>0.006547</v>
      </c>
      <c r="L56" s="7" t="s">
        <v>603</v>
      </c>
      <c r="M56" s="7" t="s">
        <v>35</v>
      </c>
      <c r="N56" s="7" t="s">
        <v>36</v>
      </c>
      <c r="O56" s="7" t="s">
        <v>37</v>
      </c>
      <c r="P56" s="7" t="s">
        <v>221</v>
      </c>
    </row>
    <row r="57" ht="15.75" spans="3:16">
      <c r="C57" s="7">
        <v>1.062585158</v>
      </c>
      <c r="D57" s="7">
        <v>0.612999985</v>
      </c>
      <c r="E57" s="7">
        <v>0.489782844</v>
      </c>
      <c r="F57" s="7">
        <v>0.532783277</v>
      </c>
      <c r="G57" s="7">
        <v>1.296602455</v>
      </c>
      <c r="H57" s="4"/>
      <c r="I57" s="4"/>
      <c r="J57" s="9" t="s">
        <v>222</v>
      </c>
      <c r="K57" s="7">
        <v>-0.3887</v>
      </c>
      <c r="L57" s="7" t="s">
        <v>604</v>
      </c>
      <c r="M57" s="7" t="s">
        <v>31</v>
      </c>
      <c r="N57" s="7" t="s">
        <v>40</v>
      </c>
      <c r="O57" s="7">
        <v>0.0213</v>
      </c>
      <c r="P57" s="7" t="s">
        <v>224</v>
      </c>
    </row>
    <row r="58" ht="15.75" spans="3:16">
      <c r="C58" s="7">
        <v>0.954401683</v>
      </c>
      <c r="D58" s="7">
        <v>0.940402693</v>
      </c>
      <c r="E58" s="7">
        <v>0.769667887</v>
      </c>
      <c r="F58" s="7">
        <v>1.00871939</v>
      </c>
      <c r="G58" s="7">
        <v>1.010001127</v>
      </c>
      <c r="H58" s="4"/>
      <c r="I58" s="4"/>
      <c r="J58" s="9" t="s">
        <v>228</v>
      </c>
      <c r="K58" s="7">
        <v>0.005833</v>
      </c>
      <c r="L58" s="7" t="s">
        <v>605</v>
      </c>
      <c r="M58" s="7" t="s">
        <v>35</v>
      </c>
      <c r="N58" s="7" t="s">
        <v>36</v>
      </c>
      <c r="O58" s="7" t="s">
        <v>37</v>
      </c>
      <c r="P58" s="7" t="s">
        <v>230</v>
      </c>
    </row>
    <row r="59" ht="15.75" spans="3:16">
      <c r="C59" s="4"/>
      <c r="D59" s="4"/>
      <c r="E59" s="4"/>
      <c r="F59" s="4"/>
      <c r="G59" s="4"/>
      <c r="H59" s="4"/>
      <c r="I59" s="4"/>
      <c r="J59" s="9" t="s">
        <v>231</v>
      </c>
      <c r="K59" s="7">
        <v>-0.3895</v>
      </c>
      <c r="L59" s="7" t="s">
        <v>606</v>
      </c>
      <c r="M59" s="7" t="s">
        <v>31</v>
      </c>
      <c r="N59" s="7" t="s">
        <v>40</v>
      </c>
      <c r="O59" s="7">
        <v>0.0209</v>
      </c>
      <c r="P59" s="7" t="s">
        <v>233</v>
      </c>
    </row>
    <row r="60" ht="15.75" spans="3:16">
      <c r="C60" s="4"/>
      <c r="D60" s="4"/>
      <c r="E60" s="4"/>
      <c r="F60" s="4"/>
      <c r="G60" s="4"/>
      <c r="H60" s="4"/>
      <c r="I60" s="4"/>
      <c r="J60" s="9" t="s">
        <v>237</v>
      </c>
      <c r="K60" s="7">
        <v>-0.3953</v>
      </c>
      <c r="L60" s="7" t="s">
        <v>607</v>
      </c>
      <c r="M60" s="7" t="s">
        <v>31</v>
      </c>
      <c r="N60" s="7" t="s">
        <v>40</v>
      </c>
      <c r="O60" s="7">
        <v>0.0183</v>
      </c>
      <c r="P60" s="7" t="s">
        <v>239</v>
      </c>
    </row>
    <row r="62" ht="15.75" spans="2:16">
      <c r="B62" s="3" t="s">
        <v>608</v>
      </c>
      <c r="C62" s="4" t="s">
        <v>596</v>
      </c>
      <c r="D62" s="4" t="s">
        <v>597</v>
      </c>
      <c r="E62" s="4" t="s">
        <v>498</v>
      </c>
      <c r="F62" s="4" t="s">
        <v>499</v>
      </c>
      <c r="G62" s="4" t="s">
        <v>500</v>
      </c>
      <c r="H62" s="4"/>
      <c r="I62" s="4"/>
      <c r="J62" s="9" t="s">
        <v>23</v>
      </c>
      <c r="K62" s="7" t="s">
        <v>24</v>
      </c>
      <c r="L62" s="7" t="s">
        <v>25</v>
      </c>
      <c r="M62" s="7" t="s">
        <v>26</v>
      </c>
      <c r="N62" s="7" t="s">
        <v>27</v>
      </c>
      <c r="O62" s="7" t="s">
        <v>28</v>
      </c>
      <c r="P62" s="7"/>
    </row>
    <row r="63" ht="15.75" spans="3:16">
      <c r="C63" s="7">
        <v>76.56826568</v>
      </c>
      <c r="D63" s="7">
        <v>64.33301798</v>
      </c>
      <c r="E63" s="7">
        <v>59.50095969</v>
      </c>
      <c r="F63" s="7">
        <v>67.73283161</v>
      </c>
      <c r="G63" s="7">
        <v>84.02585411</v>
      </c>
      <c r="H63" s="4"/>
      <c r="I63" s="4"/>
      <c r="J63" s="9" t="s">
        <v>29</v>
      </c>
      <c r="K63" s="7">
        <v>18.8</v>
      </c>
      <c r="L63" s="7" t="s">
        <v>609</v>
      </c>
      <c r="M63" s="7" t="s">
        <v>31</v>
      </c>
      <c r="N63" s="7" t="s">
        <v>32</v>
      </c>
      <c r="O63" s="7">
        <v>0.0086</v>
      </c>
      <c r="P63" s="7" t="s">
        <v>43</v>
      </c>
    </row>
    <row r="64" ht="15.75" spans="3:16">
      <c r="C64" s="7">
        <v>62.15722121</v>
      </c>
      <c r="D64" s="7">
        <v>41.44620811</v>
      </c>
      <c r="E64" s="7">
        <v>54.18250951</v>
      </c>
      <c r="F64" s="7">
        <v>56.03864734</v>
      </c>
      <c r="G64" s="7">
        <v>80.61420345</v>
      </c>
      <c r="H64" s="4"/>
      <c r="I64" s="4"/>
      <c r="J64" s="9" t="s">
        <v>33</v>
      </c>
      <c r="K64" s="7">
        <v>19.49</v>
      </c>
      <c r="L64" s="7" t="s">
        <v>610</v>
      </c>
      <c r="M64" s="7" t="s">
        <v>31</v>
      </c>
      <c r="N64" s="7" t="s">
        <v>32</v>
      </c>
      <c r="O64" s="7">
        <v>0.0059</v>
      </c>
      <c r="P64" s="7" t="s">
        <v>45</v>
      </c>
    </row>
    <row r="65" ht="15.75" spans="3:16">
      <c r="C65" s="7">
        <v>62.61022928</v>
      </c>
      <c r="D65" s="7">
        <v>59.16585839</v>
      </c>
      <c r="E65" s="7">
        <v>44.62659381</v>
      </c>
      <c r="F65" s="7">
        <v>42.84153005</v>
      </c>
      <c r="G65" s="7">
        <v>76.19943556</v>
      </c>
      <c r="H65" s="4"/>
      <c r="I65" s="4"/>
      <c r="J65" s="9" t="s">
        <v>209</v>
      </c>
      <c r="K65" s="7">
        <v>19.29</v>
      </c>
      <c r="L65" s="7" t="s">
        <v>611</v>
      </c>
      <c r="M65" s="7" t="s">
        <v>31</v>
      </c>
      <c r="N65" s="7" t="s">
        <v>32</v>
      </c>
      <c r="O65" s="7">
        <v>0.0065</v>
      </c>
      <c r="P65" s="7" t="s">
        <v>211</v>
      </c>
    </row>
    <row r="66" ht="15.75" spans="3:16">
      <c r="C66" s="7">
        <v>92.14354995</v>
      </c>
      <c r="D66" s="7">
        <v>46.27249357</v>
      </c>
      <c r="E66" s="7">
        <v>61.73283161</v>
      </c>
      <c r="F66" s="7">
        <v>45.72811918</v>
      </c>
      <c r="G66" s="7">
        <v>57.00483092</v>
      </c>
      <c r="H66" s="4"/>
      <c r="I66" s="4"/>
      <c r="J66" s="9" t="s">
        <v>212</v>
      </c>
      <c r="K66" s="7">
        <v>3.275</v>
      </c>
      <c r="L66" s="7" t="s">
        <v>612</v>
      </c>
      <c r="M66" s="7" t="s">
        <v>35</v>
      </c>
      <c r="N66" s="7" t="s">
        <v>36</v>
      </c>
      <c r="O66" s="7" t="s">
        <v>37</v>
      </c>
      <c r="P66" s="7" t="s">
        <v>214</v>
      </c>
    </row>
    <row r="67" ht="15.75" spans="3:16">
      <c r="C67" s="7">
        <v>74.73982971</v>
      </c>
      <c r="D67" s="7">
        <v>70.93596059</v>
      </c>
      <c r="E67" s="7">
        <v>70.26086957</v>
      </c>
      <c r="F67" s="7">
        <v>62.02216066</v>
      </c>
      <c r="G67" s="7">
        <v>60.89801854</v>
      </c>
      <c r="H67" s="4"/>
      <c r="I67" s="4"/>
      <c r="J67" s="9" t="s">
        <v>38</v>
      </c>
      <c r="K67" s="7">
        <v>0.689</v>
      </c>
      <c r="L67" s="7" t="s">
        <v>613</v>
      </c>
      <c r="M67" s="7" t="s">
        <v>35</v>
      </c>
      <c r="N67" s="7" t="s">
        <v>36</v>
      </c>
      <c r="O67" s="7" t="s">
        <v>37</v>
      </c>
      <c r="P67" s="7" t="s">
        <v>47</v>
      </c>
    </row>
    <row r="68" ht="15.75" spans="3:16">
      <c r="C68" s="7">
        <v>79.69151671</v>
      </c>
      <c r="D68" s="7">
        <v>53.50553506</v>
      </c>
      <c r="E68" s="7">
        <v>62.90130354</v>
      </c>
      <c r="F68" s="7">
        <v>73.43608341</v>
      </c>
      <c r="G68" s="7">
        <v>66.4845173</v>
      </c>
      <c r="H68" s="4"/>
      <c r="I68" s="4"/>
      <c r="J68" s="9" t="s">
        <v>219</v>
      </c>
      <c r="K68" s="7">
        <v>0.4897</v>
      </c>
      <c r="L68" s="7" t="s">
        <v>614</v>
      </c>
      <c r="M68" s="7" t="s">
        <v>35</v>
      </c>
      <c r="N68" s="7" t="s">
        <v>36</v>
      </c>
      <c r="O68" s="7" t="s">
        <v>37</v>
      </c>
      <c r="P68" s="7" t="s">
        <v>221</v>
      </c>
    </row>
    <row r="69" ht="15.75" spans="3:16">
      <c r="C69" s="7">
        <v>83.74384236</v>
      </c>
      <c r="D69" s="7">
        <v>55.81352834</v>
      </c>
      <c r="E69" s="7">
        <v>41.32502308</v>
      </c>
      <c r="F69" s="7">
        <v>40.02495202</v>
      </c>
      <c r="G69" s="7">
        <v>72.62569832</v>
      </c>
      <c r="H69" s="4"/>
      <c r="I69" s="4"/>
      <c r="J69" s="9" t="s">
        <v>222</v>
      </c>
      <c r="K69" s="7">
        <v>-15.52</v>
      </c>
      <c r="L69" s="7" t="s">
        <v>615</v>
      </c>
      <c r="M69" s="7" t="s">
        <v>31</v>
      </c>
      <c r="N69" s="7" t="s">
        <v>40</v>
      </c>
      <c r="O69" s="7">
        <v>0.048</v>
      </c>
      <c r="P69" s="7" t="s">
        <v>224</v>
      </c>
    </row>
    <row r="70" ht="15.75" spans="3:16">
      <c r="C70" s="7">
        <v>71.29277567</v>
      </c>
      <c r="D70" s="7">
        <v>61.1057226</v>
      </c>
      <c r="E70" s="7">
        <v>52.53623188</v>
      </c>
      <c r="F70" s="7">
        <v>60.8365019</v>
      </c>
      <c r="G70" s="7">
        <v>78.8973384</v>
      </c>
      <c r="H70" s="4"/>
      <c r="I70" s="4"/>
      <c r="J70" s="9" t="s">
        <v>228</v>
      </c>
      <c r="K70" s="7">
        <v>-0.1993</v>
      </c>
      <c r="L70" s="7" t="s">
        <v>616</v>
      </c>
      <c r="M70" s="7" t="s">
        <v>35</v>
      </c>
      <c r="N70" s="7" t="s">
        <v>36</v>
      </c>
      <c r="O70" s="7" t="s">
        <v>37</v>
      </c>
      <c r="P70" s="7" t="s">
        <v>230</v>
      </c>
    </row>
    <row r="71" ht="15.75" spans="3:16">
      <c r="C71" s="4"/>
      <c r="D71" s="4"/>
      <c r="E71" s="4"/>
      <c r="F71" s="4"/>
      <c r="G71" s="4"/>
      <c r="H71" s="4"/>
      <c r="I71" s="4"/>
      <c r="J71" s="9" t="s">
        <v>231</v>
      </c>
      <c r="K71" s="7">
        <v>-16.21</v>
      </c>
      <c r="L71" s="7" t="s">
        <v>617</v>
      </c>
      <c r="M71" s="7" t="s">
        <v>31</v>
      </c>
      <c r="N71" s="7" t="s">
        <v>40</v>
      </c>
      <c r="O71" s="7">
        <v>0.0338</v>
      </c>
      <c r="P71" s="7" t="s">
        <v>233</v>
      </c>
    </row>
    <row r="72" ht="15.75" spans="3:16">
      <c r="C72" s="4"/>
      <c r="D72" s="4"/>
      <c r="E72" s="4"/>
      <c r="F72" s="4"/>
      <c r="G72" s="4"/>
      <c r="H72" s="4"/>
      <c r="I72" s="4"/>
      <c r="J72" s="9" t="s">
        <v>237</v>
      </c>
      <c r="K72" s="7">
        <v>-16.01</v>
      </c>
      <c r="L72" s="7" t="s">
        <v>618</v>
      </c>
      <c r="M72" s="7" t="s">
        <v>31</v>
      </c>
      <c r="N72" s="7" t="s">
        <v>40</v>
      </c>
      <c r="O72" s="7">
        <v>0.0374</v>
      </c>
      <c r="P72" s="7" t="s">
        <v>239</v>
      </c>
    </row>
    <row r="75" ht="15.75" spans="2:16">
      <c r="B75" s="3" t="s">
        <v>619</v>
      </c>
      <c r="C75" s="4" t="s">
        <v>596</v>
      </c>
      <c r="D75" s="4" t="s">
        <v>597</v>
      </c>
      <c r="E75" s="4" t="s">
        <v>498</v>
      </c>
      <c r="F75" s="4" t="s">
        <v>499</v>
      </c>
      <c r="G75" s="4" t="s">
        <v>500</v>
      </c>
      <c r="H75" s="4"/>
      <c r="I75" s="4"/>
      <c r="J75" s="9" t="s">
        <v>23</v>
      </c>
      <c r="K75" s="7" t="s">
        <v>24</v>
      </c>
      <c r="L75" s="7" t="s">
        <v>25</v>
      </c>
      <c r="M75" s="7" t="s">
        <v>26</v>
      </c>
      <c r="N75" s="7" t="s">
        <v>27</v>
      </c>
      <c r="O75" s="7" t="s">
        <v>28</v>
      </c>
      <c r="P75" s="7"/>
    </row>
    <row r="76" ht="15.75" spans="3:16">
      <c r="C76" s="7">
        <v>98</v>
      </c>
      <c r="D76" s="7">
        <v>136</v>
      </c>
      <c r="E76" s="7">
        <v>142</v>
      </c>
      <c r="F76" s="7">
        <v>119</v>
      </c>
      <c r="G76" s="7">
        <v>104</v>
      </c>
      <c r="H76" s="4"/>
      <c r="I76" s="4"/>
      <c r="J76" s="9" t="s">
        <v>29</v>
      </c>
      <c r="K76" s="7">
        <v>-39.13</v>
      </c>
      <c r="L76" s="7" t="s">
        <v>620</v>
      </c>
      <c r="M76" s="7" t="s">
        <v>31</v>
      </c>
      <c r="N76" s="7" t="s">
        <v>32</v>
      </c>
      <c r="O76" s="7">
        <v>0.0058</v>
      </c>
      <c r="P76" s="7" t="s">
        <v>43</v>
      </c>
    </row>
    <row r="77" ht="15.75" spans="3:16">
      <c r="C77" s="7">
        <v>105</v>
      </c>
      <c r="D77" s="7">
        <v>127</v>
      </c>
      <c r="E77" s="7">
        <v>158</v>
      </c>
      <c r="F77" s="7">
        <v>126</v>
      </c>
      <c r="G77" s="7">
        <v>118</v>
      </c>
      <c r="H77" s="4"/>
      <c r="I77" s="4"/>
      <c r="J77" s="9" t="s">
        <v>33</v>
      </c>
      <c r="K77" s="7">
        <v>-40.5</v>
      </c>
      <c r="L77" s="7" t="s">
        <v>621</v>
      </c>
      <c r="M77" s="7" t="s">
        <v>31</v>
      </c>
      <c r="N77" s="7" t="s">
        <v>32</v>
      </c>
      <c r="O77" s="7">
        <v>0.0039</v>
      </c>
      <c r="P77" s="7" t="s">
        <v>45</v>
      </c>
    </row>
    <row r="78" ht="15.75" spans="3:16">
      <c r="C78" s="7">
        <v>93</v>
      </c>
      <c r="D78" s="7">
        <v>158</v>
      </c>
      <c r="E78" s="7">
        <v>164</v>
      </c>
      <c r="F78" s="7">
        <v>152</v>
      </c>
      <c r="G78" s="7">
        <v>101</v>
      </c>
      <c r="H78" s="4"/>
      <c r="I78" s="4"/>
      <c r="J78" s="9" t="s">
        <v>209</v>
      </c>
      <c r="K78" s="7">
        <v>-41.5</v>
      </c>
      <c r="L78" s="7" t="s">
        <v>622</v>
      </c>
      <c r="M78" s="7" t="s">
        <v>31</v>
      </c>
      <c r="N78" s="7" t="s">
        <v>32</v>
      </c>
      <c r="O78" s="7">
        <v>0.003</v>
      </c>
      <c r="P78" s="7" t="s">
        <v>211</v>
      </c>
    </row>
    <row r="79" ht="15.75" spans="3:16">
      <c r="C79" s="7">
        <v>121</v>
      </c>
      <c r="D79" s="7">
        <v>173</v>
      </c>
      <c r="E79" s="7">
        <v>169</v>
      </c>
      <c r="F79" s="7">
        <v>174</v>
      </c>
      <c r="G79" s="7">
        <v>111</v>
      </c>
      <c r="H79" s="4"/>
      <c r="I79" s="4"/>
      <c r="J79" s="9" t="s">
        <v>212</v>
      </c>
      <c r="K79" s="7">
        <v>-6.75</v>
      </c>
      <c r="L79" s="7" t="s">
        <v>623</v>
      </c>
      <c r="M79" s="7" t="s">
        <v>35</v>
      </c>
      <c r="N79" s="7" t="s">
        <v>36</v>
      </c>
      <c r="O79" s="7" t="s">
        <v>37</v>
      </c>
      <c r="P79" s="7" t="s">
        <v>214</v>
      </c>
    </row>
    <row r="80" ht="15.75" spans="3:16">
      <c r="C80" s="7">
        <v>83</v>
      </c>
      <c r="D80" s="7">
        <v>163</v>
      </c>
      <c r="E80" s="7">
        <v>107</v>
      </c>
      <c r="F80" s="7">
        <v>168</v>
      </c>
      <c r="G80" s="7">
        <v>142</v>
      </c>
      <c r="H80" s="4"/>
      <c r="I80" s="4"/>
      <c r="J80" s="9" t="s">
        <v>38</v>
      </c>
      <c r="K80" s="7">
        <v>-1.375</v>
      </c>
      <c r="L80" s="7" t="s">
        <v>624</v>
      </c>
      <c r="M80" s="7" t="s">
        <v>35</v>
      </c>
      <c r="N80" s="7" t="s">
        <v>36</v>
      </c>
      <c r="O80" s="7" t="s">
        <v>37</v>
      </c>
      <c r="P80" s="7" t="s">
        <v>47</v>
      </c>
    </row>
    <row r="81" ht="15.75" spans="3:16">
      <c r="C81" s="7">
        <v>116</v>
      </c>
      <c r="D81" s="7">
        <v>152</v>
      </c>
      <c r="E81" s="7">
        <v>135</v>
      </c>
      <c r="F81" s="7">
        <v>179</v>
      </c>
      <c r="G81" s="7">
        <v>132</v>
      </c>
      <c r="H81" s="4"/>
      <c r="I81" s="4"/>
      <c r="J81" s="9" t="s">
        <v>219</v>
      </c>
      <c r="K81" s="7">
        <v>-2.375</v>
      </c>
      <c r="L81" s="7" t="s">
        <v>625</v>
      </c>
      <c r="M81" s="7" t="s">
        <v>35</v>
      </c>
      <c r="N81" s="7" t="s">
        <v>36</v>
      </c>
      <c r="O81" s="7" t="s">
        <v>37</v>
      </c>
      <c r="P81" s="7" t="s">
        <v>221</v>
      </c>
    </row>
    <row r="82" ht="15.75" spans="3:16">
      <c r="C82" s="7">
        <v>129</v>
      </c>
      <c r="D82" s="7">
        <v>156</v>
      </c>
      <c r="E82" s="7">
        <v>174</v>
      </c>
      <c r="F82" s="7">
        <v>162</v>
      </c>
      <c r="G82" s="7">
        <v>99</v>
      </c>
      <c r="H82" s="4"/>
      <c r="I82" s="4"/>
      <c r="J82" s="9" t="s">
        <v>222</v>
      </c>
      <c r="K82" s="7">
        <v>32.38</v>
      </c>
      <c r="L82" s="7" t="s">
        <v>626</v>
      </c>
      <c r="M82" s="7" t="s">
        <v>31</v>
      </c>
      <c r="N82" s="7" t="s">
        <v>40</v>
      </c>
      <c r="O82" s="7">
        <v>0.0349</v>
      </c>
      <c r="P82" s="7" t="s">
        <v>224</v>
      </c>
    </row>
    <row r="83" ht="15.75" spans="3:16">
      <c r="C83" s="7">
        <v>115</v>
      </c>
      <c r="D83" s="7">
        <v>108</v>
      </c>
      <c r="E83" s="7">
        <v>135</v>
      </c>
      <c r="F83" s="7">
        <v>112</v>
      </c>
      <c r="G83" s="7">
        <v>107</v>
      </c>
      <c r="H83" s="4"/>
      <c r="I83" s="4"/>
      <c r="J83" s="9" t="s">
        <v>228</v>
      </c>
      <c r="K83" s="7">
        <v>-1</v>
      </c>
      <c r="L83" s="7" t="s">
        <v>627</v>
      </c>
      <c r="M83" s="7" t="s">
        <v>35</v>
      </c>
      <c r="N83" s="7" t="s">
        <v>36</v>
      </c>
      <c r="O83" s="7" t="s">
        <v>37</v>
      </c>
      <c r="P83" s="7" t="s">
        <v>230</v>
      </c>
    </row>
    <row r="84" ht="15.75" spans="3:16">
      <c r="C84" s="4"/>
      <c r="D84" s="4"/>
      <c r="E84" s="4"/>
      <c r="F84" s="4"/>
      <c r="G84" s="4"/>
      <c r="H84" s="4"/>
      <c r="I84" s="4"/>
      <c r="J84" s="9" t="s">
        <v>231</v>
      </c>
      <c r="K84" s="7">
        <v>33.75</v>
      </c>
      <c r="L84" s="7" t="s">
        <v>628</v>
      </c>
      <c r="M84" s="7" t="s">
        <v>31</v>
      </c>
      <c r="N84" s="7" t="s">
        <v>40</v>
      </c>
      <c r="O84" s="7">
        <v>0.0244</v>
      </c>
      <c r="P84" s="7" t="s">
        <v>233</v>
      </c>
    </row>
    <row r="85" spans="10:16">
      <c r="J85" s="9" t="s">
        <v>237</v>
      </c>
      <c r="K85" s="7">
        <v>34.75</v>
      </c>
      <c r="L85" s="7" t="s">
        <v>629</v>
      </c>
      <c r="M85" s="7" t="s">
        <v>31</v>
      </c>
      <c r="N85" s="7" t="s">
        <v>40</v>
      </c>
      <c r="O85" s="7">
        <v>0.0188</v>
      </c>
      <c r="P85" s="7" t="s">
        <v>239</v>
      </c>
    </row>
    <row r="88" ht="15.75" spans="2:16">
      <c r="B88" s="3" t="s">
        <v>630</v>
      </c>
      <c r="C88" s="4" t="s">
        <v>596</v>
      </c>
      <c r="D88" s="4" t="s">
        <v>597</v>
      </c>
      <c r="E88" s="4" t="s">
        <v>498</v>
      </c>
      <c r="F88" s="4" t="s">
        <v>499</v>
      </c>
      <c r="G88" s="4" t="s">
        <v>500</v>
      </c>
      <c r="H88" s="4"/>
      <c r="I88" s="4"/>
      <c r="J88" s="11" t="s">
        <v>4</v>
      </c>
      <c r="K88" s="12" t="s">
        <v>5</v>
      </c>
      <c r="L88" s="12" t="s">
        <v>6</v>
      </c>
      <c r="M88" s="12" t="s">
        <v>7</v>
      </c>
      <c r="N88" s="12" t="s">
        <v>8</v>
      </c>
      <c r="O88" s="12" t="s">
        <v>9</v>
      </c>
      <c r="P88" s="12"/>
    </row>
    <row r="89" ht="15.75" spans="3:16">
      <c r="C89" s="7">
        <v>63.4</v>
      </c>
      <c r="D89" s="7">
        <v>18.1</v>
      </c>
      <c r="E89" s="7">
        <v>13.6</v>
      </c>
      <c r="F89" s="7">
        <v>30.8</v>
      </c>
      <c r="G89" s="7">
        <v>56.6</v>
      </c>
      <c r="H89" s="4"/>
      <c r="I89" s="4"/>
      <c r="J89" s="11" t="s">
        <v>10</v>
      </c>
      <c r="K89" s="12">
        <v>19.65</v>
      </c>
      <c r="L89" s="12" t="s">
        <v>631</v>
      </c>
      <c r="M89" s="12" t="s">
        <v>12</v>
      </c>
      <c r="N89" s="12" t="s">
        <v>21</v>
      </c>
      <c r="O89" s="12">
        <v>0.0151</v>
      </c>
      <c r="P89" s="12" t="s">
        <v>65</v>
      </c>
    </row>
    <row r="90" ht="15.75" spans="3:16">
      <c r="C90" s="7">
        <v>52.2</v>
      </c>
      <c r="D90" s="7">
        <v>37.3</v>
      </c>
      <c r="E90" s="7">
        <v>20.7</v>
      </c>
      <c r="F90" s="7">
        <v>35.3</v>
      </c>
      <c r="G90" s="7">
        <v>51.9</v>
      </c>
      <c r="H90" s="4"/>
      <c r="I90" s="4"/>
      <c r="J90" s="11" t="s">
        <v>14</v>
      </c>
      <c r="K90" s="12">
        <v>20.16</v>
      </c>
      <c r="L90" s="12" t="s">
        <v>632</v>
      </c>
      <c r="M90" s="12" t="s">
        <v>12</v>
      </c>
      <c r="N90" s="12" t="s">
        <v>21</v>
      </c>
      <c r="O90" s="12">
        <v>0.0118</v>
      </c>
      <c r="P90" s="12" t="s">
        <v>67</v>
      </c>
    </row>
    <row r="91" ht="15.75" spans="3:16">
      <c r="C91" s="7">
        <v>35.9</v>
      </c>
      <c r="D91" s="7">
        <v>33.2</v>
      </c>
      <c r="E91" s="7">
        <v>35.8</v>
      </c>
      <c r="F91" s="7">
        <v>26.3</v>
      </c>
      <c r="G91" s="7">
        <v>43.3</v>
      </c>
      <c r="H91" s="4"/>
      <c r="I91" s="4"/>
      <c r="J91" s="11" t="s">
        <v>527</v>
      </c>
      <c r="K91" s="12">
        <v>19.64</v>
      </c>
      <c r="L91" s="12" t="s">
        <v>633</v>
      </c>
      <c r="M91" s="12" t="s">
        <v>12</v>
      </c>
      <c r="N91" s="12" t="s">
        <v>21</v>
      </c>
      <c r="O91" s="12">
        <v>0.0152</v>
      </c>
      <c r="P91" s="12" t="s">
        <v>529</v>
      </c>
    </row>
    <row r="92" ht="15.75" spans="3:16">
      <c r="C92" s="7">
        <v>48.8</v>
      </c>
      <c r="D92" s="7">
        <v>44.1</v>
      </c>
      <c r="E92" s="7">
        <v>16.2</v>
      </c>
      <c r="F92" s="7">
        <v>20.1</v>
      </c>
      <c r="G92" s="7">
        <v>32.3</v>
      </c>
      <c r="H92" s="4"/>
      <c r="I92" s="4"/>
      <c r="J92" s="11" t="s">
        <v>530</v>
      </c>
      <c r="K92" s="12">
        <v>2.513</v>
      </c>
      <c r="L92" s="12" t="s">
        <v>634</v>
      </c>
      <c r="M92" s="12" t="s">
        <v>16</v>
      </c>
      <c r="N92" s="12" t="s">
        <v>17</v>
      </c>
      <c r="O92" s="12" t="s">
        <v>18</v>
      </c>
      <c r="P92" s="12" t="s">
        <v>532</v>
      </c>
    </row>
    <row r="93" ht="15.75" spans="3:16">
      <c r="C93" s="7">
        <v>43.9</v>
      </c>
      <c r="D93" s="7">
        <v>32.1</v>
      </c>
      <c r="E93" s="7">
        <v>54.1</v>
      </c>
      <c r="F93" s="7">
        <v>46.2</v>
      </c>
      <c r="G93" s="7">
        <v>49.9</v>
      </c>
      <c r="H93" s="4"/>
      <c r="I93" s="4"/>
      <c r="J93" s="11" t="s">
        <v>19</v>
      </c>
      <c r="K93" s="12">
        <v>0.5125</v>
      </c>
      <c r="L93" s="12" t="s">
        <v>635</v>
      </c>
      <c r="M93" s="12" t="s">
        <v>16</v>
      </c>
      <c r="N93" s="12" t="s">
        <v>17</v>
      </c>
      <c r="O93" s="12" t="s">
        <v>18</v>
      </c>
      <c r="P93" s="12" t="s">
        <v>69</v>
      </c>
    </row>
    <row r="94" ht="15.75" spans="3:16">
      <c r="C94" s="7">
        <v>71.6</v>
      </c>
      <c r="D94" s="7">
        <v>30.2</v>
      </c>
      <c r="E94" s="7">
        <v>48.5</v>
      </c>
      <c r="F94" s="7">
        <v>25.4</v>
      </c>
      <c r="G94" s="7">
        <v>62.2</v>
      </c>
      <c r="H94" s="4"/>
      <c r="I94" s="4"/>
      <c r="J94" s="11" t="s">
        <v>537</v>
      </c>
      <c r="K94" s="12">
        <v>-0.0125</v>
      </c>
      <c r="L94" s="12" t="s">
        <v>636</v>
      </c>
      <c r="M94" s="12" t="s">
        <v>16</v>
      </c>
      <c r="N94" s="12" t="s">
        <v>17</v>
      </c>
      <c r="O94" s="12" t="s">
        <v>18</v>
      </c>
      <c r="P94" s="12" t="s">
        <v>539</v>
      </c>
    </row>
    <row r="95" ht="15.75" spans="3:16">
      <c r="C95" s="7">
        <v>49.1</v>
      </c>
      <c r="D95" s="7">
        <v>48.1</v>
      </c>
      <c r="E95" s="7">
        <v>33.4</v>
      </c>
      <c r="F95" s="7">
        <v>37.2</v>
      </c>
      <c r="G95" s="7">
        <v>43.4</v>
      </c>
      <c r="H95" s="4"/>
      <c r="I95" s="4"/>
      <c r="J95" s="11" t="s">
        <v>540</v>
      </c>
      <c r="K95" s="12">
        <v>-17.14</v>
      </c>
      <c r="L95" s="12" t="s">
        <v>637</v>
      </c>
      <c r="M95" s="12" t="s">
        <v>12</v>
      </c>
      <c r="N95" s="12" t="s">
        <v>21</v>
      </c>
      <c r="O95" s="12">
        <v>0.0492</v>
      </c>
      <c r="P95" s="12" t="s">
        <v>542</v>
      </c>
    </row>
    <row r="96" ht="15.75" spans="3:16">
      <c r="C96" s="7">
        <v>58.9</v>
      </c>
      <c r="D96" s="7">
        <v>23.5</v>
      </c>
      <c r="E96" s="7">
        <v>40.2</v>
      </c>
      <c r="F96" s="7">
        <v>45.4</v>
      </c>
      <c r="G96" s="7">
        <v>64.1</v>
      </c>
      <c r="H96" s="4"/>
      <c r="I96" s="4"/>
      <c r="J96" s="11" t="s">
        <v>546</v>
      </c>
      <c r="K96" s="12">
        <v>-0.525</v>
      </c>
      <c r="L96" s="12" t="s">
        <v>638</v>
      </c>
      <c r="M96" s="12" t="s">
        <v>16</v>
      </c>
      <c r="N96" s="12" t="s">
        <v>17</v>
      </c>
      <c r="O96" s="12" t="s">
        <v>18</v>
      </c>
      <c r="P96" s="12" t="s">
        <v>548</v>
      </c>
    </row>
    <row r="97" ht="15.75" spans="3:16">
      <c r="C97" s="4"/>
      <c r="D97" s="4"/>
      <c r="E97" s="4"/>
      <c r="F97" s="4"/>
      <c r="G97" s="4"/>
      <c r="H97" s="4"/>
      <c r="I97" s="4"/>
      <c r="J97" s="11" t="s">
        <v>549</v>
      </c>
      <c r="K97" s="12">
        <v>-17.65</v>
      </c>
      <c r="L97" s="12" t="s">
        <v>639</v>
      </c>
      <c r="M97" s="12" t="s">
        <v>12</v>
      </c>
      <c r="N97" s="12" t="s">
        <v>21</v>
      </c>
      <c r="O97" s="12">
        <v>0.0389</v>
      </c>
      <c r="P97" s="12" t="s">
        <v>551</v>
      </c>
    </row>
    <row r="98" spans="10:16">
      <c r="J98" s="11" t="s">
        <v>555</v>
      </c>
      <c r="K98" s="12">
        <v>-17.13</v>
      </c>
      <c r="L98" s="12" t="s">
        <v>640</v>
      </c>
      <c r="M98" s="12" t="s">
        <v>12</v>
      </c>
      <c r="N98" s="12" t="s">
        <v>21</v>
      </c>
      <c r="O98" s="12">
        <v>0.0495</v>
      </c>
      <c r="P98" s="12" t="s">
        <v>557</v>
      </c>
    </row>
    <row r="101" ht="15.75" spans="2:18">
      <c r="B101" s="3" t="s">
        <v>641</v>
      </c>
      <c r="C101" s="4" t="s">
        <v>49</v>
      </c>
      <c r="D101" s="4" t="s">
        <v>596</v>
      </c>
      <c r="E101" s="4" t="s">
        <v>597</v>
      </c>
      <c r="F101" s="4" t="s">
        <v>498</v>
      </c>
      <c r="G101" s="4" t="s">
        <v>499</v>
      </c>
      <c r="H101" s="4" t="s">
        <v>500</v>
      </c>
      <c r="I101" s="4"/>
      <c r="J101" s="4"/>
      <c r="K101" s="4" t="s">
        <v>53</v>
      </c>
      <c r="L101" s="4" t="s">
        <v>596</v>
      </c>
      <c r="M101" s="4" t="s">
        <v>597</v>
      </c>
      <c r="N101" s="4" t="s">
        <v>498</v>
      </c>
      <c r="O101" s="4" t="s">
        <v>499</v>
      </c>
      <c r="P101" s="4" t="s">
        <v>500</v>
      </c>
      <c r="Q101" s="4"/>
      <c r="R101" s="4"/>
    </row>
    <row r="102" ht="15.75" spans="3:18">
      <c r="C102" s="4"/>
      <c r="D102" s="7">
        <v>59.5</v>
      </c>
      <c r="E102" s="7">
        <v>45.6</v>
      </c>
      <c r="F102" s="7">
        <v>39.6</v>
      </c>
      <c r="G102" s="7">
        <v>49.4</v>
      </c>
      <c r="H102" s="7">
        <v>63.1</v>
      </c>
      <c r="I102" s="4"/>
      <c r="J102" s="4"/>
      <c r="K102" s="4"/>
      <c r="L102" s="7">
        <v>79.32</v>
      </c>
      <c r="M102" s="7">
        <v>69.71</v>
      </c>
      <c r="N102" s="7">
        <v>71.99</v>
      </c>
      <c r="O102" s="7">
        <v>40.01</v>
      </c>
      <c r="P102" s="7">
        <v>50.36</v>
      </c>
      <c r="Q102" s="4"/>
      <c r="R102" s="4"/>
    </row>
    <row r="103" ht="15.75" spans="3:18">
      <c r="C103" s="4"/>
      <c r="D103" s="7">
        <v>67.9</v>
      </c>
      <c r="E103" s="7">
        <v>27.9</v>
      </c>
      <c r="F103" s="7">
        <v>55.4</v>
      </c>
      <c r="G103" s="7">
        <v>52.3</v>
      </c>
      <c r="H103" s="7">
        <v>56.3</v>
      </c>
      <c r="I103" s="4"/>
      <c r="J103" s="4"/>
      <c r="K103" s="4"/>
      <c r="L103" s="7">
        <v>71.58</v>
      </c>
      <c r="M103" s="7">
        <v>55.88</v>
      </c>
      <c r="N103" s="7">
        <v>63.87</v>
      </c>
      <c r="O103" s="7">
        <v>43.19</v>
      </c>
      <c r="P103" s="7">
        <v>34.65</v>
      </c>
      <c r="Q103" s="4"/>
      <c r="R103" s="4"/>
    </row>
    <row r="104" ht="15.75" spans="3:18">
      <c r="C104" s="4"/>
      <c r="D104" s="7">
        <v>43.7</v>
      </c>
      <c r="E104" s="7">
        <v>53.7</v>
      </c>
      <c r="F104" s="7">
        <v>27.93</v>
      </c>
      <c r="G104" s="7">
        <v>43.8</v>
      </c>
      <c r="H104" s="7">
        <v>57.5</v>
      </c>
      <c r="I104" s="4"/>
      <c r="J104" s="4"/>
      <c r="K104" s="4"/>
      <c r="L104" s="7">
        <v>35.36</v>
      </c>
      <c r="M104" s="7">
        <v>13.86</v>
      </c>
      <c r="N104" s="7">
        <v>22</v>
      </c>
      <c r="O104" s="7">
        <v>80.77</v>
      </c>
      <c r="P104" s="7">
        <v>75.3</v>
      </c>
      <c r="Q104" s="4"/>
      <c r="R104" s="4"/>
    </row>
    <row r="105" ht="15.75" spans="3:18">
      <c r="C105" s="4"/>
      <c r="D105" s="7">
        <v>69.5</v>
      </c>
      <c r="E105" s="7">
        <v>41.4</v>
      </c>
      <c r="F105" s="7">
        <v>48.6</v>
      </c>
      <c r="G105" s="7">
        <v>29.7</v>
      </c>
      <c r="H105" s="7">
        <v>52.7</v>
      </c>
      <c r="I105" s="4"/>
      <c r="J105" s="4"/>
      <c r="K105" s="4"/>
      <c r="L105" s="7">
        <v>69.17</v>
      </c>
      <c r="M105" s="7">
        <v>47</v>
      </c>
      <c r="N105" s="7">
        <v>42.83</v>
      </c>
      <c r="O105" s="7">
        <v>62.76</v>
      </c>
      <c r="P105" s="7">
        <v>81.48</v>
      </c>
      <c r="Q105" s="4"/>
      <c r="R105" s="4"/>
    </row>
    <row r="106" ht="15.75" spans="3:18">
      <c r="C106" s="4"/>
      <c r="D106" s="7">
        <v>46.4</v>
      </c>
      <c r="E106" s="7">
        <v>42.6</v>
      </c>
      <c r="F106" s="7">
        <v>42.9</v>
      </c>
      <c r="G106" s="7">
        <v>50.5</v>
      </c>
      <c r="H106" s="7">
        <v>59.2</v>
      </c>
      <c r="I106" s="4"/>
      <c r="J106" s="4"/>
      <c r="K106" s="4"/>
      <c r="L106" s="7">
        <v>25.49</v>
      </c>
      <c r="M106" s="7">
        <v>64.36</v>
      </c>
      <c r="N106" s="7">
        <v>58.01</v>
      </c>
      <c r="O106" s="7">
        <v>43.62</v>
      </c>
      <c r="P106" s="7">
        <v>35.24</v>
      </c>
      <c r="Q106" s="4"/>
      <c r="R106" s="4"/>
    </row>
    <row r="107" ht="15.75" spans="3:18">
      <c r="C107" s="4"/>
      <c r="D107" s="7">
        <v>59.3</v>
      </c>
      <c r="E107" s="7">
        <v>33.7</v>
      </c>
      <c r="F107" s="7">
        <v>53.8</v>
      </c>
      <c r="G107" s="7">
        <v>41.6</v>
      </c>
      <c r="H107" s="7">
        <v>47.4</v>
      </c>
      <c r="I107" s="4"/>
      <c r="J107" s="4"/>
      <c r="K107" s="4"/>
      <c r="L107" s="7">
        <v>42.19</v>
      </c>
      <c r="M107" s="7">
        <v>40.12</v>
      </c>
      <c r="N107" s="7">
        <v>53.42</v>
      </c>
      <c r="O107" s="7">
        <v>31.38</v>
      </c>
      <c r="P107" s="7">
        <v>54.24</v>
      </c>
      <c r="Q107" s="4"/>
      <c r="R107" s="4"/>
    </row>
    <row r="108" ht="15.75" spans="3:18">
      <c r="C108" s="4"/>
      <c r="D108" s="7">
        <v>76.2</v>
      </c>
      <c r="E108" s="7">
        <v>47.5</v>
      </c>
      <c r="F108" s="7">
        <v>35.7</v>
      </c>
      <c r="G108" s="7">
        <v>38.3</v>
      </c>
      <c r="H108" s="7">
        <v>67.2</v>
      </c>
      <c r="I108" s="4"/>
      <c r="J108" s="4"/>
      <c r="K108" s="4"/>
      <c r="L108" s="7">
        <v>76.79</v>
      </c>
      <c r="M108" s="7">
        <v>67.54</v>
      </c>
      <c r="N108" s="7">
        <v>37.59</v>
      </c>
      <c r="O108" s="7">
        <v>78.21</v>
      </c>
      <c r="P108" s="7">
        <v>44.34</v>
      </c>
      <c r="Q108" s="4"/>
      <c r="R108" s="4"/>
    </row>
    <row r="109" ht="15.75" spans="3:18">
      <c r="C109" s="4"/>
      <c r="D109" s="7">
        <v>71.4</v>
      </c>
      <c r="E109" s="7">
        <v>51.9</v>
      </c>
      <c r="F109" s="7">
        <v>49.2</v>
      </c>
      <c r="G109" s="7">
        <v>46.7</v>
      </c>
      <c r="H109" s="7">
        <v>61.9</v>
      </c>
      <c r="I109" s="4"/>
      <c r="J109" s="4"/>
      <c r="K109" s="4"/>
      <c r="L109" s="7">
        <v>66.78</v>
      </c>
      <c r="M109" s="7">
        <v>73.76</v>
      </c>
      <c r="N109" s="7">
        <v>63.01</v>
      </c>
      <c r="O109" s="7">
        <v>66.62</v>
      </c>
      <c r="P109" s="7">
        <v>64.01</v>
      </c>
      <c r="Q109" s="4"/>
      <c r="R109" s="4"/>
    </row>
    <row r="110" ht="15.75" spans="3:18"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</row>
    <row r="111" ht="15.75" spans="3:18">
      <c r="C111" s="4"/>
      <c r="D111" s="11" t="s">
        <v>4</v>
      </c>
      <c r="E111" s="12" t="s">
        <v>5</v>
      </c>
      <c r="F111" s="12" t="s">
        <v>6</v>
      </c>
      <c r="G111" s="12" t="s">
        <v>7</v>
      </c>
      <c r="H111" s="12" t="s">
        <v>8</v>
      </c>
      <c r="I111" s="12" t="s">
        <v>9</v>
      </c>
      <c r="J111" s="12"/>
      <c r="K111" s="4"/>
      <c r="L111" s="9" t="s">
        <v>23</v>
      </c>
      <c r="M111" s="7" t="s">
        <v>24</v>
      </c>
      <c r="N111" s="7" t="s">
        <v>25</v>
      </c>
      <c r="O111" s="7" t="s">
        <v>26</v>
      </c>
      <c r="P111" s="7" t="s">
        <v>27</v>
      </c>
      <c r="Q111" s="7" t="s">
        <v>28</v>
      </c>
      <c r="R111" s="7"/>
    </row>
    <row r="112" ht="15.75" spans="3:18">
      <c r="C112" s="4"/>
      <c r="D112" s="11" t="s">
        <v>10</v>
      </c>
      <c r="E112" s="12">
        <v>18.7</v>
      </c>
      <c r="F112" s="12" t="s">
        <v>642</v>
      </c>
      <c r="G112" s="12" t="s">
        <v>12</v>
      </c>
      <c r="H112" s="12" t="s">
        <v>13</v>
      </c>
      <c r="I112" s="12">
        <v>0.0018</v>
      </c>
      <c r="J112" s="12" t="s">
        <v>65</v>
      </c>
      <c r="K112" s="4"/>
      <c r="L112" s="9" t="s">
        <v>29</v>
      </c>
      <c r="M112" s="7">
        <v>4.306</v>
      </c>
      <c r="N112" s="7" t="s">
        <v>643</v>
      </c>
      <c r="O112" s="7" t="s">
        <v>35</v>
      </c>
      <c r="P112" s="7" t="s">
        <v>36</v>
      </c>
      <c r="Q112" s="7" t="s">
        <v>37</v>
      </c>
      <c r="R112" s="7" t="s">
        <v>43</v>
      </c>
    </row>
    <row r="113" ht="15.75" spans="3:18">
      <c r="C113" s="4"/>
      <c r="D113" s="11" t="s">
        <v>14</v>
      </c>
      <c r="E113" s="12">
        <v>17.6</v>
      </c>
      <c r="F113" s="12" t="s">
        <v>644</v>
      </c>
      <c r="G113" s="12" t="s">
        <v>12</v>
      </c>
      <c r="H113" s="12" t="s">
        <v>13</v>
      </c>
      <c r="I113" s="12">
        <v>0.0037</v>
      </c>
      <c r="J113" s="12" t="s">
        <v>67</v>
      </c>
      <c r="K113" s="4"/>
      <c r="L113" s="9" t="s">
        <v>33</v>
      </c>
      <c r="M113" s="7">
        <v>6.745</v>
      </c>
      <c r="N113" s="7" t="s">
        <v>645</v>
      </c>
      <c r="O113" s="7" t="s">
        <v>35</v>
      </c>
      <c r="P113" s="7" t="s">
        <v>36</v>
      </c>
      <c r="Q113" s="7" t="s">
        <v>37</v>
      </c>
      <c r="R113" s="7" t="s">
        <v>45</v>
      </c>
    </row>
    <row r="114" ht="15.75" spans="3:18">
      <c r="C114" s="4"/>
      <c r="D114" s="11" t="s">
        <v>527</v>
      </c>
      <c r="E114" s="12">
        <v>17.7</v>
      </c>
      <c r="F114" s="12" t="s">
        <v>646</v>
      </c>
      <c r="G114" s="12" t="s">
        <v>12</v>
      </c>
      <c r="H114" s="12" t="s">
        <v>13</v>
      </c>
      <c r="I114" s="12">
        <v>0.0035</v>
      </c>
      <c r="J114" s="12" t="s">
        <v>529</v>
      </c>
      <c r="K114" s="4"/>
      <c r="L114" s="9" t="s">
        <v>209</v>
      </c>
      <c r="M114" s="7">
        <v>2.515</v>
      </c>
      <c r="N114" s="7" t="s">
        <v>647</v>
      </c>
      <c r="O114" s="7" t="s">
        <v>35</v>
      </c>
      <c r="P114" s="7" t="s">
        <v>36</v>
      </c>
      <c r="Q114" s="7" t="s">
        <v>37</v>
      </c>
      <c r="R114" s="7" t="s">
        <v>211</v>
      </c>
    </row>
    <row r="115" ht="15.75" spans="3:18">
      <c r="C115" s="4"/>
      <c r="D115" s="11" t="s">
        <v>530</v>
      </c>
      <c r="E115" s="12">
        <v>3.575</v>
      </c>
      <c r="F115" s="12" t="s">
        <v>648</v>
      </c>
      <c r="G115" s="12" t="s">
        <v>16</v>
      </c>
      <c r="H115" s="12" t="s">
        <v>17</v>
      </c>
      <c r="I115" s="12" t="s">
        <v>18</v>
      </c>
      <c r="J115" s="12" t="s">
        <v>532</v>
      </c>
      <c r="K115" s="4"/>
      <c r="L115" s="9" t="s">
        <v>212</v>
      </c>
      <c r="M115" s="7">
        <v>3.383</v>
      </c>
      <c r="N115" s="7" t="s">
        <v>649</v>
      </c>
      <c r="O115" s="7" t="s">
        <v>35</v>
      </c>
      <c r="P115" s="7" t="s">
        <v>36</v>
      </c>
      <c r="Q115" s="7" t="s">
        <v>37</v>
      </c>
      <c r="R115" s="7" t="s">
        <v>214</v>
      </c>
    </row>
    <row r="116" ht="15.75" spans="3:18">
      <c r="C116" s="4"/>
      <c r="D116" s="11" t="s">
        <v>19</v>
      </c>
      <c r="E116" s="12">
        <v>-1.104</v>
      </c>
      <c r="F116" s="12" t="s">
        <v>650</v>
      </c>
      <c r="G116" s="12" t="s">
        <v>16</v>
      </c>
      <c r="H116" s="12" t="s">
        <v>17</v>
      </c>
      <c r="I116" s="12" t="s">
        <v>18</v>
      </c>
      <c r="J116" s="12" t="s">
        <v>69</v>
      </c>
      <c r="K116" s="4"/>
      <c r="L116" s="9" t="s">
        <v>38</v>
      </c>
      <c r="M116" s="7">
        <v>2.439</v>
      </c>
      <c r="N116" s="7" t="s">
        <v>651</v>
      </c>
      <c r="O116" s="7" t="s">
        <v>35</v>
      </c>
      <c r="P116" s="7" t="s">
        <v>36</v>
      </c>
      <c r="Q116" s="7" t="s">
        <v>37</v>
      </c>
      <c r="R116" s="7" t="s">
        <v>47</v>
      </c>
    </row>
    <row r="117" ht="15.75" spans="3:18">
      <c r="C117" s="4"/>
      <c r="D117" s="11" t="s">
        <v>537</v>
      </c>
      <c r="E117" s="12">
        <v>-1</v>
      </c>
      <c r="F117" s="12" t="s">
        <v>652</v>
      </c>
      <c r="G117" s="12" t="s">
        <v>16</v>
      </c>
      <c r="H117" s="12" t="s">
        <v>17</v>
      </c>
      <c r="I117" s="12" t="s">
        <v>18</v>
      </c>
      <c r="J117" s="12" t="s">
        <v>539</v>
      </c>
      <c r="K117" s="4"/>
      <c r="L117" s="9" t="s">
        <v>219</v>
      </c>
      <c r="M117" s="7">
        <v>-1.791</v>
      </c>
      <c r="N117" s="7" t="s">
        <v>653</v>
      </c>
      <c r="O117" s="7" t="s">
        <v>35</v>
      </c>
      <c r="P117" s="7" t="s">
        <v>36</v>
      </c>
      <c r="Q117" s="7" t="s">
        <v>37</v>
      </c>
      <c r="R117" s="7" t="s">
        <v>221</v>
      </c>
    </row>
    <row r="118" ht="15.75" spans="3:18">
      <c r="C118" s="4"/>
      <c r="D118" s="11" t="s">
        <v>540</v>
      </c>
      <c r="E118" s="12">
        <v>-15.13</v>
      </c>
      <c r="F118" s="12" t="s">
        <v>654</v>
      </c>
      <c r="G118" s="12" t="s">
        <v>12</v>
      </c>
      <c r="H118" s="12" t="s">
        <v>21</v>
      </c>
      <c r="I118" s="12">
        <v>0.0176</v>
      </c>
      <c r="J118" s="12" t="s">
        <v>542</v>
      </c>
      <c r="K118" s="4"/>
      <c r="L118" s="9" t="s">
        <v>222</v>
      </c>
      <c r="M118" s="7">
        <v>-0.9237</v>
      </c>
      <c r="N118" s="7" t="s">
        <v>655</v>
      </c>
      <c r="O118" s="7" t="s">
        <v>35</v>
      </c>
      <c r="P118" s="7" t="s">
        <v>36</v>
      </c>
      <c r="Q118" s="7" t="s">
        <v>37</v>
      </c>
      <c r="R118" s="7" t="s">
        <v>224</v>
      </c>
    </row>
    <row r="119" ht="15.75" spans="3:18">
      <c r="C119" s="4"/>
      <c r="D119" s="11" t="s">
        <v>546</v>
      </c>
      <c r="E119" s="12">
        <v>0.1037</v>
      </c>
      <c r="F119" s="12" t="s">
        <v>656</v>
      </c>
      <c r="G119" s="12" t="s">
        <v>16</v>
      </c>
      <c r="H119" s="12" t="s">
        <v>17</v>
      </c>
      <c r="I119" s="12" t="s">
        <v>18</v>
      </c>
      <c r="J119" s="12" t="s">
        <v>548</v>
      </c>
      <c r="K119" s="4"/>
      <c r="L119" s="9" t="s">
        <v>228</v>
      </c>
      <c r="M119" s="7">
        <v>-4.23</v>
      </c>
      <c r="N119" s="7" t="s">
        <v>657</v>
      </c>
      <c r="O119" s="7" t="s">
        <v>35</v>
      </c>
      <c r="P119" s="7" t="s">
        <v>36</v>
      </c>
      <c r="Q119" s="7" t="s">
        <v>37</v>
      </c>
      <c r="R119" s="7" t="s">
        <v>230</v>
      </c>
    </row>
    <row r="120" ht="15.75" spans="3:18">
      <c r="C120" s="4"/>
      <c r="D120" s="11" t="s">
        <v>549</v>
      </c>
      <c r="E120" s="12">
        <v>-14.02</v>
      </c>
      <c r="F120" s="12" t="s">
        <v>658</v>
      </c>
      <c r="G120" s="12" t="s">
        <v>12</v>
      </c>
      <c r="H120" s="12" t="s">
        <v>21</v>
      </c>
      <c r="I120" s="12">
        <v>0.0343</v>
      </c>
      <c r="J120" s="12" t="s">
        <v>551</v>
      </c>
      <c r="K120" s="4"/>
      <c r="L120" s="9" t="s">
        <v>231</v>
      </c>
      <c r="M120" s="7">
        <v>-3.363</v>
      </c>
      <c r="N120" s="7" t="s">
        <v>659</v>
      </c>
      <c r="O120" s="7" t="s">
        <v>35</v>
      </c>
      <c r="P120" s="7" t="s">
        <v>36</v>
      </c>
      <c r="Q120" s="7" t="s">
        <v>37</v>
      </c>
      <c r="R120" s="7" t="s">
        <v>233</v>
      </c>
    </row>
    <row r="121" ht="15.75" spans="3:18">
      <c r="C121" s="4"/>
      <c r="D121" s="11" t="s">
        <v>555</v>
      </c>
      <c r="E121" s="12">
        <v>-14.13</v>
      </c>
      <c r="F121" s="12" t="s">
        <v>660</v>
      </c>
      <c r="G121" s="12" t="s">
        <v>12</v>
      </c>
      <c r="H121" s="12" t="s">
        <v>21</v>
      </c>
      <c r="I121" s="12">
        <v>0.0323</v>
      </c>
      <c r="J121" s="12" t="s">
        <v>557</v>
      </c>
      <c r="K121" s="4"/>
      <c r="L121" s="9" t="s">
        <v>237</v>
      </c>
      <c r="M121" s="7">
        <v>0.8675</v>
      </c>
      <c r="N121" s="7" t="s">
        <v>661</v>
      </c>
      <c r="O121" s="7" t="s">
        <v>35</v>
      </c>
      <c r="P121" s="7" t="s">
        <v>36</v>
      </c>
      <c r="Q121" s="7" t="s">
        <v>37</v>
      </c>
      <c r="R121" s="7" t="s">
        <v>239</v>
      </c>
    </row>
  </sheetData>
  <conditionalFormatting sqref="B100:S100 B123:S127">
    <cfRule type="duplicateValues" dxfId="1" priority="4"/>
  </conditionalFormatting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Q80"/>
  <sheetViews>
    <sheetView zoomScale="80" zoomScaleNormal="80" workbookViewId="0">
      <selection activeCell="K85" sqref="K85"/>
    </sheetView>
  </sheetViews>
  <sheetFormatPr defaultColWidth="9.02654867256637" defaultRowHeight="13.5"/>
  <cols>
    <col min="2" max="2" width="19.1681415929204" customWidth="1"/>
    <col min="3" max="3" width="12.7964601769912"/>
    <col min="4" max="4" width="11.6637168141593"/>
    <col min="5" max="5" width="12.7964601769912"/>
    <col min="8" max="8" width="9.53097345132743"/>
  </cols>
  <sheetData>
    <row r="3" ht="15.75" spans="2:13">
      <c r="B3" s="3" t="s">
        <v>662</v>
      </c>
      <c r="C3" s="4" t="s">
        <v>204</v>
      </c>
      <c r="D3" s="4" t="s">
        <v>205</v>
      </c>
      <c r="E3" s="5" t="s">
        <v>206</v>
      </c>
      <c r="F3" s="4"/>
      <c r="G3" s="11" t="s">
        <v>4</v>
      </c>
      <c r="H3" s="12" t="s">
        <v>5</v>
      </c>
      <c r="I3" s="12" t="s">
        <v>6</v>
      </c>
      <c r="J3" s="12" t="s">
        <v>7</v>
      </c>
      <c r="K3" s="12" t="s">
        <v>8</v>
      </c>
      <c r="L3" s="12" t="s">
        <v>9</v>
      </c>
      <c r="M3" s="12"/>
    </row>
    <row r="4" ht="15.75" spans="3:13">
      <c r="C4" s="7">
        <v>21.4</v>
      </c>
      <c r="D4" s="7">
        <v>23.2</v>
      </c>
      <c r="E4" s="7">
        <v>70.2</v>
      </c>
      <c r="F4" s="4"/>
      <c r="G4" s="11" t="s">
        <v>10</v>
      </c>
      <c r="H4" s="12">
        <v>-0.575</v>
      </c>
      <c r="I4" s="12" t="s">
        <v>663</v>
      </c>
      <c r="J4" s="12" t="s">
        <v>16</v>
      </c>
      <c r="K4" s="12" t="s">
        <v>17</v>
      </c>
      <c r="L4" s="12" t="s">
        <v>18</v>
      </c>
      <c r="M4" s="12" t="s">
        <v>65</v>
      </c>
    </row>
    <row r="5" ht="15.75" spans="3:13">
      <c r="C5" s="7">
        <v>32.1</v>
      </c>
      <c r="D5" s="7">
        <v>46.7</v>
      </c>
      <c r="E5" s="7">
        <v>66.5</v>
      </c>
      <c r="F5" s="4"/>
      <c r="G5" s="11" t="s">
        <v>14</v>
      </c>
      <c r="H5" s="12">
        <v>-17.11</v>
      </c>
      <c r="I5" s="12" t="s">
        <v>664</v>
      </c>
      <c r="J5" s="12" t="s">
        <v>12</v>
      </c>
      <c r="K5" s="12" t="s">
        <v>21</v>
      </c>
      <c r="L5" s="12">
        <v>0.0371</v>
      </c>
      <c r="M5" s="12" t="s">
        <v>67</v>
      </c>
    </row>
    <row r="6" ht="15.75" spans="3:13">
      <c r="C6" s="7">
        <v>55.4</v>
      </c>
      <c r="D6" s="7">
        <v>31.9</v>
      </c>
      <c r="E6" s="7">
        <v>53.3</v>
      </c>
      <c r="F6" s="4"/>
      <c r="G6" s="11" t="s">
        <v>19</v>
      </c>
      <c r="H6" s="12">
        <v>-16.54</v>
      </c>
      <c r="I6" s="12" t="s">
        <v>665</v>
      </c>
      <c r="J6" s="12" t="s">
        <v>12</v>
      </c>
      <c r="K6" s="12" t="s">
        <v>21</v>
      </c>
      <c r="L6" s="12">
        <v>0.0454</v>
      </c>
      <c r="M6" s="12" t="s">
        <v>69</v>
      </c>
    </row>
    <row r="7" ht="15.75" spans="3:9">
      <c r="C7" s="7">
        <v>45.8</v>
      </c>
      <c r="D7" s="7">
        <v>56.5</v>
      </c>
      <c r="E7" s="7">
        <v>41.3</v>
      </c>
      <c r="F7" s="4"/>
      <c r="G7" s="4"/>
      <c r="H7" s="4"/>
      <c r="I7" s="4"/>
    </row>
    <row r="8" ht="15.75" spans="3:6">
      <c r="C8" s="7">
        <v>26.3</v>
      </c>
      <c r="D8" s="7">
        <v>43.4</v>
      </c>
      <c r="E8" s="7">
        <v>57.6</v>
      </c>
      <c r="F8" s="4"/>
    </row>
    <row r="9" ht="15.75" spans="3:6">
      <c r="C9" s="7">
        <v>41.2</v>
      </c>
      <c r="D9" s="7">
        <v>36.7</v>
      </c>
      <c r="E9" s="7">
        <v>52.3</v>
      </c>
      <c r="F9" s="4"/>
    </row>
    <row r="10" ht="15.75" spans="3:6">
      <c r="C10" s="7">
        <v>45.6</v>
      </c>
      <c r="D10" s="7">
        <v>32.2</v>
      </c>
      <c r="E10" s="7">
        <v>30.4</v>
      </c>
      <c r="F10" s="4"/>
    </row>
    <row r="11" ht="15.75" spans="3:6">
      <c r="C11" s="7">
        <v>20.3</v>
      </c>
      <c r="D11" s="7">
        <v>22.1</v>
      </c>
      <c r="E11" s="7">
        <v>53.4</v>
      </c>
      <c r="F11" s="4"/>
    </row>
    <row r="12" ht="15.75" spans="3:9">
      <c r="C12" s="4"/>
      <c r="D12" s="4"/>
      <c r="E12" s="4"/>
      <c r="F12" s="4"/>
      <c r="G12" s="4"/>
      <c r="H12" s="4"/>
      <c r="I12" s="4"/>
    </row>
    <row r="13" ht="15.75" spans="2:17">
      <c r="B13" s="3" t="s">
        <v>666</v>
      </c>
      <c r="C13" s="4" t="s">
        <v>49</v>
      </c>
      <c r="D13" s="4" t="s">
        <v>204</v>
      </c>
      <c r="E13" s="4" t="s">
        <v>205</v>
      </c>
      <c r="F13" s="5" t="s">
        <v>206</v>
      </c>
      <c r="G13" s="4"/>
      <c r="H13" s="4"/>
      <c r="I13" s="4"/>
      <c r="J13" s="4"/>
      <c r="K13" s="4" t="s">
        <v>53</v>
      </c>
      <c r="L13" s="4" t="s">
        <v>204</v>
      </c>
      <c r="M13" s="4" t="s">
        <v>205</v>
      </c>
      <c r="N13" s="5" t="s">
        <v>206</v>
      </c>
      <c r="O13" s="4"/>
      <c r="P13" s="4"/>
      <c r="Q13" s="4"/>
    </row>
    <row r="14" ht="15.75" spans="3:17">
      <c r="C14" s="4"/>
      <c r="D14" s="7">
        <v>25.3</v>
      </c>
      <c r="E14" s="7">
        <v>50.3</v>
      </c>
      <c r="F14" s="7">
        <v>65.4</v>
      </c>
      <c r="G14" s="4"/>
      <c r="H14" s="4"/>
      <c r="I14" s="4"/>
      <c r="J14" s="4"/>
      <c r="K14" s="4"/>
      <c r="L14" s="7">
        <v>45.35</v>
      </c>
      <c r="M14" s="7">
        <v>38.52</v>
      </c>
      <c r="N14" s="7">
        <v>66.97</v>
      </c>
      <c r="O14" s="7"/>
      <c r="P14" s="4"/>
      <c r="Q14" s="4"/>
    </row>
    <row r="15" ht="15.75" spans="3:17">
      <c r="C15" s="4"/>
      <c r="D15" s="7">
        <v>14.2</v>
      </c>
      <c r="E15" s="7">
        <v>41.3</v>
      </c>
      <c r="F15" s="7">
        <v>52.5</v>
      </c>
      <c r="G15" s="4"/>
      <c r="H15" s="4"/>
      <c r="I15" s="4"/>
      <c r="J15" s="4"/>
      <c r="K15" s="4"/>
      <c r="L15" s="7">
        <v>73.95</v>
      </c>
      <c r="M15" s="7">
        <v>63.39</v>
      </c>
      <c r="N15" s="7">
        <v>71.18</v>
      </c>
      <c r="O15" s="7"/>
      <c r="P15" s="4"/>
      <c r="Q15" s="4"/>
    </row>
    <row r="16" ht="15.75" spans="3:17">
      <c r="C16" s="4"/>
      <c r="D16" s="7">
        <v>30.9</v>
      </c>
      <c r="E16" s="7">
        <v>30.8</v>
      </c>
      <c r="F16" s="7">
        <v>48.3</v>
      </c>
      <c r="G16" s="4"/>
      <c r="H16" s="4"/>
      <c r="I16" s="4"/>
      <c r="J16" s="4"/>
      <c r="K16" s="4"/>
      <c r="L16" s="7">
        <v>40.67</v>
      </c>
      <c r="M16" s="7">
        <v>41.52</v>
      </c>
      <c r="N16" s="7">
        <v>53.98</v>
      </c>
      <c r="O16" s="7"/>
      <c r="P16" s="4"/>
      <c r="Q16" s="4"/>
    </row>
    <row r="17" ht="15.75" spans="3:17">
      <c r="C17" s="4"/>
      <c r="D17" s="7">
        <v>40.4</v>
      </c>
      <c r="E17" s="7">
        <v>31.5</v>
      </c>
      <c r="F17" s="7">
        <v>37.6</v>
      </c>
      <c r="G17" s="4"/>
      <c r="H17" s="4"/>
      <c r="I17" s="4"/>
      <c r="J17" s="4"/>
      <c r="K17" s="4"/>
      <c r="L17" s="7">
        <v>49.41</v>
      </c>
      <c r="M17" s="7">
        <v>71.11</v>
      </c>
      <c r="N17" s="7">
        <v>56.27</v>
      </c>
      <c r="O17" s="7"/>
      <c r="P17" s="4"/>
      <c r="Q17" s="4"/>
    </row>
    <row r="18" ht="15.75" spans="3:17">
      <c r="C18" s="4"/>
      <c r="D18" s="7">
        <v>49.2</v>
      </c>
      <c r="E18" s="7">
        <v>25.7</v>
      </c>
      <c r="F18" s="7">
        <v>46.3</v>
      </c>
      <c r="G18" s="4"/>
      <c r="H18" s="4"/>
      <c r="I18" s="4"/>
      <c r="J18" s="4"/>
      <c r="K18" s="4"/>
      <c r="L18" s="7">
        <v>28.22</v>
      </c>
      <c r="M18" s="7">
        <v>52.39</v>
      </c>
      <c r="N18" s="7">
        <v>74.03</v>
      </c>
      <c r="O18" s="7"/>
      <c r="P18" s="4"/>
      <c r="Q18" s="4"/>
    </row>
    <row r="19" ht="15.75" spans="3:17">
      <c r="C19" s="4"/>
      <c r="D19" s="7">
        <v>44.8</v>
      </c>
      <c r="E19" s="7">
        <v>30.4</v>
      </c>
      <c r="F19" s="7">
        <v>53.9</v>
      </c>
      <c r="G19" s="4"/>
      <c r="H19" s="4"/>
      <c r="I19" s="4"/>
      <c r="J19" s="4"/>
      <c r="K19" s="4"/>
      <c r="L19" s="7">
        <v>54.93</v>
      </c>
      <c r="M19" s="7">
        <v>68.2</v>
      </c>
      <c r="N19" s="7">
        <v>34.67</v>
      </c>
      <c r="O19" s="7"/>
      <c r="P19" s="4"/>
      <c r="Q19" s="4"/>
    </row>
    <row r="20" ht="15.75" spans="3:17">
      <c r="C20" s="4"/>
      <c r="D20" s="7">
        <v>31.2</v>
      </c>
      <c r="E20" s="7">
        <v>13.4</v>
      </c>
      <c r="F20" s="7">
        <v>51.8</v>
      </c>
      <c r="G20" s="4"/>
      <c r="H20" s="4"/>
      <c r="I20" s="4"/>
      <c r="J20" s="4"/>
      <c r="K20" s="4"/>
      <c r="L20" s="7">
        <v>52.62</v>
      </c>
      <c r="M20" s="7">
        <v>33.35</v>
      </c>
      <c r="N20" s="7">
        <v>62.87</v>
      </c>
      <c r="O20" s="7"/>
      <c r="P20" s="4"/>
      <c r="Q20" s="4"/>
    </row>
    <row r="21" ht="15.75" spans="3:17">
      <c r="C21" s="4"/>
      <c r="D21" s="7">
        <v>27.2</v>
      </c>
      <c r="E21" s="7">
        <v>42.8</v>
      </c>
      <c r="F21" s="7">
        <v>30.3</v>
      </c>
      <c r="G21" s="4"/>
      <c r="H21" s="4"/>
      <c r="I21" s="4"/>
      <c r="J21" s="4"/>
      <c r="K21" s="4"/>
      <c r="L21" s="7">
        <v>60.49</v>
      </c>
      <c r="M21" s="7">
        <v>43.92</v>
      </c>
      <c r="N21" s="7">
        <v>42.77</v>
      </c>
      <c r="O21" s="7"/>
      <c r="P21" s="4"/>
      <c r="Q21" s="4"/>
    </row>
    <row r="22" ht="15.75" spans="3:17">
      <c r="C22" s="4"/>
      <c r="D22" s="4"/>
      <c r="E22" s="4"/>
      <c r="F22" s="4"/>
      <c r="G22" s="4"/>
      <c r="H22" s="4"/>
      <c r="I22" s="4"/>
      <c r="J22" s="4"/>
      <c r="K22" s="4"/>
      <c r="L22" s="7"/>
      <c r="M22" s="7"/>
      <c r="N22" s="7"/>
      <c r="O22" s="7"/>
      <c r="P22" s="4"/>
      <c r="Q22" s="4"/>
    </row>
    <row r="23" ht="15.75" spans="3:17">
      <c r="C23" s="4"/>
      <c r="D23" s="11" t="s">
        <v>4</v>
      </c>
      <c r="E23" s="12" t="s">
        <v>5</v>
      </c>
      <c r="F23" s="12" t="s">
        <v>6</v>
      </c>
      <c r="G23" s="12" t="s">
        <v>7</v>
      </c>
      <c r="H23" s="12" t="s">
        <v>8</v>
      </c>
      <c r="I23" s="12" t="s">
        <v>9</v>
      </c>
      <c r="J23" s="4"/>
      <c r="K23" s="9" t="s">
        <v>23</v>
      </c>
      <c r="L23" s="7" t="s">
        <v>24</v>
      </c>
      <c r="M23" s="7" t="s">
        <v>25</v>
      </c>
      <c r="N23" s="7" t="s">
        <v>26</v>
      </c>
      <c r="O23" s="7" t="s">
        <v>27</v>
      </c>
      <c r="P23" s="7" t="s">
        <v>28</v>
      </c>
      <c r="Q23" s="4"/>
    </row>
    <row r="24" ht="15.75" spans="3:17">
      <c r="C24" s="4"/>
      <c r="D24" s="11" t="s">
        <v>10</v>
      </c>
      <c r="E24" s="12">
        <v>-0.375</v>
      </c>
      <c r="F24" s="12" t="s">
        <v>667</v>
      </c>
      <c r="G24" s="12" t="s">
        <v>16</v>
      </c>
      <c r="H24" s="12" t="s">
        <v>17</v>
      </c>
      <c r="I24" s="12" t="s">
        <v>18</v>
      </c>
      <c r="J24" s="4"/>
      <c r="K24" s="9" t="s">
        <v>29</v>
      </c>
      <c r="L24" s="7">
        <v>-0.845</v>
      </c>
      <c r="M24" s="7" t="s">
        <v>668</v>
      </c>
      <c r="N24" s="7" t="s">
        <v>35</v>
      </c>
      <c r="O24" s="7" t="s">
        <v>36</v>
      </c>
      <c r="P24" s="7" t="s">
        <v>37</v>
      </c>
      <c r="Q24" s="4"/>
    </row>
    <row r="25" ht="15.75" spans="3:17">
      <c r="C25" s="4"/>
      <c r="D25" s="11" t="s">
        <v>14</v>
      </c>
      <c r="E25" s="12">
        <v>-15.36</v>
      </c>
      <c r="F25" s="12" t="s">
        <v>669</v>
      </c>
      <c r="G25" s="12" t="s">
        <v>12</v>
      </c>
      <c r="H25" s="12" t="s">
        <v>21</v>
      </c>
      <c r="I25" s="12">
        <v>0.036</v>
      </c>
      <c r="J25" s="4"/>
      <c r="K25" s="9" t="s">
        <v>33</v>
      </c>
      <c r="L25" s="7">
        <v>-7.138</v>
      </c>
      <c r="M25" s="7" t="s">
        <v>670</v>
      </c>
      <c r="N25" s="7" t="s">
        <v>35</v>
      </c>
      <c r="O25" s="7" t="s">
        <v>36</v>
      </c>
      <c r="P25" s="7">
        <v>0.9531</v>
      </c>
      <c r="Q25" s="4"/>
    </row>
    <row r="26" ht="15.75" spans="3:17">
      <c r="C26" s="4"/>
      <c r="D26" s="11" t="s">
        <v>19</v>
      </c>
      <c r="E26" s="12">
        <v>-14.99</v>
      </c>
      <c r="F26" s="12" t="s">
        <v>671</v>
      </c>
      <c r="G26" s="12" t="s">
        <v>12</v>
      </c>
      <c r="H26" s="12" t="s">
        <v>21</v>
      </c>
      <c r="I26" s="12">
        <v>0.0418</v>
      </c>
      <c r="J26" s="4"/>
      <c r="K26" s="9" t="s">
        <v>38</v>
      </c>
      <c r="L26" s="7">
        <v>-6.293</v>
      </c>
      <c r="M26" s="7" t="s">
        <v>672</v>
      </c>
      <c r="N26" s="7" t="s">
        <v>35</v>
      </c>
      <c r="O26" s="7" t="s">
        <v>36</v>
      </c>
      <c r="P26" s="7" t="s">
        <v>37</v>
      </c>
      <c r="Q26" s="4"/>
    </row>
    <row r="27" ht="15.75" spans="3:17"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</row>
    <row r="28" ht="15.75" spans="2:13">
      <c r="B28" s="3" t="s">
        <v>673</v>
      </c>
      <c r="C28" s="4" t="s">
        <v>498</v>
      </c>
      <c r="D28" s="4" t="s">
        <v>499</v>
      </c>
      <c r="E28" s="5" t="s">
        <v>500</v>
      </c>
      <c r="F28" s="4"/>
      <c r="G28" s="9" t="s">
        <v>23</v>
      </c>
      <c r="H28" s="7" t="s">
        <v>24</v>
      </c>
      <c r="I28" s="7" t="s">
        <v>25</v>
      </c>
      <c r="J28" s="7" t="s">
        <v>26</v>
      </c>
      <c r="K28" s="7" t="s">
        <v>27</v>
      </c>
      <c r="L28" s="7" t="s">
        <v>28</v>
      </c>
      <c r="M28" s="4"/>
    </row>
    <row r="29" ht="15.75" spans="3:13">
      <c r="C29" s="7">
        <v>0.601106196</v>
      </c>
      <c r="D29" s="7">
        <v>0.610834229</v>
      </c>
      <c r="E29" s="7">
        <v>1.153961936</v>
      </c>
      <c r="F29" s="4"/>
      <c r="G29" s="9" t="s">
        <v>29</v>
      </c>
      <c r="H29" s="7">
        <v>0.001605</v>
      </c>
      <c r="I29" s="7" t="s">
        <v>674</v>
      </c>
      <c r="J29" s="7" t="s">
        <v>35</v>
      </c>
      <c r="K29" s="7" t="s">
        <v>36</v>
      </c>
      <c r="L29" s="7" t="s">
        <v>37</v>
      </c>
      <c r="M29" s="4"/>
    </row>
    <row r="30" ht="15.75" spans="3:13">
      <c r="C30" s="7">
        <v>0.787524561</v>
      </c>
      <c r="D30" s="7">
        <v>0.750650017</v>
      </c>
      <c r="E30" s="7">
        <v>1.260745926</v>
      </c>
      <c r="F30" s="4"/>
      <c r="G30" s="9" t="s">
        <v>33</v>
      </c>
      <c r="H30" s="7">
        <v>-0.2716</v>
      </c>
      <c r="I30" s="7" t="s">
        <v>675</v>
      </c>
      <c r="J30" s="7" t="s">
        <v>31</v>
      </c>
      <c r="K30" s="7" t="s">
        <v>40</v>
      </c>
      <c r="L30" s="7">
        <v>0.0262</v>
      </c>
      <c r="M30" s="4"/>
    </row>
    <row r="31" ht="15.75" spans="3:13">
      <c r="C31" s="7">
        <v>1.088922929</v>
      </c>
      <c r="D31" s="7">
        <v>0.760620429</v>
      </c>
      <c r="E31" s="7">
        <v>1.193196959</v>
      </c>
      <c r="F31" s="4"/>
      <c r="G31" s="9" t="s">
        <v>38</v>
      </c>
      <c r="H31" s="7">
        <v>-0.2732</v>
      </c>
      <c r="I31" s="7" t="s">
        <v>676</v>
      </c>
      <c r="J31" s="7" t="s">
        <v>31</v>
      </c>
      <c r="K31" s="7" t="s">
        <v>40</v>
      </c>
      <c r="L31" s="7">
        <v>0.0252</v>
      </c>
      <c r="M31" s="4"/>
    </row>
    <row r="32" ht="15.75" spans="3:9">
      <c r="C32" s="7">
        <v>0.632590835</v>
      </c>
      <c r="D32" s="7">
        <v>1.020239856</v>
      </c>
      <c r="E32" s="7">
        <v>1.131929109</v>
      </c>
      <c r="F32" s="4"/>
      <c r="G32" s="4"/>
      <c r="H32" s="4"/>
      <c r="I32" s="4"/>
    </row>
    <row r="33" ht="15.75" spans="3:9">
      <c r="C33" s="7">
        <v>1.069624468</v>
      </c>
      <c r="D33" s="7">
        <v>0.989191444</v>
      </c>
      <c r="E33" s="7">
        <v>1.216226869</v>
      </c>
      <c r="F33" s="4"/>
      <c r="G33" s="4"/>
      <c r="H33" s="4"/>
      <c r="I33" s="4"/>
    </row>
    <row r="34" ht="15.75" spans="3:9">
      <c r="C34" s="7">
        <v>0.574709367</v>
      </c>
      <c r="D34" s="7">
        <v>0.65956115</v>
      </c>
      <c r="E34" s="7">
        <v>0.816804289</v>
      </c>
      <c r="F34" s="4"/>
      <c r="G34" s="4"/>
      <c r="H34" s="4"/>
      <c r="I34" s="4"/>
    </row>
    <row r="35" ht="15.75" spans="3:9">
      <c r="C35" s="7">
        <v>0.65594058</v>
      </c>
      <c r="D35" s="7">
        <v>0.663695261</v>
      </c>
      <c r="E35" s="7">
        <v>0.980682668</v>
      </c>
      <c r="F35" s="4"/>
      <c r="G35" s="4"/>
      <c r="H35" s="4"/>
      <c r="I35" s="4"/>
    </row>
    <row r="36" ht="15.75" spans="3:9">
      <c r="C36" s="7">
        <v>0.89253079</v>
      </c>
      <c r="D36" s="7">
        <v>0.835317261</v>
      </c>
      <c r="E36" s="7">
        <v>0.72185287</v>
      </c>
      <c r="F36" s="4"/>
      <c r="G36" s="4"/>
      <c r="H36" s="4"/>
      <c r="I36" s="4"/>
    </row>
    <row r="37" ht="15.75" spans="3:9">
      <c r="C37" s="4"/>
      <c r="D37" s="4"/>
      <c r="E37" s="4"/>
      <c r="F37" s="4"/>
      <c r="G37" s="4"/>
      <c r="H37" s="4"/>
      <c r="I37" s="4"/>
    </row>
    <row r="38" ht="15.75" spans="2:13">
      <c r="B38" s="3" t="s">
        <v>677</v>
      </c>
      <c r="C38" s="4" t="s">
        <v>498</v>
      </c>
      <c r="D38" s="4" t="s">
        <v>499</v>
      </c>
      <c r="E38" s="5" t="s">
        <v>500</v>
      </c>
      <c r="F38" s="4"/>
      <c r="G38" s="9" t="s">
        <v>23</v>
      </c>
      <c r="H38" s="7" t="s">
        <v>24</v>
      </c>
      <c r="I38" s="7" t="s">
        <v>25</v>
      </c>
      <c r="J38" s="7" t="s">
        <v>26</v>
      </c>
      <c r="K38" s="7" t="s">
        <v>27</v>
      </c>
      <c r="L38" s="7" t="s">
        <v>28</v>
      </c>
      <c r="M38" s="4"/>
    </row>
    <row r="39" ht="15.75" spans="3:13">
      <c r="C39" s="7">
        <v>45.20295203</v>
      </c>
      <c r="D39" s="7">
        <v>52.98013245</v>
      </c>
      <c r="E39" s="7">
        <v>77.73512476</v>
      </c>
      <c r="F39" s="4"/>
      <c r="G39" s="9" t="s">
        <v>29</v>
      </c>
      <c r="H39" s="7">
        <v>0.5037</v>
      </c>
      <c r="I39" s="7" t="s">
        <v>678</v>
      </c>
      <c r="J39" s="7" t="s">
        <v>35</v>
      </c>
      <c r="K39" s="7" t="s">
        <v>36</v>
      </c>
      <c r="L39" s="7" t="s">
        <v>37</v>
      </c>
      <c r="M39" s="4"/>
    </row>
    <row r="40" ht="15.75" spans="3:13">
      <c r="C40" s="7">
        <v>48.44606947</v>
      </c>
      <c r="D40" s="7">
        <v>47.61904762</v>
      </c>
      <c r="E40" s="7">
        <v>69.39163498</v>
      </c>
      <c r="F40" s="4"/>
      <c r="G40" s="9" t="s">
        <v>33</v>
      </c>
      <c r="H40" s="7">
        <v>-13.77</v>
      </c>
      <c r="I40" s="7" t="s">
        <v>679</v>
      </c>
      <c r="J40" s="7" t="s">
        <v>31</v>
      </c>
      <c r="K40" s="7" t="s">
        <v>40</v>
      </c>
      <c r="L40" s="7">
        <v>0.0395</v>
      </c>
      <c r="M40" s="4"/>
    </row>
    <row r="41" ht="15.75" spans="3:13">
      <c r="C41" s="7">
        <v>55.55555556</v>
      </c>
      <c r="D41" s="7">
        <v>56.25606208</v>
      </c>
      <c r="E41" s="7">
        <v>59.19854281</v>
      </c>
      <c r="F41" s="4"/>
      <c r="G41" s="9" t="s">
        <v>38</v>
      </c>
      <c r="H41" s="7">
        <v>-14.27</v>
      </c>
      <c r="I41" s="7" t="s">
        <v>680</v>
      </c>
      <c r="J41" s="7" t="s">
        <v>31</v>
      </c>
      <c r="K41" s="7" t="s">
        <v>40</v>
      </c>
      <c r="L41" s="7">
        <v>0.0316</v>
      </c>
      <c r="M41" s="4"/>
    </row>
    <row r="42" ht="15.75" spans="3:6">
      <c r="C42" s="7">
        <v>49.46653734</v>
      </c>
      <c r="D42" s="7">
        <v>40.27420737</v>
      </c>
      <c r="E42" s="7">
        <v>77.14016933</v>
      </c>
      <c r="F42" s="4"/>
    </row>
    <row r="43" ht="15.75" spans="3:9">
      <c r="C43" s="7">
        <v>63.38694418</v>
      </c>
      <c r="D43" s="7">
        <v>69.95073892</v>
      </c>
      <c r="E43" s="7">
        <v>57.00483092</v>
      </c>
      <c r="F43" s="4"/>
      <c r="G43" s="4"/>
      <c r="H43" s="4"/>
      <c r="I43" s="4"/>
    </row>
    <row r="44" ht="15.75" spans="3:9">
      <c r="C44" s="7">
        <v>39.70008569</v>
      </c>
      <c r="D44" s="7">
        <v>52.58302583</v>
      </c>
      <c r="E44" s="7">
        <v>44.69273743</v>
      </c>
      <c r="F44" s="4"/>
      <c r="G44" s="4"/>
      <c r="H44" s="4"/>
      <c r="I44" s="4"/>
    </row>
    <row r="45" ht="15.75" spans="3:9">
      <c r="C45" s="7">
        <v>41.37931034</v>
      </c>
      <c r="D45" s="7">
        <v>36.67276051</v>
      </c>
      <c r="E45" s="7">
        <v>59.09510619</v>
      </c>
      <c r="F45" s="4"/>
      <c r="G45" s="4"/>
      <c r="H45" s="4"/>
      <c r="I45" s="4"/>
    </row>
    <row r="46" ht="15.75" spans="3:9">
      <c r="C46" s="7">
        <v>58.93536122</v>
      </c>
      <c r="D46" s="7">
        <v>41.7070805</v>
      </c>
      <c r="E46" s="7">
        <v>67.93478261</v>
      </c>
      <c r="F46" s="4"/>
      <c r="G46" s="4"/>
      <c r="H46" s="4"/>
      <c r="I46" s="4"/>
    </row>
    <row r="48" ht="15.75" spans="2:13">
      <c r="B48" s="3" t="s">
        <v>681</v>
      </c>
      <c r="C48" s="4" t="s">
        <v>498</v>
      </c>
      <c r="D48" s="4" t="s">
        <v>499</v>
      </c>
      <c r="E48" s="5" t="s">
        <v>500</v>
      </c>
      <c r="F48" s="4"/>
      <c r="G48" s="9" t="s">
        <v>23</v>
      </c>
      <c r="H48" s="7" t="s">
        <v>24</v>
      </c>
      <c r="I48" s="7" t="s">
        <v>25</v>
      </c>
      <c r="J48" s="7" t="s">
        <v>26</v>
      </c>
      <c r="K48" s="7" t="s">
        <v>27</v>
      </c>
      <c r="L48" s="7" t="s">
        <v>28</v>
      </c>
      <c r="M48" s="4"/>
    </row>
    <row r="49" ht="15.75" spans="3:13">
      <c r="C49" s="7">
        <v>164</v>
      </c>
      <c r="D49" s="7">
        <v>183</v>
      </c>
      <c r="E49" s="7">
        <v>119</v>
      </c>
      <c r="F49" s="4"/>
      <c r="G49" s="9" t="s">
        <v>29</v>
      </c>
      <c r="H49" s="7">
        <v>-0.625</v>
      </c>
      <c r="I49" s="7" t="s">
        <v>682</v>
      </c>
      <c r="J49" s="7" t="s">
        <v>35</v>
      </c>
      <c r="K49" s="7" t="s">
        <v>36</v>
      </c>
      <c r="L49" s="7" t="s">
        <v>37</v>
      </c>
      <c r="M49" s="4"/>
    </row>
    <row r="50" ht="15.75" spans="3:13">
      <c r="C50" s="7">
        <v>138</v>
      </c>
      <c r="D50" s="7">
        <v>152</v>
      </c>
      <c r="E50" s="7">
        <v>103</v>
      </c>
      <c r="F50" s="4"/>
      <c r="G50" s="9" t="s">
        <v>33</v>
      </c>
      <c r="H50" s="7">
        <v>30.38</v>
      </c>
      <c r="I50" s="7" t="s">
        <v>683</v>
      </c>
      <c r="J50" s="7" t="s">
        <v>31</v>
      </c>
      <c r="K50" s="7" t="s">
        <v>40</v>
      </c>
      <c r="L50" s="7">
        <v>0.0228</v>
      </c>
      <c r="M50" s="4"/>
    </row>
    <row r="51" ht="15.75" spans="3:13">
      <c r="C51" s="7">
        <v>163</v>
      </c>
      <c r="D51" s="7">
        <v>169</v>
      </c>
      <c r="E51" s="7">
        <v>98</v>
      </c>
      <c r="F51" s="4"/>
      <c r="G51" s="9" t="s">
        <v>38</v>
      </c>
      <c r="H51" s="7">
        <v>31</v>
      </c>
      <c r="I51" s="7" t="s">
        <v>684</v>
      </c>
      <c r="J51" s="7" t="s">
        <v>31</v>
      </c>
      <c r="K51" s="7" t="s">
        <v>40</v>
      </c>
      <c r="L51" s="7">
        <v>0.0199</v>
      </c>
      <c r="M51" s="4"/>
    </row>
    <row r="52" ht="15.75" spans="3:6">
      <c r="C52" s="7">
        <v>159</v>
      </c>
      <c r="D52" s="7">
        <v>146</v>
      </c>
      <c r="E52" s="7">
        <v>115</v>
      </c>
      <c r="F52" s="4"/>
    </row>
    <row r="53" ht="15.75" spans="3:9">
      <c r="C53" s="7">
        <v>109</v>
      </c>
      <c r="D53" s="7">
        <v>124</v>
      </c>
      <c r="E53" s="7">
        <v>121</v>
      </c>
      <c r="F53" s="4"/>
      <c r="G53" s="4"/>
      <c r="H53" s="4"/>
      <c r="I53" s="4"/>
    </row>
    <row r="54" ht="15.75" spans="3:9">
      <c r="C54" s="7">
        <v>148</v>
      </c>
      <c r="D54" s="7">
        <v>116</v>
      </c>
      <c r="E54" s="7">
        <v>109</v>
      </c>
      <c r="F54" s="4"/>
      <c r="G54" s="4"/>
      <c r="H54" s="4"/>
      <c r="I54" s="4"/>
    </row>
    <row r="55" ht="15.75" spans="3:9">
      <c r="C55" s="7">
        <v>173</v>
      </c>
      <c r="D55" s="7">
        <v>134</v>
      </c>
      <c r="E55" s="7">
        <v>136</v>
      </c>
      <c r="F55" s="4"/>
      <c r="G55" s="4"/>
      <c r="H55" s="4"/>
      <c r="I55" s="4"/>
    </row>
    <row r="56" ht="15.75" spans="3:9">
      <c r="C56" s="7">
        <v>137</v>
      </c>
      <c r="D56" s="7">
        <v>172</v>
      </c>
      <c r="E56" s="7">
        <v>147</v>
      </c>
      <c r="F56" s="4"/>
      <c r="G56" s="4"/>
      <c r="H56" s="4"/>
      <c r="I56" s="4"/>
    </row>
    <row r="57" ht="15.75" spans="3:9">
      <c r="C57" s="4"/>
      <c r="D57" s="4"/>
      <c r="E57" s="4"/>
      <c r="F57" s="4"/>
      <c r="G57" s="4"/>
      <c r="H57" s="4"/>
      <c r="I57" s="4"/>
    </row>
    <row r="58" ht="15.75" spans="2:13">
      <c r="B58" s="3" t="s">
        <v>685</v>
      </c>
      <c r="C58" s="4" t="s">
        <v>498</v>
      </c>
      <c r="D58" s="4" t="s">
        <v>499</v>
      </c>
      <c r="E58" s="5" t="s">
        <v>500</v>
      </c>
      <c r="F58" s="4"/>
      <c r="G58" s="11" t="s">
        <v>4</v>
      </c>
      <c r="H58" s="12" t="s">
        <v>5</v>
      </c>
      <c r="I58" s="12" t="s">
        <v>6</v>
      </c>
      <c r="J58" s="12" t="s">
        <v>7</v>
      </c>
      <c r="K58" s="12" t="s">
        <v>8</v>
      </c>
      <c r="L58" s="12" t="s">
        <v>9</v>
      </c>
      <c r="M58" s="12"/>
    </row>
    <row r="59" ht="15.75" spans="3:13">
      <c r="C59" s="7">
        <v>20.4</v>
      </c>
      <c r="D59" s="7">
        <v>28.8</v>
      </c>
      <c r="E59" s="7">
        <v>58.3</v>
      </c>
      <c r="F59" s="4"/>
      <c r="G59" s="11" t="s">
        <v>10</v>
      </c>
      <c r="H59" s="12">
        <v>-0.275</v>
      </c>
      <c r="I59" s="12" t="s">
        <v>686</v>
      </c>
      <c r="J59" s="12" t="s">
        <v>16</v>
      </c>
      <c r="K59" s="12" t="s">
        <v>17</v>
      </c>
      <c r="L59" s="12" t="s">
        <v>18</v>
      </c>
      <c r="M59" s="12" t="s">
        <v>65</v>
      </c>
    </row>
    <row r="60" ht="15.75" spans="3:13">
      <c r="C60" s="7">
        <v>27.4</v>
      </c>
      <c r="D60" s="7">
        <v>30.9</v>
      </c>
      <c r="E60" s="7">
        <v>40.7</v>
      </c>
      <c r="F60" s="4"/>
      <c r="G60" s="11" t="s">
        <v>14</v>
      </c>
      <c r="H60" s="12">
        <v>-17.15</v>
      </c>
      <c r="I60" s="12" t="s">
        <v>687</v>
      </c>
      <c r="J60" s="12" t="s">
        <v>12</v>
      </c>
      <c r="K60" s="12" t="s">
        <v>13</v>
      </c>
      <c r="L60" s="12">
        <v>0.0065</v>
      </c>
      <c r="M60" s="12" t="s">
        <v>67</v>
      </c>
    </row>
    <row r="61" ht="15.75" spans="3:13">
      <c r="C61" s="7">
        <v>32.8</v>
      </c>
      <c r="D61" s="7">
        <v>48.1</v>
      </c>
      <c r="E61" s="7">
        <v>62.7</v>
      </c>
      <c r="F61" s="4"/>
      <c r="G61" s="11" t="s">
        <v>19</v>
      </c>
      <c r="H61" s="12">
        <v>-16.88</v>
      </c>
      <c r="I61" s="12" t="s">
        <v>688</v>
      </c>
      <c r="J61" s="12" t="s">
        <v>12</v>
      </c>
      <c r="K61" s="12" t="s">
        <v>13</v>
      </c>
      <c r="L61" s="12">
        <v>0.0074</v>
      </c>
      <c r="M61" s="12" t="s">
        <v>69</v>
      </c>
    </row>
    <row r="62" ht="15.75" spans="3:9">
      <c r="C62" s="7">
        <v>48.3</v>
      </c>
      <c r="D62" s="7">
        <v>37.5</v>
      </c>
      <c r="E62" s="7">
        <v>48.2</v>
      </c>
      <c r="F62" s="4"/>
      <c r="G62" s="4"/>
      <c r="H62" s="4"/>
      <c r="I62" s="4"/>
    </row>
    <row r="63" ht="15.75" spans="3:6">
      <c r="C63" s="7">
        <v>29.9</v>
      </c>
      <c r="D63" s="7">
        <v>40.4</v>
      </c>
      <c r="E63" s="7">
        <v>63.6</v>
      </c>
      <c r="F63" s="4"/>
    </row>
    <row r="64" ht="15.75" spans="3:6">
      <c r="C64" s="7">
        <v>40.6</v>
      </c>
      <c r="D64" s="7">
        <v>20.7</v>
      </c>
      <c r="E64" s="7">
        <v>55.5</v>
      </c>
      <c r="F64" s="4"/>
    </row>
    <row r="65" ht="15.75" spans="3:6">
      <c r="C65" s="7">
        <v>43.2</v>
      </c>
      <c r="D65" s="7">
        <v>42.8</v>
      </c>
      <c r="E65" s="7">
        <v>60.1</v>
      </c>
      <c r="F65" s="4"/>
    </row>
    <row r="66" ht="15.75" spans="3:6">
      <c r="C66" s="7">
        <v>42.3</v>
      </c>
      <c r="D66" s="7">
        <v>37.9</v>
      </c>
      <c r="E66" s="7">
        <v>33</v>
      </c>
      <c r="F66" s="4"/>
    </row>
    <row r="68" ht="15.75" spans="2:17">
      <c r="B68" s="3" t="s">
        <v>689</v>
      </c>
      <c r="C68" s="4" t="s">
        <v>49</v>
      </c>
      <c r="D68" s="4"/>
      <c r="E68" s="4" t="s">
        <v>498</v>
      </c>
      <c r="F68" s="4" t="s">
        <v>499</v>
      </c>
      <c r="G68" s="5" t="s">
        <v>500</v>
      </c>
      <c r="H68" s="4"/>
      <c r="I68" s="4"/>
      <c r="J68" s="4" t="s">
        <v>53</v>
      </c>
      <c r="K68" s="4"/>
      <c r="L68" s="4" t="s">
        <v>498</v>
      </c>
      <c r="M68" s="4" t="s">
        <v>499</v>
      </c>
      <c r="N68" s="5" t="s">
        <v>500</v>
      </c>
      <c r="O68" s="4"/>
      <c r="P68" s="4"/>
      <c r="Q68" s="4"/>
    </row>
    <row r="69" ht="15.75" spans="3:17">
      <c r="C69" s="4"/>
      <c r="D69" s="4"/>
      <c r="E69" s="7">
        <v>37.74</v>
      </c>
      <c r="F69" s="7">
        <v>41.94</v>
      </c>
      <c r="G69" s="7">
        <v>66.89</v>
      </c>
      <c r="H69" s="4"/>
      <c r="I69" s="4"/>
      <c r="J69" s="4"/>
      <c r="K69" s="7">
        <v>27.28</v>
      </c>
      <c r="L69" s="7">
        <v>56.01</v>
      </c>
      <c r="M69" s="7">
        <v>45.45</v>
      </c>
      <c r="N69" s="4"/>
      <c r="O69" s="4"/>
      <c r="P69" s="4"/>
      <c r="Q69" s="4"/>
    </row>
    <row r="70" ht="15.75" spans="3:17">
      <c r="C70" s="4"/>
      <c r="D70" s="4"/>
      <c r="E70" s="7">
        <v>30.63</v>
      </c>
      <c r="F70" s="7">
        <v>50.38</v>
      </c>
      <c r="G70" s="7">
        <v>65.08</v>
      </c>
      <c r="H70" s="4"/>
      <c r="I70" s="4"/>
      <c r="J70" s="4"/>
      <c r="K70" s="7">
        <v>70.58</v>
      </c>
      <c r="L70" s="7">
        <v>68.45</v>
      </c>
      <c r="M70" s="7">
        <v>59.21</v>
      </c>
      <c r="N70" s="4"/>
      <c r="O70" s="4"/>
      <c r="P70" s="4"/>
      <c r="Q70" s="4"/>
    </row>
    <row r="71" ht="15.75" spans="3:17">
      <c r="C71" s="4"/>
      <c r="D71" s="4"/>
      <c r="E71" s="7">
        <v>43.88</v>
      </c>
      <c r="F71" s="7">
        <v>31.27</v>
      </c>
      <c r="G71" s="7">
        <v>59.68</v>
      </c>
      <c r="H71" s="4"/>
      <c r="I71" s="4"/>
      <c r="J71" s="4"/>
      <c r="K71" s="7">
        <v>38</v>
      </c>
      <c r="L71" s="7">
        <v>50.74</v>
      </c>
      <c r="M71" s="7">
        <v>53.15</v>
      </c>
      <c r="N71" s="4"/>
      <c r="O71" s="4"/>
      <c r="P71" s="4"/>
      <c r="Q71" s="4"/>
    </row>
    <row r="72" ht="15.75" spans="3:17">
      <c r="C72" s="4"/>
      <c r="D72" s="4"/>
      <c r="E72" s="7">
        <v>34.56</v>
      </c>
      <c r="F72" s="7">
        <v>31.08</v>
      </c>
      <c r="G72" s="7">
        <v>63.07</v>
      </c>
      <c r="H72" s="4"/>
      <c r="I72" s="4"/>
      <c r="J72" s="4"/>
      <c r="K72" s="7">
        <v>56.6</v>
      </c>
      <c r="L72" s="7">
        <v>33.92</v>
      </c>
      <c r="M72" s="7">
        <v>30.72</v>
      </c>
      <c r="N72" s="4"/>
      <c r="O72" s="4"/>
      <c r="P72" s="4"/>
      <c r="Q72" s="4"/>
    </row>
    <row r="73" ht="15.75" spans="3:17">
      <c r="C73" s="4"/>
      <c r="D73" s="4"/>
      <c r="E73" s="7">
        <v>34.9</v>
      </c>
      <c r="F73" s="7">
        <v>62.93</v>
      </c>
      <c r="G73" s="7">
        <v>35.93</v>
      </c>
      <c r="H73" s="4"/>
      <c r="I73" s="4"/>
      <c r="J73" s="4"/>
      <c r="K73" s="7">
        <v>32.34</v>
      </c>
      <c r="L73" s="7">
        <v>74.89</v>
      </c>
      <c r="M73" s="7">
        <v>69.32</v>
      </c>
      <c r="N73" s="4"/>
      <c r="O73" s="4"/>
      <c r="P73" s="4"/>
      <c r="Q73" s="4"/>
    </row>
    <row r="74" ht="15.75" spans="3:17">
      <c r="C74" s="4"/>
      <c r="D74" s="4"/>
      <c r="E74" s="7">
        <v>60.84</v>
      </c>
      <c r="F74" s="7">
        <v>29.16</v>
      </c>
      <c r="G74" s="7">
        <v>61.9</v>
      </c>
      <c r="H74" s="4"/>
      <c r="I74" s="4"/>
      <c r="J74" s="4"/>
      <c r="K74" s="7">
        <v>46.42</v>
      </c>
      <c r="L74" s="7">
        <v>56.32</v>
      </c>
      <c r="M74" s="7">
        <v>46.55</v>
      </c>
      <c r="N74" s="4"/>
      <c r="O74" s="4"/>
      <c r="P74" s="4"/>
      <c r="Q74" s="4"/>
    </row>
    <row r="75" ht="15.75" spans="3:17">
      <c r="C75" s="4"/>
      <c r="D75" s="4"/>
      <c r="E75" s="7">
        <v>53.49</v>
      </c>
      <c r="F75" s="7">
        <v>40.17</v>
      </c>
      <c r="G75" s="7">
        <v>48.09</v>
      </c>
      <c r="H75" s="4"/>
      <c r="I75" s="4"/>
      <c r="J75" s="4"/>
      <c r="K75" s="7">
        <v>74.18</v>
      </c>
      <c r="L75" s="7">
        <v>47.42</v>
      </c>
      <c r="M75" s="7">
        <v>65.15</v>
      </c>
      <c r="N75" s="4"/>
      <c r="O75" s="4"/>
      <c r="P75" s="4"/>
      <c r="Q75" s="4"/>
    </row>
    <row r="76" ht="15.75" spans="3:17">
      <c r="C76" s="4"/>
      <c r="D76" s="4"/>
      <c r="E76" s="7">
        <v>40.7</v>
      </c>
      <c r="F76" s="7">
        <v>51.2</v>
      </c>
      <c r="G76" s="7">
        <v>55.01</v>
      </c>
      <c r="H76" s="4"/>
      <c r="I76" s="4"/>
      <c r="J76" s="4"/>
      <c r="K76" s="7">
        <v>60.85</v>
      </c>
      <c r="L76" s="7">
        <v>79.89</v>
      </c>
      <c r="M76" s="7">
        <v>82.47</v>
      </c>
      <c r="N76" s="4"/>
      <c r="O76" s="4"/>
      <c r="P76" s="4"/>
      <c r="Q76" s="4"/>
    </row>
    <row r="77" ht="15.75" spans="3:17">
      <c r="C77" s="9" t="s">
        <v>23</v>
      </c>
      <c r="D77" s="7" t="s">
        <v>24</v>
      </c>
      <c r="E77" s="7" t="s">
        <v>25</v>
      </c>
      <c r="F77" s="7" t="s">
        <v>26</v>
      </c>
      <c r="G77" s="7" t="s">
        <v>27</v>
      </c>
      <c r="H77" s="7" t="s">
        <v>28</v>
      </c>
      <c r="I77" s="4"/>
      <c r="J77" s="4"/>
      <c r="K77" s="9" t="s">
        <v>23</v>
      </c>
      <c r="L77" s="7" t="s">
        <v>24</v>
      </c>
      <c r="M77" s="7" t="s">
        <v>25</v>
      </c>
      <c r="N77" s="7" t="s">
        <v>26</v>
      </c>
      <c r="O77" s="7" t="s">
        <v>27</v>
      </c>
      <c r="P77" s="7" t="s">
        <v>28</v>
      </c>
      <c r="Q77" s="4"/>
    </row>
    <row r="78" ht="15.75" spans="3:17">
      <c r="C78" s="9" t="s">
        <v>29</v>
      </c>
      <c r="D78" s="7">
        <v>-0.1737</v>
      </c>
      <c r="E78" s="7" t="s">
        <v>690</v>
      </c>
      <c r="F78" s="7" t="s">
        <v>35</v>
      </c>
      <c r="G78" s="7" t="s">
        <v>36</v>
      </c>
      <c r="H78" s="7" t="s">
        <v>37</v>
      </c>
      <c r="I78" s="4"/>
      <c r="J78" s="4"/>
      <c r="K78" s="9" t="s">
        <v>29</v>
      </c>
      <c r="L78" s="7">
        <v>-7.674</v>
      </c>
      <c r="M78" s="7" t="s">
        <v>691</v>
      </c>
      <c r="N78" s="7" t="s">
        <v>35</v>
      </c>
      <c r="O78" s="7" t="s">
        <v>36</v>
      </c>
      <c r="P78" s="7" t="s">
        <v>37</v>
      </c>
      <c r="Q78" s="4"/>
    </row>
    <row r="79" ht="15.75" spans="3:17">
      <c r="C79" s="9" t="s">
        <v>33</v>
      </c>
      <c r="D79" s="7">
        <v>-14.86</v>
      </c>
      <c r="E79" s="7" t="s">
        <v>692</v>
      </c>
      <c r="F79" s="7" t="s">
        <v>31</v>
      </c>
      <c r="G79" s="7" t="s">
        <v>40</v>
      </c>
      <c r="H79" s="7">
        <v>0.038</v>
      </c>
      <c r="I79" s="4"/>
      <c r="J79" s="4"/>
      <c r="K79" s="9" t="s">
        <v>33</v>
      </c>
      <c r="L79" s="7">
        <v>-5.721</v>
      </c>
      <c r="M79" s="7" t="s">
        <v>693</v>
      </c>
      <c r="N79" s="7" t="s">
        <v>35</v>
      </c>
      <c r="O79" s="7" t="s">
        <v>36</v>
      </c>
      <c r="P79" s="7" t="s">
        <v>37</v>
      </c>
      <c r="Q79" s="4"/>
    </row>
    <row r="80" ht="15.75" spans="3:17">
      <c r="C80" s="9" t="s">
        <v>38</v>
      </c>
      <c r="D80" s="7">
        <v>-14.69</v>
      </c>
      <c r="E80" s="7" t="s">
        <v>694</v>
      </c>
      <c r="F80" s="7" t="s">
        <v>31</v>
      </c>
      <c r="G80" s="7" t="s">
        <v>40</v>
      </c>
      <c r="H80" s="7">
        <v>0.0408</v>
      </c>
      <c r="I80" s="4"/>
      <c r="J80" s="4"/>
      <c r="K80" s="9" t="s">
        <v>38</v>
      </c>
      <c r="L80" s="7">
        <v>1.953</v>
      </c>
      <c r="M80" s="7" t="s">
        <v>695</v>
      </c>
      <c r="N80" s="7" t="s">
        <v>35</v>
      </c>
      <c r="O80" s="7" t="s">
        <v>36</v>
      </c>
      <c r="P80" s="7" t="s">
        <v>37</v>
      </c>
      <c r="Q80" s="4"/>
    </row>
  </sheetData>
  <conditionalFormatting sqref="O3:R11 B12:R12 R13:R26 B27:R27 N28:R36 B37:R37 N38:R46 B47:R47 N48:R56 B57:R57 M58:R66 B67:R67 R68:R81">
    <cfRule type="duplicateValues" dxfId="1" priority="4"/>
  </conditionalFormatting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S162"/>
  <sheetViews>
    <sheetView zoomScale="64" zoomScaleNormal="64" topLeftCell="A146" workbookViewId="0">
      <selection activeCell="K162" sqref="K162"/>
    </sheetView>
  </sheetViews>
  <sheetFormatPr defaultColWidth="9.02654867256637" defaultRowHeight="13.5"/>
  <cols>
    <col min="2" max="2" width="14.7256637168142" customWidth="1"/>
    <col min="4" max="8" width="12.7964601769912"/>
    <col min="11" max="12" width="12.7964601769912"/>
    <col min="13" max="13" width="9.53097345132743"/>
  </cols>
  <sheetData>
    <row r="2" ht="15.75" spans="2:14">
      <c r="B2" s="3" t="s">
        <v>696</v>
      </c>
      <c r="D2" s="4" t="s">
        <v>282</v>
      </c>
      <c r="E2" s="4" t="s">
        <v>283</v>
      </c>
      <c r="G2" s="9" t="s">
        <v>91</v>
      </c>
      <c r="H2" s="7"/>
      <c r="J2" s="3" t="s">
        <v>697</v>
      </c>
      <c r="M2" s="11" t="s">
        <v>160</v>
      </c>
      <c r="N2" s="12"/>
    </row>
    <row r="3" spans="4:14">
      <c r="D3" s="7">
        <v>0.903846154</v>
      </c>
      <c r="E3" s="7">
        <v>0.259615385</v>
      </c>
      <c r="G3" s="9" t="s">
        <v>92</v>
      </c>
      <c r="H3" s="7" t="s">
        <v>93</v>
      </c>
      <c r="M3" s="11" t="s">
        <v>161</v>
      </c>
      <c r="N3" s="12" t="s">
        <v>162</v>
      </c>
    </row>
    <row r="4" spans="4:14">
      <c r="D4" s="7">
        <v>0.878787879</v>
      </c>
      <c r="E4" s="7">
        <v>0.288659794</v>
      </c>
      <c r="G4" s="9" t="s">
        <v>94</v>
      </c>
      <c r="H4" s="7" t="s">
        <v>95</v>
      </c>
      <c r="M4" s="11" t="s">
        <v>163</v>
      </c>
      <c r="N4" s="12" t="s">
        <v>164</v>
      </c>
    </row>
    <row r="5" spans="4:16">
      <c r="D5" s="7">
        <v>0.881355932</v>
      </c>
      <c r="E5" s="7">
        <v>0.260416667</v>
      </c>
      <c r="G5" s="9" t="s">
        <v>97</v>
      </c>
      <c r="H5" s="7" t="s">
        <v>31</v>
      </c>
      <c r="K5" t="s">
        <v>88</v>
      </c>
      <c r="M5" s="11" t="s">
        <v>165</v>
      </c>
      <c r="N5" s="12" t="s">
        <v>12</v>
      </c>
      <c r="P5" t="s">
        <v>89</v>
      </c>
    </row>
    <row r="6" ht="15.75" spans="4:19">
      <c r="D6" s="7">
        <v>0.871794872</v>
      </c>
      <c r="E6" s="7">
        <v>0.212643678</v>
      </c>
      <c r="G6" s="9" t="s">
        <v>98</v>
      </c>
      <c r="H6" s="7" t="s">
        <v>99</v>
      </c>
      <c r="K6" s="4" t="s">
        <v>282</v>
      </c>
      <c r="L6" s="4" t="s">
        <v>283</v>
      </c>
      <c r="M6" s="11" t="s">
        <v>166</v>
      </c>
      <c r="N6" s="12" t="s">
        <v>167</v>
      </c>
      <c r="P6" s="4" t="s">
        <v>282</v>
      </c>
      <c r="Q6" s="4" t="s">
        <v>283</v>
      </c>
      <c r="R6" s="11" t="s">
        <v>160</v>
      </c>
      <c r="S6" s="12"/>
    </row>
    <row r="7" spans="4:19">
      <c r="D7" s="7">
        <v>0.928571429</v>
      </c>
      <c r="E7" s="7">
        <v>0.230769231</v>
      </c>
      <c r="G7" s="9" t="s">
        <v>100</v>
      </c>
      <c r="H7" s="7" t="s">
        <v>698</v>
      </c>
      <c r="K7" s="12">
        <v>0.792307692</v>
      </c>
      <c r="L7" s="12">
        <v>0.246153846</v>
      </c>
      <c r="M7" s="11" t="s">
        <v>168</v>
      </c>
      <c r="N7" s="12" t="s">
        <v>699</v>
      </c>
      <c r="P7" s="12">
        <v>0.942263279</v>
      </c>
      <c r="Q7" s="12">
        <v>0.173210162</v>
      </c>
      <c r="R7" s="11" t="s">
        <v>161</v>
      </c>
      <c r="S7" s="12" t="s">
        <v>162</v>
      </c>
    </row>
    <row r="8" spans="4:19">
      <c r="D8" s="7">
        <v>0.908794788</v>
      </c>
      <c r="E8" s="7">
        <v>0.226950355</v>
      </c>
      <c r="G8" s="9"/>
      <c r="H8" s="7"/>
      <c r="K8" s="12">
        <v>0.861538462</v>
      </c>
      <c r="L8" s="12">
        <v>0.238461538</v>
      </c>
      <c r="M8" s="11"/>
      <c r="N8" s="12"/>
      <c r="P8" s="12">
        <v>0.866050808</v>
      </c>
      <c r="Q8" s="12">
        <v>0.193995381</v>
      </c>
      <c r="R8" s="11" t="s">
        <v>163</v>
      </c>
      <c r="S8" s="12" t="s">
        <v>164</v>
      </c>
    </row>
    <row r="9" ht="15.75" spans="4:19">
      <c r="D9" s="4"/>
      <c r="E9" s="4"/>
      <c r="G9" s="9" t="s">
        <v>105</v>
      </c>
      <c r="H9" s="7"/>
      <c r="K9" s="12">
        <v>1.092307692</v>
      </c>
      <c r="L9" s="12">
        <v>0.2</v>
      </c>
      <c r="M9" s="11" t="s">
        <v>170</v>
      </c>
      <c r="N9" s="12"/>
      <c r="P9" s="12">
        <v>0.949191686</v>
      </c>
      <c r="Q9" s="12">
        <v>0.200923788</v>
      </c>
      <c r="R9" s="11" t="s">
        <v>165</v>
      </c>
      <c r="S9" s="12" t="s">
        <v>12</v>
      </c>
    </row>
    <row r="10" spans="7:19">
      <c r="G10" s="9" t="s">
        <v>106</v>
      </c>
      <c r="H10" s="7">
        <v>0.8955</v>
      </c>
      <c r="K10" s="12">
        <v>0.976923077</v>
      </c>
      <c r="L10" s="12">
        <v>0.292307692</v>
      </c>
      <c r="M10" s="11" t="s">
        <v>171</v>
      </c>
      <c r="N10" s="12">
        <v>1</v>
      </c>
      <c r="P10" s="12">
        <v>1.129330254</v>
      </c>
      <c r="Q10" s="12">
        <v>0.228637413</v>
      </c>
      <c r="R10" s="11" t="s">
        <v>166</v>
      </c>
      <c r="S10" s="12" t="s">
        <v>167</v>
      </c>
    </row>
    <row r="11" spans="7:19">
      <c r="G11" s="9" t="s">
        <v>107</v>
      </c>
      <c r="H11" s="7">
        <v>0.2465</v>
      </c>
      <c r="K11" s="12">
        <v>1.015384615</v>
      </c>
      <c r="L11" s="12">
        <v>0.215384615</v>
      </c>
      <c r="M11" s="11" t="s">
        <v>172</v>
      </c>
      <c r="N11" s="12">
        <v>0.2244</v>
      </c>
      <c r="P11" s="12">
        <v>1.094688222</v>
      </c>
      <c r="Q11" s="12">
        <v>0.256351039</v>
      </c>
      <c r="R11" s="11" t="s">
        <v>168</v>
      </c>
      <c r="S11" s="12" t="s">
        <v>700</v>
      </c>
    </row>
    <row r="12" spans="7:19">
      <c r="G12" s="9" t="s">
        <v>108</v>
      </c>
      <c r="H12" s="7" t="s">
        <v>701</v>
      </c>
      <c r="K12" s="12">
        <v>1.261538462</v>
      </c>
      <c r="L12" s="12">
        <v>0.153846154</v>
      </c>
      <c r="M12" s="11" t="s">
        <v>173</v>
      </c>
      <c r="N12" s="12" t="s">
        <v>702</v>
      </c>
      <c r="P12" s="12">
        <v>1.018475751</v>
      </c>
      <c r="Q12" s="12">
        <v>0.242494226</v>
      </c>
      <c r="R12" s="11"/>
      <c r="S12" s="12"/>
    </row>
    <row r="13" spans="7:19">
      <c r="G13" s="9" t="s">
        <v>113</v>
      </c>
      <c r="H13" s="7" t="s">
        <v>703</v>
      </c>
      <c r="M13" s="11" t="s">
        <v>175</v>
      </c>
      <c r="N13" s="12" t="s">
        <v>704</v>
      </c>
      <c r="R13" s="11" t="s">
        <v>170</v>
      </c>
      <c r="S13" s="12"/>
    </row>
    <row r="14" spans="7:19">
      <c r="G14" s="9" t="s">
        <v>118</v>
      </c>
      <c r="H14" s="7">
        <v>0.995</v>
      </c>
      <c r="M14" s="11" t="s">
        <v>177</v>
      </c>
      <c r="N14" s="12">
        <v>0.9228</v>
      </c>
      <c r="R14" s="11" t="s">
        <v>171</v>
      </c>
      <c r="S14" s="12">
        <v>1</v>
      </c>
    </row>
    <row r="15" spans="7:19">
      <c r="G15" s="9"/>
      <c r="H15" s="7"/>
      <c r="M15" s="11"/>
      <c r="N15" s="12"/>
      <c r="R15" s="11" t="s">
        <v>172</v>
      </c>
      <c r="S15" s="12">
        <v>0.2159</v>
      </c>
    </row>
    <row r="16" spans="7:19">
      <c r="G16" s="9" t="s">
        <v>119</v>
      </c>
      <c r="H16" s="7"/>
      <c r="M16" s="11" t="s">
        <v>178</v>
      </c>
      <c r="N16" s="12"/>
      <c r="R16" s="11" t="s">
        <v>173</v>
      </c>
      <c r="S16" s="12" t="s">
        <v>705</v>
      </c>
    </row>
    <row r="17" spans="7:19">
      <c r="G17" s="9" t="s">
        <v>120</v>
      </c>
      <c r="H17" s="7" t="s">
        <v>706</v>
      </c>
      <c r="M17" s="11" t="s">
        <v>179</v>
      </c>
      <c r="N17" s="12" t="s">
        <v>707</v>
      </c>
      <c r="R17" s="11" t="s">
        <v>175</v>
      </c>
      <c r="S17" s="12" t="s">
        <v>708</v>
      </c>
    </row>
    <row r="18" spans="7:19">
      <c r="G18" s="9" t="s">
        <v>92</v>
      </c>
      <c r="H18" s="7">
        <v>0.5979</v>
      </c>
      <c r="M18" s="11" t="s">
        <v>161</v>
      </c>
      <c r="N18" s="12">
        <v>0.0142</v>
      </c>
      <c r="R18" s="11" t="s">
        <v>177</v>
      </c>
      <c r="S18" s="12">
        <v>0.9711</v>
      </c>
    </row>
    <row r="19" spans="7:19">
      <c r="G19" s="9" t="s">
        <v>94</v>
      </c>
      <c r="H19" s="7" t="s">
        <v>36</v>
      </c>
      <c r="M19" s="11" t="s">
        <v>163</v>
      </c>
      <c r="N19" s="12" t="s">
        <v>21</v>
      </c>
      <c r="R19" s="11"/>
      <c r="S19" s="12"/>
    </row>
    <row r="20" spans="7:19">
      <c r="G20" s="9" t="s">
        <v>97</v>
      </c>
      <c r="H20" s="7" t="s">
        <v>35</v>
      </c>
      <c r="M20" s="11" t="s">
        <v>165</v>
      </c>
      <c r="N20" s="12" t="s">
        <v>12</v>
      </c>
      <c r="R20" s="11" t="s">
        <v>178</v>
      </c>
      <c r="S20" s="12"/>
    </row>
    <row r="21" spans="7:19">
      <c r="G21" s="9"/>
      <c r="H21" s="7"/>
      <c r="M21" s="11"/>
      <c r="N21" s="12"/>
      <c r="R21" s="11" t="s">
        <v>179</v>
      </c>
      <c r="S21" s="12" t="s">
        <v>709</v>
      </c>
    </row>
    <row r="22" spans="7:19">
      <c r="G22" s="9" t="s">
        <v>125</v>
      </c>
      <c r="H22" s="7"/>
      <c r="M22" s="11" t="s">
        <v>181</v>
      </c>
      <c r="N22" s="12"/>
      <c r="R22" s="11" t="s">
        <v>161</v>
      </c>
      <c r="S22" s="12">
        <v>0.0249</v>
      </c>
    </row>
    <row r="23" spans="7:19">
      <c r="G23" s="9" t="s">
        <v>126</v>
      </c>
      <c r="H23" s="7">
        <v>6</v>
      </c>
      <c r="M23" s="11" t="s">
        <v>182</v>
      </c>
      <c r="N23" s="12">
        <v>6</v>
      </c>
      <c r="R23" s="11" t="s">
        <v>163</v>
      </c>
      <c r="S23" s="12" t="s">
        <v>21</v>
      </c>
    </row>
    <row r="24" spans="7:19">
      <c r="G24" s="9" t="s">
        <v>127</v>
      </c>
      <c r="H24" s="7">
        <v>6</v>
      </c>
      <c r="M24" s="11" t="s">
        <v>183</v>
      </c>
      <c r="N24" s="12">
        <v>6</v>
      </c>
      <c r="R24" s="11" t="s">
        <v>165</v>
      </c>
      <c r="S24" s="12" t="s">
        <v>12</v>
      </c>
    </row>
    <row r="27" ht="15.75" spans="2:16">
      <c r="B27" s="3" t="s">
        <v>710</v>
      </c>
      <c r="C27" s="4" t="s">
        <v>303</v>
      </c>
      <c r="D27" s="4" t="s">
        <v>317</v>
      </c>
      <c r="E27" s="4" t="s">
        <v>318</v>
      </c>
      <c r="F27" s="4" t="s">
        <v>305</v>
      </c>
      <c r="G27" s="4" t="s">
        <v>306</v>
      </c>
      <c r="H27" s="4"/>
      <c r="I27" s="4"/>
      <c r="J27" s="9" t="s">
        <v>23</v>
      </c>
      <c r="K27" s="7" t="s">
        <v>24</v>
      </c>
      <c r="L27" s="7" t="s">
        <v>25</v>
      </c>
      <c r="M27" s="7" t="s">
        <v>26</v>
      </c>
      <c r="N27" s="7" t="s">
        <v>27</v>
      </c>
      <c r="O27" s="7" t="s">
        <v>28</v>
      </c>
      <c r="P27" s="7"/>
    </row>
    <row r="28" ht="15.75" spans="3:16">
      <c r="C28" s="7">
        <v>89.23375364</v>
      </c>
      <c r="D28" s="7">
        <v>41.51291513</v>
      </c>
      <c r="E28" s="7">
        <v>76.63197729</v>
      </c>
      <c r="F28" s="7">
        <v>74.85604607</v>
      </c>
      <c r="G28" s="7">
        <v>66.02916275</v>
      </c>
      <c r="H28" s="4"/>
      <c r="I28" s="4"/>
      <c r="J28" s="9" t="s">
        <v>29</v>
      </c>
      <c r="K28" s="7">
        <v>21.71</v>
      </c>
      <c r="L28" s="7" t="s">
        <v>711</v>
      </c>
      <c r="M28" s="7" t="s">
        <v>31</v>
      </c>
      <c r="N28" s="7" t="s">
        <v>32</v>
      </c>
      <c r="O28" s="7">
        <v>0.0018</v>
      </c>
      <c r="P28" s="7" t="s">
        <v>43</v>
      </c>
    </row>
    <row r="29" ht="15.75" spans="3:16">
      <c r="C29" s="7">
        <v>72.83633248</v>
      </c>
      <c r="D29" s="7">
        <v>43.87568556</v>
      </c>
      <c r="E29" s="7">
        <v>72.13756614</v>
      </c>
      <c r="F29" s="7">
        <v>65.58935361</v>
      </c>
      <c r="G29" s="7">
        <v>57.00483092</v>
      </c>
      <c r="H29" s="4"/>
      <c r="I29" s="4"/>
      <c r="J29" s="9" t="s">
        <v>33</v>
      </c>
      <c r="K29" s="7">
        <v>4.399</v>
      </c>
      <c r="L29" s="7" t="s">
        <v>712</v>
      </c>
      <c r="M29" s="7" t="s">
        <v>35</v>
      </c>
      <c r="N29" s="7" t="s">
        <v>36</v>
      </c>
      <c r="O29" s="7" t="s">
        <v>37</v>
      </c>
      <c r="P29" s="7" t="s">
        <v>45</v>
      </c>
    </row>
    <row r="30" ht="15.75" spans="3:16">
      <c r="C30" s="7">
        <v>77.83251232</v>
      </c>
      <c r="D30" s="7">
        <v>52.02821869</v>
      </c>
      <c r="E30" s="7">
        <v>64.22599418</v>
      </c>
      <c r="F30" s="7">
        <v>48.26958106</v>
      </c>
      <c r="G30" s="7">
        <v>40.80510018</v>
      </c>
      <c r="H30" s="4"/>
      <c r="I30" s="4"/>
      <c r="J30" s="9" t="s">
        <v>209</v>
      </c>
      <c r="K30" s="7">
        <v>3.152</v>
      </c>
      <c r="L30" s="7" t="s">
        <v>713</v>
      </c>
      <c r="M30" s="7" t="s">
        <v>35</v>
      </c>
      <c r="N30" s="7" t="s">
        <v>36</v>
      </c>
      <c r="O30" s="7" t="s">
        <v>37</v>
      </c>
      <c r="P30" s="7" t="s">
        <v>211</v>
      </c>
    </row>
    <row r="31" ht="15.75" spans="3:16">
      <c r="C31" s="7">
        <v>57.19557196</v>
      </c>
      <c r="D31" s="7">
        <v>60.13579049</v>
      </c>
      <c r="E31" s="7">
        <v>58.26906598</v>
      </c>
      <c r="F31" s="7">
        <v>77.14016933</v>
      </c>
      <c r="G31" s="7">
        <v>54.59031657</v>
      </c>
      <c r="H31" s="4"/>
      <c r="I31" s="4"/>
      <c r="J31" s="9" t="s">
        <v>212</v>
      </c>
      <c r="K31" s="7">
        <v>20.05</v>
      </c>
      <c r="L31" s="7" t="s">
        <v>714</v>
      </c>
      <c r="M31" s="7" t="s">
        <v>31</v>
      </c>
      <c r="N31" s="7" t="s">
        <v>32</v>
      </c>
      <c r="O31" s="7">
        <v>0.0045</v>
      </c>
      <c r="P31" s="7" t="s">
        <v>214</v>
      </c>
    </row>
    <row r="32" ht="15.75" spans="3:16">
      <c r="C32" s="7">
        <v>74.04021938</v>
      </c>
      <c r="D32" s="7">
        <v>69.06338694</v>
      </c>
      <c r="E32" s="7">
        <v>69.95073892</v>
      </c>
      <c r="F32" s="7">
        <v>70.53140097</v>
      </c>
      <c r="G32" s="7">
        <v>45.24469067</v>
      </c>
      <c r="H32" s="4"/>
      <c r="I32" s="4"/>
      <c r="J32" s="9" t="s">
        <v>38</v>
      </c>
      <c r="K32" s="7">
        <v>-17.31</v>
      </c>
      <c r="L32" s="7" t="s">
        <v>715</v>
      </c>
      <c r="M32" s="7" t="s">
        <v>31</v>
      </c>
      <c r="N32" s="7" t="s">
        <v>40</v>
      </c>
      <c r="O32" s="7">
        <v>0.0198</v>
      </c>
      <c r="P32" s="7" t="s">
        <v>47</v>
      </c>
    </row>
    <row r="33" ht="15.75" spans="3:16">
      <c r="C33" s="7">
        <v>58.65657521</v>
      </c>
      <c r="D33" s="7">
        <v>29.99143102</v>
      </c>
      <c r="E33" s="7">
        <v>63.65313653</v>
      </c>
      <c r="F33" s="7">
        <v>70.76350093</v>
      </c>
      <c r="G33" s="7">
        <v>56.21033545</v>
      </c>
      <c r="H33" s="4"/>
      <c r="I33" s="4"/>
      <c r="J33" s="9" t="s">
        <v>219</v>
      </c>
      <c r="K33" s="7">
        <v>-18.55</v>
      </c>
      <c r="L33" s="7" t="s">
        <v>716</v>
      </c>
      <c r="M33" s="7" t="s">
        <v>31</v>
      </c>
      <c r="N33" s="7" t="s">
        <v>40</v>
      </c>
      <c r="O33" s="7">
        <v>0.0102</v>
      </c>
      <c r="P33" s="7" t="s">
        <v>221</v>
      </c>
    </row>
    <row r="34" ht="15.75" spans="3:16">
      <c r="C34" s="7">
        <v>66.13756614</v>
      </c>
      <c r="D34" s="7">
        <v>54.08374384</v>
      </c>
      <c r="E34" s="7">
        <v>52.44606947</v>
      </c>
      <c r="F34" s="7">
        <v>74.79224377</v>
      </c>
      <c r="G34" s="7">
        <v>34.54894434</v>
      </c>
      <c r="H34" s="4"/>
      <c r="I34" s="4"/>
      <c r="J34" s="9" t="s">
        <v>222</v>
      </c>
      <c r="K34" s="7">
        <v>-1.656</v>
      </c>
      <c r="L34" s="7" t="s">
        <v>717</v>
      </c>
      <c r="M34" s="7" t="s">
        <v>35</v>
      </c>
      <c r="N34" s="7" t="s">
        <v>36</v>
      </c>
      <c r="O34" s="7" t="s">
        <v>37</v>
      </c>
      <c r="P34" s="7" t="s">
        <v>224</v>
      </c>
    </row>
    <row r="35" ht="15.75" spans="3:16">
      <c r="C35" s="7">
        <v>67.3828125</v>
      </c>
      <c r="D35" s="7">
        <v>38.97338403</v>
      </c>
      <c r="E35" s="7">
        <v>70.80504365</v>
      </c>
      <c r="F35" s="7">
        <v>56.15942029</v>
      </c>
      <c r="G35" s="7">
        <v>48.47908745</v>
      </c>
      <c r="H35" s="4"/>
      <c r="I35" s="4"/>
      <c r="J35" s="9" t="s">
        <v>228</v>
      </c>
      <c r="K35" s="7">
        <v>-1.248</v>
      </c>
      <c r="L35" s="7" t="s">
        <v>718</v>
      </c>
      <c r="M35" s="7" t="s">
        <v>35</v>
      </c>
      <c r="N35" s="7" t="s">
        <v>36</v>
      </c>
      <c r="O35" s="7" t="s">
        <v>37</v>
      </c>
      <c r="P35" s="7" t="s">
        <v>230</v>
      </c>
    </row>
    <row r="36" ht="15.75" spans="3:16">
      <c r="C36" s="4"/>
      <c r="D36" s="4"/>
      <c r="E36" s="4"/>
      <c r="F36" s="4"/>
      <c r="G36" s="4"/>
      <c r="H36" s="4"/>
      <c r="I36" s="4"/>
      <c r="J36" s="9" t="s">
        <v>231</v>
      </c>
      <c r="K36" s="7">
        <v>15.65</v>
      </c>
      <c r="L36" s="7" t="s">
        <v>719</v>
      </c>
      <c r="M36" s="7" t="s">
        <v>31</v>
      </c>
      <c r="N36" s="7" t="s">
        <v>40</v>
      </c>
      <c r="O36" s="7">
        <v>0.0465</v>
      </c>
      <c r="P36" s="7" t="s">
        <v>233</v>
      </c>
    </row>
    <row r="37" spans="10:16">
      <c r="J37" s="9" t="s">
        <v>237</v>
      </c>
      <c r="K37" s="7">
        <v>16.9</v>
      </c>
      <c r="L37" s="7" t="s">
        <v>720</v>
      </c>
      <c r="M37" s="7" t="s">
        <v>31</v>
      </c>
      <c r="N37" s="7" t="s">
        <v>40</v>
      </c>
      <c r="O37" s="7">
        <v>0.0245</v>
      </c>
      <c r="P37" s="7" t="s">
        <v>239</v>
      </c>
    </row>
    <row r="40" ht="15.75" spans="2:16">
      <c r="B40" s="3" t="s">
        <v>721</v>
      </c>
      <c r="C40" s="4" t="s">
        <v>303</v>
      </c>
      <c r="D40" s="4" t="s">
        <v>317</v>
      </c>
      <c r="E40" s="4" t="s">
        <v>318</v>
      </c>
      <c r="F40" s="4" t="s">
        <v>305</v>
      </c>
      <c r="G40" s="4" t="s">
        <v>306</v>
      </c>
      <c r="H40" s="4"/>
      <c r="I40" s="4"/>
      <c r="J40" s="9" t="s">
        <v>23</v>
      </c>
      <c r="K40" s="7" t="s">
        <v>24</v>
      </c>
      <c r="L40" s="7" t="s">
        <v>25</v>
      </c>
      <c r="M40" s="7" t="s">
        <v>26</v>
      </c>
      <c r="N40" s="7" t="s">
        <v>27</v>
      </c>
      <c r="O40" s="7" t="s">
        <v>28</v>
      </c>
      <c r="P40" s="7"/>
    </row>
    <row r="41" ht="15.75" spans="3:16">
      <c r="C41" s="7">
        <v>132</v>
      </c>
      <c r="D41" s="7">
        <v>156</v>
      </c>
      <c r="E41" s="7">
        <v>104</v>
      </c>
      <c r="F41" s="7">
        <v>92</v>
      </c>
      <c r="G41" s="7">
        <v>145</v>
      </c>
      <c r="H41" s="4"/>
      <c r="I41" s="4"/>
      <c r="J41" s="9" t="s">
        <v>29</v>
      </c>
      <c r="K41" s="7">
        <v>-39.5</v>
      </c>
      <c r="L41" s="7" t="s">
        <v>722</v>
      </c>
      <c r="M41" s="7" t="s">
        <v>31</v>
      </c>
      <c r="N41" s="7" t="s">
        <v>32</v>
      </c>
      <c r="O41" s="7">
        <v>0.001</v>
      </c>
      <c r="P41" s="7" t="s">
        <v>43</v>
      </c>
    </row>
    <row r="42" ht="15.75" spans="3:16">
      <c r="C42" s="7">
        <v>87</v>
      </c>
      <c r="D42" s="7">
        <v>173</v>
      </c>
      <c r="E42" s="7">
        <v>113</v>
      </c>
      <c r="F42" s="7">
        <v>110</v>
      </c>
      <c r="G42" s="7">
        <v>138</v>
      </c>
      <c r="H42" s="4"/>
      <c r="I42" s="4"/>
      <c r="J42" s="9" t="s">
        <v>33</v>
      </c>
      <c r="K42" s="7">
        <v>-0.5</v>
      </c>
      <c r="L42" s="7" t="s">
        <v>723</v>
      </c>
      <c r="M42" s="7" t="s">
        <v>35</v>
      </c>
      <c r="N42" s="7" t="s">
        <v>36</v>
      </c>
      <c r="O42" s="7" t="s">
        <v>37</v>
      </c>
      <c r="P42" s="7" t="s">
        <v>45</v>
      </c>
    </row>
    <row r="43" ht="15.75" spans="3:16">
      <c r="C43" s="7">
        <v>127</v>
      </c>
      <c r="D43" s="7">
        <v>159</v>
      </c>
      <c r="E43" s="7">
        <v>132</v>
      </c>
      <c r="F43" s="7">
        <v>138</v>
      </c>
      <c r="G43" s="7">
        <v>163</v>
      </c>
      <c r="H43" s="4"/>
      <c r="I43" s="4"/>
      <c r="J43" s="9" t="s">
        <v>209</v>
      </c>
      <c r="K43" s="7">
        <v>-0.625</v>
      </c>
      <c r="L43" s="7" t="s">
        <v>724</v>
      </c>
      <c r="M43" s="7" t="s">
        <v>35</v>
      </c>
      <c r="N43" s="7" t="s">
        <v>36</v>
      </c>
      <c r="O43" s="7" t="s">
        <v>37</v>
      </c>
      <c r="P43" s="7" t="s">
        <v>211</v>
      </c>
    </row>
    <row r="44" ht="15.75" spans="3:16">
      <c r="C44" s="7">
        <v>106</v>
      </c>
      <c r="D44" s="7">
        <v>165</v>
      </c>
      <c r="E44" s="7">
        <v>145</v>
      </c>
      <c r="F44" s="7">
        <v>116</v>
      </c>
      <c r="G44" s="7">
        <v>112</v>
      </c>
      <c r="H44" s="4"/>
      <c r="I44" s="4"/>
      <c r="J44" s="9" t="s">
        <v>212</v>
      </c>
      <c r="K44" s="7">
        <v>-28.5</v>
      </c>
      <c r="L44" s="7" t="s">
        <v>725</v>
      </c>
      <c r="M44" s="7" t="s">
        <v>31</v>
      </c>
      <c r="N44" s="7" t="s">
        <v>40</v>
      </c>
      <c r="O44" s="7">
        <v>0.0322</v>
      </c>
      <c r="P44" s="7" t="s">
        <v>214</v>
      </c>
    </row>
    <row r="45" ht="15.75" spans="3:16">
      <c r="C45" s="7">
        <v>114</v>
      </c>
      <c r="D45" s="7">
        <v>127</v>
      </c>
      <c r="E45" s="7">
        <v>94</v>
      </c>
      <c r="F45" s="7">
        <v>124</v>
      </c>
      <c r="G45" s="7">
        <v>147</v>
      </c>
      <c r="H45" s="4"/>
      <c r="I45" s="4"/>
      <c r="J45" s="9" t="s">
        <v>38</v>
      </c>
      <c r="K45" s="7">
        <v>39</v>
      </c>
      <c r="L45" s="7" t="s">
        <v>726</v>
      </c>
      <c r="M45" s="7" t="s">
        <v>31</v>
      </c>
      <c r="N45" s="7" t="s">
        <v>32</v>
      </c>
      <c r="O45" s="7">
        <v>0.0012</v>
      </c>
      <c r="P45" s="7" t="s">
        <v>47</v>
      </c>
    </row>
    <row r="46" ht="15.75" spans="3:16">
      <c r="C46" s="7">
        <v>97</v>
      </c>
      <c r="D46" s="7">
        <v>131</v>
      </c>
      <c r="E46" s="7">
        <v>126</v>
      </c>
      <c r="F46" s="7">
        <v>143</v>
      </c>
      <c r="G46" s="7">
        <v>152</v>
      </c>
      <c r="H46" s="4"/>
      <c r="I46" s="4"/>
      <c r="J46" s="9" t="s">
        <v>219</v>
      </c>
      <c r="K46" s="7">
        <v>38.88</v>
      </c>
      <c r="L46" s="7" t="s">
        <v>727</v>
      </c>
      <c r="M46" s="7" t="s">
        <v>31</v>
      </c>
      <c r="N46" s="7" t="s">
        <v>32</v>
      </c>
      <c r="O46" s="7">
        <v>0.0012</v>
      </c>
      <c r="P46" s="7" t="s">
        <v>221</v>
      </c>
    </row>
    <row r="47" ht="15.75" spans="3:16">
      <c r="C47" s="7">
        <v>123</v>
      </c>
      <c r="D47" s="7">
        <v>161</v>
      </c>
      <c r="E47" s="7">
        <v>98</v>
      </c>
      <c r="F47" s="7">
        <v>108</v>
      </c>
      <c r="G47" s="7">
        <v>171</v>
      </c>
      <c r="H47" s="4"/>
      <c r="I47" s="4"/>
      <c r="J47" s="9" t="s">
        <v>222</v>
      </c>
      <c r="K47" s="7">
        <v>11</v>
      </c>
      <c r="L47" s="7" t="s">
        <v>728</v>
      </c>
      <c r="M47" s="7" t="s">
        <v>35</v>
      </c>
      <c r="N47" s="7" t="s">
        <v>36</v>
      </c>
      <c r="O47" s="7" t="s">
        <v>37</v>
      </c>
      <c r="P47" s="7" t="s">
        <v>224</v>
      </c>
    </row>
    <row r="48" ht="15.75" spans="3:16">
      <c r="C48" s="7">
        <v>143</v>
      </c>
      <c r="D48" s="7">
        <v>173</v>
      </c>
      <c r="E48" s="7">
        <v>121</v>
      </c>
      <c r="F48" s="7">
        <v>103</v>
      </c>
      <c r="G48" s="7">
        <v>129</v>
      </c>
      <c r="H48" s="4"/>
      <c r="I48" s="4"/>
      <c r="J48" s="9" t="s">
        <v>228</v>
      </c>
      <c r="K48" s="7">
        <v>-0.125</v>
      </c>
      <c r="L48" s="7" t="s">
        <v>729</v>
      </c>
      <c r="M48" s="7" t="s">
        <v>35</v>
      </c>
      <c r="N48" s="7" t="s">
        <v>36</v>
      </c>
      <c r="O48" s="7" t="s">
        <v>37</v>
      </c>
      <c r="P48" s="7" t="s">
        <v>230</v>
      </c>
    </row>
    <row r="49" ht="15.75" spans="3:16">
      <c r="C49" s="4"/>
      <c r="D49" s="4"/>
      <c r="E49" s="4"/>
      <c r="F49" s="4"/>
      <c r="G49" s="4"/>
      <c r="H49" s="4"/>
      <c r="I49" s="4"/>
      <c r="J49" s="9" t="s">
        <v>231</v>
      </c>
      <c r="K49" s="7">
        <v>-28</v>
      </c>
      <c r="L49" s="7" t="s">
        <v>730</v>
      </c>
      <c r="M49" s="7" t="s">
        <v>31</v>
      </c>
      <c r="N49" s="7" t="s">
        <v>40</v>
      </c>
      <c r="O49" s="7">
        <v>0.0373</v>
      </c>
      <c r="P49" s="7" t="s">
        <v>233</v>
      </c>
    </row>
    <row r="50" spans="10:16">
      <c r="J50" s="9" t="s">
        <v>237</v>
      </c>
      <c r="K50" s="7">
        <v>-27.88</v>
      </c>
      <c r="L50" s="7" t="s">
        <v>731</v>
      </c>
      <c r="M50" s="7" t="s">
        <v>31</v>
      </c>
      <c r="N50" s="7" t="s">
        <v>40</v>
      </c>
      <c r="O50" s="7">
        <v>0.0387</v>
      </c>
      <c r="P50" s="7" t="s">
        <v>239</v>
      </c>
    </row>
    <row r="52" ht="15.75" spans="2:16">
      <c r="B52" s="3" t="s">
        <v>732</v>
      </c>
      <c r="C52" s="4" t="s">
        <v>303</v>
      </c>
      <c r="D52" s="4" t="s">
        <v>317</v>
      </c>
      <c r="E52" s="4" t="s">
        <v>318</v>
      </c>
      <c r="F52" s="4" t="s">
        <v>305</v>
      </c>
      <c r="G52" s="4" t="s">
        <v>306</v>
      </c>
      <c r="H52" s="4"/>
      <c r="I52" s="4"/>
      <c r="J52" s="9" t="s">
        <v>23</v>
      </c>
      <c r="K52" s="7" t="s">
        <v>24</v>
      </c>
      <c r="L52" s="7" t="s">
        <v>25</v>
      </c>
      <c r="M52" s="7" t="s">
        <v>26</v>
      </c>
      <c r="N52" s="7" t="s">
        <v>27</v>
      </c>
      <c r="O52" s="7" t="s">
        <v>28</v>
      </c>
      <c r="P52" s="7"/>
    </row>
    <row r="53" ht="15.75" spans="3:16">
      <c r="C53" s="7">
        <v>54.9</v>
      </c>
      <c r="D53" s="7">
        <v>24.5</v>
      </c>
      <c r="E53" s="7">
        <v>30.7</v>
      </c>
      <c r="F53" s="7">
        <v>32.7</v>
      </c>
      <c r="G53" s="7">
        <v>27.8</v>
      </c>
      <c r="H53" s="4"/>
      <c r="I53" s="4"/>
      <c r="J53" s="9" t="s">
        <v>29</v>
      </c>
      <c r="K53" s="7">
        <v>25.35</v>
      </c>
      <c r="L53" s="7" t="s">
        <v>733</v>
      </c>
      <c r="M53" s="7" t="s">
        <v>31</v>
      </c>
      <c r="N53" s="7" t="s">
        <v>96</v>
      </c>
      <c r="O53" s="7">
        <v>0.0005</v>
      </c>
      <c r="P53" s="7" t="s">
        <v>43</v>
      </c>
    </row>
    <row r="54" ht="15.75" spans="3:16">
      <c r="C54" s="7">
        <v>41.1</v>
      </c>
      <c r="D54" s="7">
        <v>37.8</v>
      </c>
      <c r="E54" s="7">
        <v>51.2</v>
      </c>
      <c r="F54" s="7">
        <v>63.5</v>
      </c>
      <c r="G54" s="7">
        <v>42.5</v>
      </c>
      <c r="H54" s="4"/>
      <c r="I54" s="4"/>
      <c r="J54" s="9" t="s">
        <v>33</v>
      </c>
      <c r="K54" s="7">
        <v>4.088</v>
      </c>
      <c r="L54" s="7" t="s">
        <v>734</v>
      </c>
      <c r="M54" s="7" t="s">
        <v>35</v>
      </c>
      <c r="N54" s="7" t="s">
        <v>36</v>
      </c>
      <c r="O54" s="7" t="s">
        <v>37</v>
      </c>
      <c r="P54" s="7" t="s">
        <v>45</v>
      </c>
    </row>
    <row r="55" ht="15.75" spans="2:16">
      <c r="B55" s="3"/>
      <c r="C55" s="7">
        <v>70.1</v>
      </c>
      <c r="D55" s="7">
        <v>18.1</v>
      </c>
      <c r="E55" s="7">
        <v>55.5</v>
      </c>
      <c r="F55" s="7">
        <v>48.7</v>
      </c>
      <c r="G55" s="7">
        <v>28.6</v>
      </c>
      <c r="H55" s="4"/>
      <c r="I55" s="4"/>
      <c r="J55" s="9" t="s">
        <v>209</v>
      </c>
      <c r="K55" s="7">
        <v>4.138</v>
      </c>
      <c r="L55" s="7" t="s">
        <v>735</v>
      </c>
      <c r="M55" s="7" t="s">
        <v>35</v>
      </c>
      <c r="N55" s="7" t="s">
        <v>36</v>
      </c>
      <c r="O55" s="7" t="s">
        <v>37</v>
      </c>
      <c r="P55" s="7" t="s">
        <v>211</v>
      </c>
    </row>
    <row r="56" ht="15.75" spans="3:16">
      <c r="C56" s="7">
        <v>52.3</v>
      </c>
      <c r="D56" s="7">
        <v>21.9</v>
      </c>
      <c r="E56" s="7">
        <v>53.6</v>
      </c>
      <c r="F56" s="7">
        <v>58.2</v>
      </c>
      <c r="G56" s="7">
        <v>36.3</v>
      </c>
      <c r="H56" s="4"/>
      <c r="I56" s="4"/>
      <c r="J56" s="9" t="s">
        <v>212</v>
      </c>
      <c r="K56" s="7">
        <v>21.71</v>
      </c>
      <c r="L56" s="7" t="s">
        <v>736</v>
      </c>
      <c r="M56" s="7" t="s">
        <v>31</v>
      </c>
      <c r="N56" s="7" t="s">
        <v>32</v>
      </c>
      <c r="O56" s="7">
        <v>0.0038</v>
      </c>
      <c r="P56" s="7" t="s">
        <v>214</v>
      </c>
    </row>
    <row r="57" ht="15.75" spans="2:16">
      <c r="B57" s="3"/>
      <c r="C57" s="7">
        <v>33.9</v>
      </c>
      <c r="D57" s="7">
        <v>35.6</v>
      </c>
      <c r="E57" s="7">
        <v>57.6</v>
      </c>
      <c r="F57" s="7">
        <v>50.1</v>
      </c>
      <c r="G57" s="7">
        <v>16.8</v>
      </c>
      <c r="H57" s="4"/>
      <c r="I57" s="4"/>
      <c r="J57" s="9" t="s">
        <v>38</v>
      </c>
      <c r="K57" s="7">
        <v>-21.26</v>
      </c>
      <c r="L57" s="7" t="s">
        <v>737</v>
      </c>
      <c r="M57" s="7" t="s">
        <v>31</v>
      </c>
      <c r="N57" s="7" t="s">
        <v>32</v>
      </c>
      <c r="O57" s="7">
        <v>0.0047</v>
      </c>
      <c r="P57" s="7" t="s">
        <v>47</v>
      </c>
    </row>
    <row r="58" ht="15.75" spans="3:16">
      <c r="C58" s="7">
        <v>53.1</v>
      </c>
      <c r="D58" s="7">
        <v>8.7</v>
      </c>
      <c r="E58" s="7">
        <v>62.2</v>
      </c>
      <c r="F58" s="7">
        <v>53.4</v>
      </c>
      <c r="G58" s="7">
        <v>31.3</v>
      </c>
      <c r="H58" s="4"/>
      <c r="I58" s="4"/>
      <c r="J58" s="9" t="s">
        <v>219</v>
      </c>
      <c r="K58" s="7">
        <v>-21.21</v>
      </c>
      <c r="L58" s="7" t="s">
        <v>738</v>
      </c>
      <c r="M58" s="7" t="s">
        <v>31</v>
      </c>
      <c r="N58" s="7" t="s">
        <v>32</v>
      </c>
      <c r="O58" s="7">
        <v>0.0049</v>
      </c>
      <c r="P58" s="7" t="s">
        <v>221</v>
      </c>
    </row>
    <row r="59" ht="15.75" spans="3:16">
      <c r="C59" s="7">
        <v>63.7</v>
      </c>
      <c r="D59" s="7">
        <v>38.3</v>
      </c>
      <c r="E59" s="7">
        <v>43.8</v>
      </c>
      <c r="F59" s="7">
        <v>42.3</v>
      </c>
      <c r="G59" s="7">
        <v>25.9</v>
      </c>
      <c r="H59" s="4"/>
      <c r="I59" s="4"/>
      <c r="J59" s="9" t="s">
        <v>222</v>
      </c>
      <c r="K59" s="7">
        <v>-3.638</v>
      </c>
      <c r="L59" s="7" t="s">
        <v>739</v>
      </c>
      <c r="M59" s="7" t="s">
        <v>35</v>
      </c>
      <c r="N59" s="7" t="s">
        <v>36</v>
      </c>
      <c r="O59" s="7" t="s">
        <v>37</v>
      </c>
      <c r="P59" s="7" t="s">
        <v>224</v>
      </c>
    </row>
    <row r="60" ht="15.75" spans="3:16">
      <c r="C60" s="7">
        <v>65.1</v>
      </c>
      <c r="D60" s="7">
        <v>46.5</v>
      </c>
      <c r="E60" s="7">
        <v>46.9</v>
      </c>
      <c r="F60" s="7">
        <v>52.2</v>
      </c>
      <c r="G60" s="7">
        <v>51.3</v>
      </c>
      <c r="H60" s="4"/>
      <c r="I60" s="4"/>
      <c r="J60" s="9" t="s">
        <v>228</v>
      </c>
      <c r="K60" s="7">
        <v>0.05</v>
      </c>
      <c r="L60" s="7" t="s">
        <v>740</v>
      </c>
      <c r="M60" s="7" t="s">
        <v>35</v>
      </c>
      <c r="N60" s="7" t="s">
        <v>36</v>
      </c>
      <c r="O60" s="7" t="s">
        <v>37</v>
      </c>
      <c r="P60" s="7" t="s">
        <v>230</v>
      </c>
    </row>
    <row r="61" ht="15.75" spans="3:16">
      <c r="C61" s="4"/>
      <c r="D61" s="4"/>
      <c r="E61" s="4"/>
      <c r="F61" s="4"/>
      <c r="G61" s="4"/>
      <c r="H61" s="4"/>
      <c r="I61" s="4"/>
      <c r="J61" s="9" t="s">
        <v>231</v>
      </c>
      <c r="K61" s="7">
        <v>17.63</v>
      </c>
      <c r="L61" s="7" t="s">
        <v>741</v>
      </c>
      <c r="M61" s="7" t="s">
        <v>31</v>
      </c>
      <c r="N61" s="7" t="s">
        <v>40</v>
      </c>
      <c r="O61" s="7">
        <v>0.0296</v>
      </c>
      <c r="P61" s="7" t="s">
        <v>233</v>
      </c>
    </row>
    <row r="62" spans="10:16">
      <c r="J62" s="9" t="s">
        <v>237</v>
      </c>
      <c r="K62" s="7">
        <v>17.58</v>
      </c>
      <c r="L62" s="7" t="s">
        <v>742</v>
      </c>
      <c r="M62" s="7" t="s">
        <v>31</v>
      </c>
      <c r="N62" s="7" t="s">
        <v>40</v>
      </c>
      <c r="O62" s="7">
        <v>0.0303</v>
      </c>
      <c r="P62" s="7" t="s">
        <v>239</v>
      </c>
    </row>
    <row r="65" ht="15.75" spans="2:19">
      <c r="B65" s="3" t="s">
        <v>743</v>
      </c>
      <c r="C65" s="4" t="s">
        <v>49</v>
      </c>
      <c r="D65" s="4" t="s">
        <v>303</v>
      </c>
      <c r="E65" s="4" t="s">
        <v>317</v>
      </c>
      <c r="F65" s="4" t="s">
        <v>318</v>
      </c>
      <c r="G65" s="4" t="s">
        <v>305</v>
      </c>
      <c r="H65" s="4" t="s">
        <v>306</v>
      </c>
      <c r="I65" s="4"/>
      <c r="J65" s="4"/>
      <c r="K65" s="4"/>
      <c r="L65" s="4" t="s">
        <v>53</v>
      </c>
      <c r="M65" s="4" t="s">
        <v>303</v>
      </c>
      <c r="N65" s="4" t="s">
        <v>317</v>
      </c>
      <c r="O65" s="4" t="s">
        <v>318</v>
      </c>
      <c r="P65" s="4" t="s">
        <v>305</v>
      </c>
      <c r="Q65" s="4" t="s">
        <v>306</v>
      </c>
      <c r="R65" s="4"/>
      <c r="S65" s="4"/>
    </row>
    <row r="66" ht="15.75" spans="3:19">
      <c r="C66" s="4"/>
      <c r="D66" s="7">
        <v>89.2</v>
      </c>
      <c r="E66" s="7">
        <v>35.9</v>
      </c>
      <c r="F66" s="7">
        <v>55.3</v>
      </c>
      <c r="G66" s="7">
        <v>58.2</v>
      </c>
      <c r="H66" s="7">
        <v>52.2</v>
      </c>
      <c r="I66" s="4"/>
      <c r="J66" s="4"/>
      <c r="K66" s="4"/>
      <c r="L66" s="4"/>
      <c r="M66" s="7">
        <v>58.47</v>
      </c>
      <c r="N66" s="7">
        <v>52.48</v>
      </c>
      <c r="O66" s="7">
        <v>58.45</v>
      </c>
      <c r="P66" s="7">
        <v>77.03</v>
      </c>
      <c r="Q66" s="7">
        <v>76.33</v>
      </c>
      <c r="R66" s="4"/>
      <c r="S66" s="4"/>
    </row>
    <row r="67" ht="15.75" spans="2:19">
      <c r="B67" s="3"/>
      <c r="C67" s="4"/>
      <c r="D67" s="7">
        <v>75.4</v>
      </c>
      <c r="E67" s="7">
        <v>48.2</v>
      </c>
      <c r="F67" s="7">
        <v>72.9</v>
      </c>
      <c r="G67" s="7">
        <v>50.2</v>
      </c>
      <c r="H67" s="7">
        <v>29.5</v>
      </c>
      <c r="I67" s="4"/>
      <c r="J67" s="4"/>
      <c r="K67" s="4"/>
      <c r="L67" s="4"/>
      <c r="M67" s="7">
        <v>67.71</v>
      </c>
      <c r="N67" s="7">
        <v>48.95</v>
      </c>
      <c r="O67" s="7">
        <v>75.86</v>
      </c>
      <c r="P67" s="7">
        <v>64.44</v>
      </c>
      <c r="Q67" s="7">
        <v>62.77</v>
      </c>
      <c r="R67" s="4"/>
      <c r="S67" s="4"/>
    </row>
    <row r="68" ht="15.75" spans="3:19">
      <c r="C68" s="4"/>
      <c r="D68" s="7">
        <v>61.2</v>
      </c>
      <c r="E68" s="7">
        <v>53.8</v>
      </c>
      <c r="F68" s="7">
        <v>53.3</v>
      </c>
      <c r="G68" s="7">
        <v>61.4</v>
      </c>
      <c r="H68" s="7">
        <v>39.7</v>
      </c>
      <c r="I68" s="4"/>
      <c r="J68" s="4"/>
      <c r="K68" s="4"/>
      <c r="L68" s="4"/>
      <c r="M68" s="7">
        <v>77.94</v>
      </c>
      <c r="N68" s="7">
        <v>68.11</v>
      </c>
      <c r="O68" s="7">
        <v>54.8</v>
      </c>
      <c r="P68" s="7">
        <v>73.18</v>
      </c>
      <c r="Q68" s="7">
        <v>68.71</v>
      </c>
      <c r="R68" s="4"/>
      <c r="S68" s="4"/>
    </row>
    <row r="69" ht="15.75" spans="3:19">
      <c r="C69" s="4"/>
      <c r="D69" s="7">
        <v>79</v>
      </c>
      <c r="E69" s="7">
        <v>29.7</v>
      </c>
      <c r="F69" s="7">
        <v>57.4</v>
      </c>
      <c r="G69" s="7">
        <v>71.5</v>
      </c>
      <c r="H69" s="7">
        <v>42.8</v>
      </c>
      <c r="I69" s="4"/>
      <c r="J69" s="4"/>
      <c r="K69" s="4"/>
      <c r="L69" s="4"/>
      <c r="M69" s="7">
        <v>71.86</v>
      </c>
      <c r="N69" s="7">
        <v>60.96</v>
      </c>
      <c r="O69" s="7">
        <v>70.09</v>
      </c>
      <c r="P69" s="7">
        <v>50.43</v>
      </c>
      <c r="Q69" s="7">
        <v>43.19</v>
      </c>
      <c r="R69" s="4"/>
      <c r="S69" s="4"/>
    </row>
    <row r="70" ht="15.75" spans="3:19">
      <c r="C70" s="4"/>
      <c r="D70" s="7">
        <v>61.1</v>
      </c>
      <c r="E70" s="7">
        <v>61.9</v>
      </c>
      <c r="F70" s="7">
        <v>80.5</v>
      </c>
      <c r="G70" s="7">
        <v>81.9</v>
      </c>
      <c r="H70" s="7">
        <v>37.5</v>
      </c>
      <c r="I70" s="4"/>
      <c r="J70" s="4"/>
      <c r="K70" s="4"/>
      <c r="L70" s="4"/>
      <c r="M70" s="7">
        <v>65.09</v>
      </c>
      <c r="N70" s="7">
        <v>45.72</v>
      </c>
      <c r="O70" s="7">
        <v>66.01</v>
      </c>
      <c r="P70" s="7">
        <v>62.19</v>
      </c>
      <c r="Q70" s="7">
        <v>55.23</v>
      </c>
      <c r="R70" s="4"/>
      <c r="S70" s="4"/>
    </row>
    <row r="71" ht="15.75" spans="3:19">
      <c r="C71" s="4"/>
      <c r="D71" s="7">
        <v>53.4</v>
      </c>
      <c r="E71" s="7">
        <v>31.6</v>
      </c>
      <c r="F71" s="7">
        <v>67.8</v>
      </c>
      <c r="G71" s="7">
        <v>74.2</v>
      </c>
      <c r="H71" s="7">
        <v>61.5</v>
      </c>
      <c r="I71" s="4"/>
      <c r="J71" s="4"/>
      <c r="K71" s="4"/>
      <c r="L71" s="4"/>
      <c r="M71" s="7">
        <v>49.37</v>
      </c>
      <c r="N71" s="7">
        <v>51.38</v>
      </c>
      <c r="O71" s="7">
        <v>74.59</v>
      </c>
      <c r="P71" s="7">
        <v>69.37</v>
      </c>
      <c r="Q71" s="7">
        <v>64.4</v>
      </c>
      <c r="R71" s="4"/>
      <c r="S71" s="4"/>
    </row>
    <row r="72" ht="15.75" spans="3:19">
      <c r="C72" s="4"/>
      <c r="D72" s="7">
        <v>69.5</v>
      </c>
      <c r="E72" s="7">
        <v>59.3</v>
      </c>
      <c r="F72" s="7">
        <v>62.1</v>
      </c>
      <c r="G72" s="7">
        <v>63.2</v>
      </c>
      <c r="H72" s="7">
        <v>59.3</v>
      </c>
      <c r="I72" s="4"/>
      <c r="J72" s="4"/>
      <c r="K72" s="4"/>
      <c r="L72" s="4"/>
      <c r="M72" s="7">
        <v>52.23</v>
      </c>
      <c r="N72" s="7">
        <v>63.83</v>
      </c>
      <c r="O72" s="7">
        <v>60.15</v>
      </c>
      <c r="P72" s="7">
        <v>59.27</v>
      </c>
      <c r="Q72" s="7">
        <v>49.17</v>
      </c>
      <c r="R72" s="4"/>
      <c r="S72" s="4"/>
    </row>
    <row r="73" ht="15.75" spans="3:19">
      <c r="C73" s="4"/>
      <c r="D73" s="7">
        <v>74.9</v>
      </c>
      <c r="E73" s="7">
        <v>60.3</v>
      </c>
      <c r="F73" s="7">
        <v>75.2</v>
      </c>
      <c r="G73" s="7">
        <v>61.6</v>
      </c>
      <c r="H73" s="7">
        <v>64.2</v>
      </c>
      <c r="I73" s="4"/>
      <c r="J73" s="4"/>
      <c r="K73" s="4"/>
      <c r="L73" s="4"/>
      <c r="M73" s="7">
        <v>52.96</v>
      </c>
      <c r="N73" s="7">
        <v>59.61</v>
      </c>
      <c r="O73" s="7">
        <v>49.71</v>
      </c>
      <c r="P73" s="7">
        <v>42.74</v>
      </c>
      <c r="Q73" s="7">
        <v>59.72</v>
      </c>
      <c r="R73" s="4"/>
      <c r="S73" s="4"/>
    </row>
    <row r="74" ht="15.75" spans="3:19"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</row>
    <row r="75" ht="15.75" spans="3:19"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</row>
    <row r="76" ht="15.75" spans="3:19">
      <c r="C76" s="4"/>
      <c r="D76" s="9" t="s">
        <v>23</v>
      </c>
      <c r="E76" s="7" t="s">
        <v>24</v>
      </c>
      <c r="F76" s="7" t="s">
        <v>25</v>
      </c>
      <c r="G76" s="7" t="s">
        <v>26</v>
      </c>
      <c r="H76" s="7" t="s">
        <v>27</v>
      </c>
      <c r="I76" s="7" t="s">
        <v>28</v>
      </c>
      <c r="J76" s="7"/>
      <c r="K76" s="4"/>
      <c r="L76" s="4"/>
      <c r="M76" s="9" t="s">
        <v>23</v>
      </c>
      <c r="N76" s="7" t="s">
        <v>24</v>
      </c>
      <c r="O76" s="7" t="s">
        <v>25</v>
      </c>
      <c r="P76" s="7" t="s">
        <v>26</v>
      </c>
      <c r="Q76" s="7" t="s">
        <v>27</v>
      </c>
      <c r="R76" s="7" t="s">
        <v>28</v>
      </c>
      <c r="S76" s="7"/>
    </row>
    <row r="77" ht="15.75" spans="3:19">
      <c r="C77" s="4"/>
      <c r="D77" s="9" t="s">
        <v>29</v>
      </c>
      <c r="E77" s="7">
        <v>22.88</v>
      </c>
      <c r="F77" s="7" t="s">
        <v>744</v>
      </c>
      <c r="G77" s="7" t="s">
        <v>31</v>
      </c>
      <c r="H77" s="7" t="s">
        <v>32</v>
      </c>
      <c r="I77" s="7">
        <v>0.0038</v>
      </c>
      <c r="J77" s="7" t="s">
        <v>43</v>
      </c>
      <c r="K77" s="4"/>
      <c r="L77" s="4"/>
      <c r="M77" s="9" t="s">
        <v>29</v>
      </c>
      <c r="N77" s="7">
        <v>5.574</v>
      </c>
      <c r="O77" s="7" t="s">
        <v>745</v>
      </c>
      <c r="P77" s="7" t="s">
        <v>35</v>
      </c>
      <c r="Q77" s="7" t="s">
        <v>36</v>
      </c>
      <c r="R77" s="7" t="s">
        <v>37</v>
      </c>
      <c r="S77" s="7" t="s">
        <v>43</v>
      </c>
    </row>
    <row r="78" ht="15.75" spans="3:19">
      <c r="C78" s="4"/>
      <c r="D78" s="9" t="s">
        <v>33</v>
      </c>
      <c r="E78" s="7">
        <v>4.9</v>
      </c>
      <c r="F78" s="7" t="s">
        <v>746</v>
      </c>
      <c r="G78" s="7" t="s">
        <v>35</v>
      </c>
      <c r="H78" s="7" t="s">
        <v>36</v>
      </c>
      <c r="I78" s="7" t="s">
        <v>37</v>
      </c>
      <c r="J78" s="7" t="s">
        <v>45</v>
      </c>
      <c r="K78" s="4"/>
      <c r="L78" s="4"/>
      <c r="M78" s="9" t="s">
        <v>33</v>
      </c>
      <c r="N78" s="7">
        <v>-1.754</v>
      </c>
      <c r="O78" s="7" t="s">
        <v>747</v>
      </c>
      <c r="P78" s="7" t="s">
        <v>35</v>
      </c>
      <c r="Q78" s="7" t="s">
        <v>36</v>
      </c>
      <c r="R78" s="7" t="s">
        <v>37</v>
      </c>
      <c r="S78" s="7" t="s">
        <v>45</v>
      </c>
    </row>
    <row r="79" ht="15.75" spans="3:19">
      <c r="C79" s="4"/>
      <c r="D79" s="9" t="s">
        <v>209</v>
      </c>
      <c r="E79" s="7">
        <v>5.188</v>
      </c>
      <c r="F79" s="7" t="s">
        <v>748</v>
      </c>
      <c r="G79" s="7" t="s">
        <v>35</v>
      </c>
      <c r="H79" s="7" t="s">
        <v>36</v>
      </c>
      <c r="I79" s="7" t="s">
        <v>37</v>
      </c>
      <c r="J79" s="7" t="s">
        <v>211</v>
      </c>
      <c r="K79" s="4"/>
      <c r="L79" s="4"/>
      <c r="M79" s="9" t="s">
        <v>209</v>
      </c>
      <c r="N79" s="7">
        <v>-0.3775</v>
      </c>
      <c r="O79" s="7" t="s">
        <v>749</v>
      </c>
      <c r="P79" s="7" t="s">
        <v>35</v>
      </c>
      <c r="Q79" s="7" t="s">
        <v>36</v>
      </c>
      <c r="R79" s="7" t="s">
        <v>37</v>
      </c>
      <c r="S79" s="7" t="s">
        <v>211</v>
      </c>
    </row>
    <row r="80" ht="15.75" spans="3:19">
      <c r="C80" s="4"/>
      <c r="D80" s="9" t="s">
        <v>212</v>
      </c>
      <c r="E80" s="7">
        <v>22.13</v>
      </c>
      <c r="F80" s="7" t="s">
        <v>750</v>
      </c>
      <c r="G80" s="7" t="s">
        <v>31</v>
      </c>
      <c r="H80" s="7" t="s">
        <v>32</v>
      </c>
      <c r="I80" s="7">
        <v>0.0055</v>
      </c>
      <c r="J80" s="7" t="s">
        <v>214</v>
      </c>
      <c r="K80" s="4"/>
      <c r="L80" s="4"/>
      <c r="M80" s="9" t="s">
        <v>212</v>
      </c>
      <c r="N80" s="7">
        <v>2.014</v>
      </c>
      <c r="O80" s="7" t="s">
        <v>751</v>
      </c>
      <c r="P80" s="7" t="s">
        <v>35</v>
      </c>
      <c r="Q80" s="7" t="s">
        <v>36</v>
      </c>
      <c r="R80" s="7" t="s">
        <v>37</v>
      </c>
      <c r="S80" s="7" t="s">
        <v>214</v>
      </c>
    </row>
    <row r="81" ht="15.75" spans="3:19">
      <c r="C81" s="4"/>
      <c r="D81" s="9" t="s">
        <v>38</v>
      </c>
      <c r="E81" s="7">
        <v>-17.98</v>
      </c>
      <c r="F81" s="7" t="s">
        <v>752</v>
      </c>
      <c r="G81" s="7" t="s">
        <v>31</v>
      </c>
      <c r="H81" s="7" t="s">
        <v>40</v>
      </c>
      <c r="I81" s="7">
        <v>0.0392</v>
      </c>
      <c r="J81" s="7" t="s">
        <v>47</v>
      </c>
      <c r="K81" s="4"/>
      <c r="L81" s="4"/>
      <c r="M81" s="9" t="s">
        <v>38</v>
      </c>
      <c r="N81" s="7">
        <v>-7.328</v>
      </c>
      <c r="O81" s="7" t="s">
        <v>753</v>
      </c>
      <c r="P81" s="7" t="s">
        <v>35</v>
      </c>
      <c r="Q81" s="7" t="s">
        <v>36</v>
      </c>
      <c r="R81" s="7" t="s">
        <v>37</v>
      </c>
      <c r="S81" s="7" t="s">
        <v>47</v>
      </c>
    </row>
    <row r="82" ht="15.75" spans="3:19">
      <c r="C82" s="4"/>
      <c r="D82" s="9" t="s">
        <v>219</v>
      </c>
      <c r="E82" s="7">
        <v>-17.69</v>
      </c>
      <c r="F82" s="7" t="s">
        <v>754</v>
      </c>
      <c r="G82" s="7" t="s">
        <v>31</v>
      </c>
      <c r="H82" s="7" t="s">
        <v>40</v>
      </c>
      <c r="I82" s="7">
        <v>0.0446</v>
      </c>
      <c r="J82" s="7" t="s">
        <v>221</v>
      </c>
      <c r="K82" s="4"/>
      <c r="L82" s="4"/>
      <c r="M82" s="9" t="s">
        <v>219</v>
      </c>
      <c r="N82" s="7">
        <v>-5.951</v>
      </c>
      <c r="O82" s="7" t="s">
        <v>755</v>
      </c>
      <c r="P82" s="7" t="s">
        <v>35</v>
      </c>
      <c r="Q82" s="7" t="s">
        <v>36</v>
      </c>
      <c r="R82" s="7" t="s">
        <v>37</v>
      </c>
      <c r="S82" s="7" t="s">
        <v>221</v>
      </c>
    </row>
    <row r="83" ht="15.75" spans="3:19">
      <c r="C83" s="4"/>
      <c r="D83" s="9" t="s">
        <v>222</v>
      </c>
      <c r="E83" s="7">
        <v>-0.75</v>
      </c>
      <c r="F83" s="7" t="s">
        <v>756</v>
      </c>
      <c r="G83" s="7" t="s">
        <v>35</v>
      </c>
      <c r="H83" s="7" t="s">
        <v>36</v>
      </c>
      <c r="I83" s="7" t="s">
        <v>37</v>
      </c>
      <c r="J83" s="7" t="s">
        <v>224</v>
      </c>
      <c r="K83" s="4"/>
      <c r="L83" s="4"/>
      <c r="M83" s="9" t="s">
        <v>222</v>
      </c>
      <c r="N83" s="7">
        <v>-3.56</v>
      </c>
      <c r="O83" s="7" t="s">
        <v>757</v>
      </c>
      <c r="P83" s="7" t="s">
        <v>35</v>
      </c>
      <c r="Q83" s="7" t="s">
        <v>36</v>
      </c>
      <c r="R83" s="7" t="s">
        <v>37</v>
      </c>
      <c r="S83" s="7" t="s">
        <v>224</v>
      </c>
    </row>
    <row r="84" ht="15.75" spans="3:19">
      <c r="C84" s="4"/>
      <c r="D84" s="9" t="s">
        <v>228</v>
      </c>
      <c r="E84" s="7">
        <v>0.2875</v>
      </c>
      <c r="F84" s="7" t="s">
        <v>758</v>
      </c>
      <c r="G84" s="7" t="s">
        <v>35</v>
      </c>
      <c r="H84" s="7" t="s">
        <v>36</v>
      </c>
      <c r="I84" s="7" t="s">
        <v>37</v>
      </c>
      <c r="J84" s="7" t="s">
        <v>230</v>
      </c>
      <c r="K84" s="4"/>
      <c r="L84" s="4"/>
      <c r="M84" s="9" t="s">
        <v>228</v>
      </c>
      <c r="N84" s="7">
        <v>1.376</v>
      </c>
      <c r="O84" s="7" t="s">
        <v>759</v>
      </c>
      <c r="P84" s="7" t="s">
        <v>35</v>
      </c>
      <c r="Q84" s="7" t="s">
        <v>36</v>
      </c>
      <c r="R84" s="7" t="s">
        <v>37</v>
      </c>
      <c r="S84" s="7" t="s">
        <v>230</v>
      </c>
    </row>
    <row r="85" ht="15.75" spans="3:19">
      <c r="C85" s="4"/>
      <c r="D85" s="9" t="s">
        <v>231</v>
      </c>
      <c r="E85" s="7">
        <v>17.23</v>
      </c>
      <c r="F85" s="7" t="s">
        <v>760</v>
      </c>
      <c r="G85" s="7" t="s">
        <v>35</v>
      </c>
      <c r="H85" s="7" t="s">
        <v>36</v>
      </c>
      <c r="I85" s="7">
        <v>0.0549</v>
      </c>
      <c r="J85" s="7" t="s">
        <v>233</v>
      </c>
      <c r="K85" s="4"/>
      <c r="L85" s="4"/>
      <c r="M85" s="9" t="s">
        <v>231</v>
      </c>
      <c r="N85" s="7">
        <v>3.768</v>
      </c>
      <c r="O85" s="7" t="s">
        <v>761</v>
      </c>
      <c r="P85" s="7" t="s">
        <v>35</v>
      </c>
      <c r="Q85" s="7" t="s">
        <v>36</v>
      </c>
      <c r="R85" s="7" t="s">
        <v>37</v>
      </c>
      <c r="S85" s="7" t="s">
        <v>233</v>
      </c>
    </row>
    <row r="86" ht="15.75" spans="3:19">
      <c r="C86" s="4"/>
      <c r="D86" s="9" t="s">
        <v>237</v>
      </c>
      <c r="E86" s="7">
        <v>16.94</v>
      </c>
      <c r="F86" s="7" t="s">
        <v>762</v>
      </c>
      <c r="G86" s="7" t="s">
        <v>35</v>
      </c>
      <c r="H86" s="7" t="s">
        <v>36</v>
      </c>
      <c r="I86" s="7">
        <v>0.0623</v>
      </c>
      <c r="J86" s="7" t="s">
        <v>239</v>
      </c>
      <c r="K86" s="4"/>
      <c r="L86" s="4"/>
      <c r="M86" s="9" t="s">
        <v>237</v>
      </c>
      <c r="N86" s="7">
        <v>2.391</v>
      </c>
      <c r="O86" s="7" t="s">
        <v>763</v>
      </c>
      <c r="P86" s="7" t="s">
        <v>35</v>
      </c>
      <c r="Q86" s="7" t="s">
        <v>36</v>
      </c>
      <c r="R86" s="7" t="s">
        <v>37</v>
      </c>
      <c r="S86" s="7" t="s">
        <v>239</v>
      </c>
    </row>
    <row r="88" ht="15.75" spans="2:18">
      <c r="B88" s="3" t="s">
        <v>764</v>
      </c>
      <c r="D88" s="4" t="s">
        <v>765</v>
      </c>
      <c r="E88" s="13" t="s">
        <v>498</v>
      </c>
      <c r="F88" s="13" t="s">
        <v>766</v>
      </c>
      <c r="G88" s="4" t="s">
        <v>767</v>
      </c>
      <c r="H88" s="4" t="s">
        <v>768</v>
      </c>
      <c r="I88" s="4"/>
      <c r="J88" s="4"/>
      <c r="L88" s="9" t="s">
        <v>23</v>
      </c>
      <c r="M88" s="7" t="s">
        <v>24</v>
      </c>
      <c r="N88" s="7" t="s">
        <v>25</v>
      </c>
      <c r="O88" s="7" t="s">
        <v>26</v>
      </c>
      <c r="P88" s="7" t="s">
        <v>27</v>
      </c>
      <c r="Q88" s="7" t="s">
        <v>28</v>
      </c>
      <c r="R88" s="7"/>
    </row>
    <row r="89" ht="15.75" spans="4:18">
      <c r="D89" s="7">
        <v>1.357781782</v>
      </c>
      <c r="E89" s="7">
        <v>0.573315594</v>
      </c>
      <c r="F89" s="7">
        <v>1.129894028</v>
      </c>
      <c r="G89" s="7">
        <v>1.264967411</v>
      </c>
      <c r="H89" s="7">
        <v>1.001048944</v>
      </c>
      <c r="I89" s="4"/>
      <c r="J89" s="4"/>
      <c r="L89" s="9" t="s">
        <v>29</v>
      </c>
      <c r="M89" s="7">
        <v>0.412</v>
      </c>
      <c r="N89" s="7" t="s">
        <v>769</v>
      </c>
      <c r="O89" s="7" t="s">
        <v>31</v>
      </c>
      <c r="P89" s="7" t="s">
        <v>95</v>
      </c>
      <c r="Q89" s="7" t="s">
        <v>93</v>
      </c>
      <c r="R89" s="7" t="s">
        <v>43</v>
      </c>
    </row>
    <row r="90" ht="15.75" spans="4:18">
      <c r="D90" s="7">
        <v>0.99392175</v>
      </c>
      <c r="E90" s="7">
        <v>1.036597463</v>
      </c>
      <c r="F90" s="7">
        <v>1.321151506</v>
      </c>
      <c r="G90" s="7">
        <v>1.186336919</v>
      </c>
      <c r="H90" s="7">
        <v>0.789595944</v>
      </c>
      <c r="I90" s="4"/>
      <c r="J90" s="4"/>
      <c r="L90" s="9" t="s">
        <v>33</v>
      </c>
      <c r="M90" s="7">
        <v>0.09636</v>
      </c>
      <c r="N90" s="7" t="s">
        <v>770</v>
      </c>
      <c r="O90" s="7" t="s">
        <v>35</v>
      </c>
      <c r="P90" s="7" t="s">
        <v>36</v>
      </c>
      <c r="Q90" s="7" t="s">
        <v>37</v>
      </c>
      <c r="R90" s="7" t="s">
        <v>45</v>
      </c>
    </row>
    <row r="91" ht="15.75" spans="4:18">
      <c r="D91" s="7">
        <v>1.388844973</v>
      </c>
      <c r="E91" s="7">
        <v>0.765671427</v>
      </c>
      <c r="F91" s="7">
        <v>0.981673959</v>
      </c>
      <c r="G91" s="7">
        <v>1.099823017</v>
      </c>
      <c r="H91" s="7">
        <v>0.904872207</v>
      </c>
      <c r="I91" s="4"/>
      <c r="J91" s="4"/>
      <c r="L91" s="9" t="s">
        <v>209</v>
      </c>
      <c r="M91" s="7">
        <v>0.07015</v>
      </c>
      <c r="N91" s="7" t="s">
        <v>771</v>
      </c>
      <c r="O91" s="7" t="s">
        <v>35</v>
      </c>
      <c r="P91" s="7" t="s">
        <v>36</v>
      </c>
      <c r="Q91" s="7" t="s">
        <v>37</v>
      </c>
      <c r="R91" s="7" t="s">
        <v>211</v>
      </c>
    </row>
    <row r="92" ht="15.75" spans="4:18">
      <c r="D92" s="7">
        <v>1.028160449</v>
      </c>
      <c r="E92" s="7">
        <v>0.992496804</v>
      </c>
      <c r="F92" s="7">
        <v>1.092280014</v>
      </c>
      <c r="G92" s="7">
        <v>1.167881008</v>
      </c>
      <c r="H92" s="7">
        <v>0.828917179</v>
      </c>
      <c r="I92" s="4"/>
      <c r="J92" s="4"/>
      <c r="L92" s="9" t="s">
        <v>212</v>
      </c>
      <c r="M92" s="7">
        <v>0.3293</v>
      </c>
      <c r="N92" s="7" t="s">
        <v>772</v>
      </c>
      <c r="O92" s="7" t="s">
        <v>31</v>
      </c>
      <c r="P92" s="7" t="s">
        <v>32</v>
      </c>
      <c r="Q92" s="7">
        <v>0.0015</v>
      </c>
      <c r="R92" s="7" t="s">
        <v>214</v>
      </c>
    </row>
    <row r="93" ht="15.75" spans="4:18">
      <c r="D93" s="7">
        <v>1.376814342</v>
      </c>
      <c r="E93" s="7">
        <v>0.830499254</v>
      </c>
      <c r="F93" s="7">
        <v>0.955728336</v>
      </c>
      <c r="G93" s="7">
        <v>1.276015939</v>
      </c>
      <c r="H93" s="7">
        <v>0.825352474</v>
      </c>
      <c r="I93" s="4"/>
      <c r="J93" s="4"/>
      <c r="L93" s="9" t="s">
        <v>38</v>
      </c>
      <c r="M93" s="7">
        <v>-0.3156</v>
      </c>
      <c r="N93" s="7" t="s">
        <v>773</v>
      </c>
      <c r="O93" s="7" t="s">
        <v>31</v>
      </c>
      <c r="P93" s="7" t="s">
        <v>32</v>
      </c>
      <c r="Q93" s="7">
        <v>0.0025</v>
      </c>
      <c r="R93" s="7" t="s">
        <v>47</v>
      </c>
    </row>
    <row r="94" ht="15.75" spans="4:18">
      <c r="D94" s="7">
        <v>1.202170662</v>
      </c>
      <c r="E94" s="7">
        <v>0.542606008</v>
      </c>
      <c r="F94" s="7">
        <v>1.179855608</v>
      </c>
      <c r="G94" s="7">
        <v>1.013547907</v>
      </c>
      <c r="H94" s="7">
        <v>0.680149774</v>
      </c>
      <c r="I94" s="4"/>
      <c r="J94" s="4"/>
      <c r="L94" s="9" t="s">
        <v>219</v>
      </c>
      <c r="M94" s="7">
        <v>-0.3418</v>
      </c>
      <c r="N94" s="7" t="s">
        <v>774</v>
      </c>
      <c r="O94" s="7" t="s">
        <v>31</v>
      </c>
      <c r="P94" s="7" t="s">
        <v>96</v>
      </c>
      <c r="Q94" s="7">
        <v>0.0009</v>
      </c>
      <c r="R94" s="7" t="s">
        <v>221</v>
      </c>
    </row>
    <row r="95" ht="15.75" spans="4:18">
      <c r="D95" s="7">
        <v>0.92270168</v>
      </c>
      <c r="E95" s="7">
        <v>0.604802655</v>
      </c>
      <c r="F95" s="7">
        <v>1.074545348</v>
      </c>
      <c r="G95" s="7">
        <v>0.909644715</v>
      </c>
      <c r="H95" s="7">
        <v>1.039839213</v>
      </c>
      <c r="I95" s="4"/>
      <c r="J95" s="4"/>
      <c r="L95" s="9" t="s">
        <v>222</v>
      </c>
      <c r="M95" s="7">
        <v>-0.08269</v>
      </c>
      <c r="N95" s="7" t="s">
        <v>775</v>
      </c>
      <c r="O95" s="7" t="s">
        <v>35</v>
      </c>
      <c r="P95" s="7" t="s">
        <v>36</v>
      </c>
      <c r="Q95" s="7" t="s">
        <v>37</v>
      </c>
      <c r="R95" s="7" t="s">
        <v>224</v>
      </c>
    </row>
    <row r="96" ht="15.75" spans="4:18">
      <c r="D96" s="7">
        <v>1.170143465</v>
      </c>
      <c r="E96" s="7">
        <v>0.798669751</v>
      </c>
      <c r="F96" s="7">
        <v>0.934517812</v>
      </c>
      <c r="G96" s="7">
        <v>0.961144713</v>
      </c>
      <c r="H96" s="7">
        <v>0.736371166</v>
      </c>
      <c r="I96" s="4"/>
      <c r="J96" s="4"/>
      <c r="L96" s="9" t="s">
        <v>228</v>
      </c>
      <c r="M96" s="7">
        <v>-0.02621</v>
      </c>
      <c r="N96" s="7" t="s">
        <v>776</v>
      </c>
      <c r="O96" s="7" t="s">
        <v>35</v>
      </c>
      <c r="P96" s="7" t="s">
        <v>36</v>
      </c>
      <c r="Q96" s="7" t="s">
        <v>37</v>
      </c>
      <c r="R96" s="7" t="s">
        <v>230</v>
      </c>
    </row>
    <row r="97" ht="15.75" spans="4:18">
      <c r="D97" s="4"/>
      <c r="E97" s="4"/>
      <c r="F97" s="4"/>
      <c r="G97" s="4"/>
      <c r="H97" s="4"/>
      <c r="I97" s="4"/>
      <c r="J97" s="4"/>
      <c r="L97" s="9" t="s">
        <v>231</v>
      </c>
      <c r="M97" s="7">
        <v>0.2329</v>
      </c>
      <c r="N97" s="7" t="s">
        <v>777</v>
      </c>
      <c r="O97" s="7" t="s">
        <v>31</v>
      </c>
      <c r="P97" s="7" t="s">
        <v>40</v>
      </c>
      <c r="Q97" s="7">
        <v>0.0483</v>
      </c>
      <c r="R97" s="7" t="s">
        <v>233</v>
      </c>
    </row>
    <row r="98" spans="12:18">
      <c r="L98" s="9" t="s">
        <v>237</v>
      </c>
      <c r="M98" s="7">
        <v>0.2592</v>
      </c>
      <c r="N98" s="7" t="s">
        <v>778</v>
      </c>
      <c r="O98" s="7" t="s">
        <v>31</v>
      </c>
      <c r="P98" s="7" t="s">
        <v>40</v>
      </c>
      <c r="Q98" s="7">
        <v>0.0196</v>
      </c>
      <c r="R98" s="7" t="s">
        <v>239</v>
      </c>
    </row>
    <row r="101" ht="15.75" spans="2:17">
      <c r="B101" s="3" t="s">
        <v>779</v>
      </c>
      <c r="D101" s="4" t="s">
        <v>765</v>
      </c>
      <c r="E101" s="13" t="s">
        <v>498</v>
      </c>
      <c r="F101" s="13" t="s">
        <v>766</v>
      </c>
      <c r="G101" s="4" t="s">
        <v>767</v>
      </c>
      <c r="H101" s="4" t="s">
        <v>768</v>
      </c>
      <c r="I101" s="4"/>
      <c r="J101" s="4"/>
      <c r="K101" s="9" t="s">
        <v>23</v>
      </c>
      <c r="L101" s="7" t="s">
        <v>24</v>
      </c>
      <c r="M101" s="7" t="s">
        <v>25</v>
      </c>
      <c r="N101" s="7" t="s">
        <v>26</v>
      </c>
      <c r="O101" s="7" t="s">
        <v>27</v>
      </c>
      <c r="P101" s="7" t="s">
        <v>28</v>
      </c>
      <c r="Q101" s="7"/>
    </row>
    <row r="102" ht="15.75" spans="4:17">
      <c r="D102" s="7">
        <v>75.39345221</v>
      </c>
      <c r="E102" s="7">
        <v>36.74763076</v>
      </c>
      <c r="F102" s="7">
        <v>65.89858902</v>
      </c>
      <c r="G102" s="7">
        <v>66.13583509</v>
      </c>
      <c r="H102" s="7">
        <v>57.90026063</v>
      </c>
      <c r="I102" s="4"/>
      <c r="J102" s="4"/>
      <c r="K102" s="9" t="s">
        <v>29</v>
      </c>
      <c r="L102" s="7">
        <v>22.81</v>
      </c>
      <c r="M102" s="7" t="s">
        <v>780</v>
      </c>
      <c r="N102" s="7" t="s">
        <v>31</v>
      </c>
      <c r="O102" s="7" t="s">
        <v>96</v>
      </c>
      <c r="P102" s="7">
        <v>0.0003</v>
      </c>
      <c r="Q102" s="7" t="s">
        <v>43</v>
      </c>
    </row>
    <row r="103" ht="15.75" spans="4:17">
      <c r="D103" s="7">
        <v>65.7389006</v>
      </c>
      <c r="E103" s="7">
        <v>46.26467117</v>
      </c>
      <c r="F103" s="7">
        <v>81.23007918</v>
      </c>
      <c r="G103" s="7">
        <v>80.10188363</v>
      </c>
      <c r="H103" s="7">
        <v>48.64039504</v>
      </c>
      <c r="I103" s="4"/>
      <c r="J103" s="4"/>
      <c r="K103" s="9" t="s">
        <v>33</v>
      </c>
      <c r="L103" s="7">
        <v>3.096</v>
      </c>
      <c r="M103" s="7" t="s">
        <v>781</v>
      </c>
      <c r="N103" s="7" t="s">
        <v>35</v>
      </c>
      <c r="O103" s="7" t="s">
        <v>36</v>
      </c>
      <c r="P103" s="7" t="s">
        <v>37</v>
      </c>
      <c r="Q103" s="7" t="s">
        <v>45</v>
      </c>
    </row>
    <row r="104" ht="15.75" spans="4:17">
      <c r="D104" s="7">
        <v>69.94865334</v>
      </c>
      <c r="E104" s="7">
        <v>54.81616706</v>
      </c>
      <c r="F104" s="7">
        <v>61.52355038</v>
      </c>
      <c r="G104" s="7">
        <v>71.62443179</v>
      </c>
      <c r="H104" s="7">
        <v>51.35558216</v>
      </c>
      <c r="I104" s="4"/>
      <c r="J104" s="4"/>
      <c r="K104" s="9" t="s">
        <v>209</v>
      </c>
      <c r="L104" s="7">
        <v>3.036</v>
      </c>
      <c r="M104" s="7" t="s">
        <v>782</v>
      </c>
      <c r="N104" s="7" t="s">
        <v>35</v>
      </c>
      <c r="O104" s="7" t="s">
        <v>36</v>
      </c>
      <c r="P104" s="7" t="s">
        <v>37</v>
      </c>
      <c r="Q104" s="7" t="s">
        <v>211</v>
      </c>
    </row>
    <row r="105" ht="15.75" spans="4:17">
      <c r="D105" s="7">
        <v>92.72044442</v>
      </c>
      <c r="E105" s="7">
        <v>44.40355332</v>
      </c>
      <c r="F105" s="7">
        <v>74.73370195</v>
      </c>
      <c r="G105" s="7">
        <v>82.7408843</v>
      </c>
      <c r="H105" s="7">
        <v>56.42125596</v>
      </c>
      <c r="I105" s="4"/>
      <c r="J105" s="4"/>
      <c r="K105" s="9" t="s">
        <v>212</v>
      </c>
      <c r="L105" s="7">
        <v>18.39</v>
      </c>
      <c r="M105" s="7" t="s">
        <v>783</v>
      </c>
      <c r="N105" s="7" t="s">
        <v>31</v>
      </c>
      <c r="O105" s="7" t="s">
        <v>32</v>
      </c>
      <c r="P105" s="7">
        <v>0.0052</v>
      </c>
      <c r="Q105" s="7" t="s">
        <v>214</v>
      </c>
    </row>
    <row r="106" ht="15.75" spans="4:17">
      <c r="D106" s="7">
        <v>64.60043566</v>
      </c>
      <c r="E106" s="7">
        <v>62.96463584</v>
      </c>
      <c r="F106" s="7">
        <v>69.70854558</v>
      </c>
      <c r="G106" s="7">
        <v>67.38513715</v>
      </c>
      <c r="H106" s="7">
        <v>73.33262196</v>
      </c>
      <c r="I106" s="4"/>
      <c r="J106" s="4"/>
      <c r="K106" s="9" t="s">
        <v>38</v>
      </c>
      <c r="L106" s="7">
        <v>-19.72</v>
      </c>
      <c r="M106" s="7" t="s">
        <v>784</v>
      </c>
      <c r="N106" s="7" t="s">
        <v>31</v>
      </c>
      <c r="O106" s="7" t="s">
        <v>32</v>
      </c>
      <c r="P106" s="7">
        <v>0.0023</v>
      </c>
      <c r="Q106" s="7" t="s">
        <v>47</v>
      </c>
    </row>
    <row r="107" ht="15.75" spans="4:17">
      <c r="D107" s="7">
        <v>93.63527585</v>
      </c>
      <c r="E107" s="7">
        <v>71.17721507</v>
      </c>
      <c r="F107" s="7">
        <v>83.89697444</v>
      </c>
      <c r="G107" s="7">
        <v>84.0479987</v>
      </c>
      <c r="H107" s="7">
        <v>58.20454834</v>
      </c>
      <c r="I107" s="4"/>
      <c r="J107" s="4"/>
      <c r="K107" s="9" t="s">
        <v>219</v>
      </c>
      <c r="L107" s="7">
        <v>-19.78</v>
      </c>
      <c r="M107" s="7" t="s">
        <v>785</v>
      </c>
      <c r="N107" s="7" t="s">
        <v>31</v>
      </c>
      <c r="O107" s="7" t="s">
        <v>32</v>
      </c>
      <c r="P107" s="7">
        <v>0.0023</v>
      </c>
      <c r="Q107" s="7" t="s">
        <v>221</v>
      </c>
    </row>
    <row r="108" ht="15.75" spans="4:17">
      <c r="D108" s="7">
        <v>77.94927195</v>
      </c>
      <c r="E108" s="7">
        <v>67.75468727</v>
      </c>
      <c r="F108" s="7">
        <v>75.37916822</v>
      </c>
      <c r="G108" s="7">
        <v>72.4398746</v>
      </c>
      <c r="H108" s="7">
        <v>64.75052829</v>
      </c>
      <c r="I108" s="4"/>
      <c r="J108" s="4"/>
      <c r="K108" s="9" t="s">
        <v>222</v>
      </c>
      <c r="L108" s="7">
        <v>-4.422</v>
      </c>
      <c r="M108" s="7" t="s">
        <v>786</v>
      </c>
      <c r="N108" s="7" t="s">
        <v>35</v>
      </c>
      <c r="O108" s="7" t="s">
        <v>36</v>
      </c>
      <c r="P108" s="7" t="s">
        <v>37</v>
      </c>
      <c r="Q108" s="7" t="s">
        <v>224</v>
      </c>
    </row>
    <row r="109" ht="15.75" spans="4:17">
      <c r="D109" s="7">
        <v>83.8242165</v>
      </c>
      <c r="E109" s="7">
        <v>57.16517576</v>
      </c>
      <c r="F109" s="7">
        <v>86.67571545</v>
      </c>
      <c r="G109" s="7">
        <v>75.0450804</v>
      </c>
      <c r="H109" s="7">
        <v>66.06584545</v>
      </c>
      <c r="I109" s="4"/>
      <c r="J109" s="4"/>
      <c r="K109" s="9" t="s">
        <v>228</v>
      </c>
      <c r="L109" s="7">
        <v>-0.05935</v>
      </c>
      <c r="M109" s="7" t="s">
        <v>787</v>
      </c>
      <c r="N109" s="7" t="s">
        <v>35</v>
      </c>
      <c r="O109" s="7" t="s">
        <v>36</v>
      </c>
      <c r="P109" s="7" t="s">
        <v>37</v>
      </c>
      <c r="Q109" s="7" t="s">
        <v>230</v>
      </c>
    </row>
    <row r="110" ht="15.75" spans="4:17">
      <c r="D110" s="4"/>
      <c r="E110" s="4"/>
      <c r="F110" s="4"/>
      <c r="G110" s="4"/>
      <c r="H110" s="4"/>
      <c r="I110" s="4"/>
      <c r="J110" s="4"/>
      <c r="K110" s="9" t="s">
        <v>231</v>
      </c>
      <c r="L110" s="7">
        <v>15.3</v>
      </c>
      <c r="M110" s="7" t="s">
        <v>788</v>
      </c>
      <c r="N110" s="7" t="s">
        <v>31</v>
      </c>
      <c r="O110" s="7" t="s">
        <v>40</v>
      </c>
      <c r="P110" s="7">
        <v>0.0308</v>
      </c>
      <c r="Q110" s="7" t="s">
        <v>233</v>
      </c>
    </row>
    <row r="111" spans="11:17">
      <c r="K111" s="9" t="s">
        <v>237</v>
      </c>
      <c r="L111" s="7">
        <v>15.36</v>
      </c>
      <c r="M111" s="7" t="s">
        <v>789</v>
      </c>
      <c r="N111" s="7" t="s">
        <v>31</v>
      </c>
      <c r="O111" s="7" t="s">
        <v>40</v>
      </c>
      <c r="P111" s="7">
        <v>0.0298</v>
      </c>
      <c r="Q111" s="7" t="s">
        <v>239</v>
      </c>
    </row>
    <row r="114" ht="15.75" spans="2:17">
      <c r="B114" s="3" t="s">
        <v>790</v>
      </c>
      <c r="D114" s="4" t="s">
        <v>765</v>
      </c>
      <c r="E114" s="13" t="s">
        <v>498</v>
      </c>
      <c r="F114" s="13" t="s">
        <v>766</v>
      </c>
      <c r="G114" s="4" t="s">
        <v>767</v>
      </c>
      <c r="H114" s="4" t="s">
        <v>768</v>
      </c>
      <c r="I114" s="4"/>
      <c r="J114" s="4"/>
      <c r="K114" s="9" t="s">
        <v>23</v>
      </c>
      <c r="L114" s="7" t="s">
        <v>24</v>
      </c>
      <c r="M114" s="7" t="s">
        <v>25</v>
      </c>
      <c r="N114" s="7" t="s">
        <v>26</v>
      </c>
      <c r="O114" s="7" t="s">
        <v>27</v>
      </c>
      <c r="P114" s="7" t="s">
        <v>28</v>
      </c>
      <c r="Q114" s="7"/>
    </row>
    <row r="115" ht="15.75" spans="4:17">
      <c r="D115" s="7">
        <v>113</v>
      </c>
      <c r="E115" s="7">
        <v>139</v>
      </c>
      <c r="F115" s="7">
        <v>121</v>
      </c>
      <c r="G115" s="7">
        <v>111</v>
      </c>
      <c r="H115" s="7">
        <v>132</v>
      </c>
      <c r="I115" s="4"/>
      <c r="J115" s="4"/>
      <c r="K115" s="9" t="s">
        <v>29</v>
      </c>
      <c r="L115" s="7">
        <v>-35.25</v>
      </c>
      <c r="M115" s="7" t="s">
        <v>791</v>
      </c>
      <c r="N115" s="7" t="s">
        <v>31</v>
      </c>
      <c r="O115" s="7" t="s">
        <v>96</v>
      </c>
      <c r="P115" s="7">
        <v>0.0002</v>
      </c>
      <c r="Q115" s="7" t="s">
        <v>43</v>
      </c>
    </row>
    <row r="116" ht="15.75" spans="4:17">
      <c r="D116" s="7">
        <v>124</v>
      </c>
      <c r="E116" s="7">
        <v>175</v>
      </c>
      <c r="F116" s="7">
        <v>114</v>
      </c>
      <c r="G116" s="7">
        <v>96</v>
      </c>
      <c r="H116" s="7">
        <v>124</v>
      </c>
      <c r="I116" s="4"/>
      <c r="J116" s="4"/>
      <c r="K116" s="9" t="s">
        <v>33</v>
      </c>
      <c r="L116" s="7">
        <v>-1.25</v>
      </c>
      <c r="M116" s="7" t="s">
        <v>792</v>
      </c>
      <c r="N116" s="7" t="s">
        <v>35</v>
      </c>
      <c r="O116" s="7" t="s">
        <v>36</v>
      </c>
      <c r="P116" s="7" t="s">
        <v>37</v>
      </c>
      <c r="Q116" s="7" t="s">
        <v>45</v>
      </c>
    </row>
    <row r="117" ht="15.75" spans="4:17">
      <c r="D117" s="7">
        <v>95</v>
      </c>
      <c r="E117" s="7">
        <v>143</v>
      </c>
      <c r="F117" s="7">
        <v>84</v>
      </c>
      <c r="G117" s="7">
        <v>121</v>
      </c>
      <c r="H117" s="7">
        <v>129</v>
      </c>
      <c r="I117" s="4"/>
      <c r="J117" s="4"/>
      <c r="K117" s="9" t="s">
        <v>209</v>
      </c>
      <c r="L117" s="7">
        <v>-0.5</v>
      </c>
      <c r="M117" s="7" t="s">
        <v>793</v>
      </c>
      <c r="N117" s="7" t="s">
        <v>35</v>
      </c>
      <c r="O117" s="7" t="s">
        <v>36</v>
      </c>
      <c r="P117" s="7" t="s">
        <v>37</v>
      </c>
      <c r="Q117" s="7" t="s">
        <v>211</v>
      </c>
    </row>
    <row r="118" ht="15.75" spans="4:17">
      <c r="D118" s="7">
        <v>80</v>
      </c>
      <c r="E118" s="7">
        <v>126</v>
      </c>
      <c r="F118" s="7">
        <v>95</v>
      </c>
      <c r="G118" s="7">
        <v>100</v>
      </c>
      <c r="H118" s="7">
        <v>131</v>
      </c>
      <c r="I118" s="4"/>
      <c r="J118" s="4"/>
      <c r="K118" s="9" t="s">
        <v>212</v>
      </c>
      <c r="L118" s="7">
        <v>-23.38</v>
      </c>
      <c r="M118" s="7" t="s">
        <v>794</v>
      </c>
      <c r="N118" s="7" t="s">
        <v>31</v>
      </c>
      <c r="O118" s="7" t="s">
        <v>40</v>
      </c>
      <c r="P118" s="7">
        <v>0.0239</v>
      </c>
      <c r="Q118" s="7" t="s">
        <v>214</v>
      </c>
    </row>
    <row r="119" ht="15.75" spans="4:17">
      <c r="D119" s="7">
        <v>100</v>
      </c>
      <c r="E119" s="7">
        <v>128</v>
      </c>
      <c r="F119" s="7">
        <v>113</v>
      </c>
      <c r="G119" s="7">
        <v>91</v>
      </c>
      <c r="H119" s="7">
        <v>148</v>
      </c>
      <c r="I119" s="4"/>
      <c r="J119" s="4"/>
      <c r="K119" s="9" t="s">
        <v>38</v>
      </c>
      <c r="L119" s="7">
        <v>34</v>
      </c>
      <c r="M119" s="7" t="s">
        <v>795</v>
      </c>
      <c r="N119" s="7" t="s">
        <v>31</v>
      </c>
      <c r="O119" s="7" t="s">
        <v>96</v>
      </c>
      <c r="P119" s="7">
        <v>0.0003</v>
      </c>
      <c r="Q119" s="7" t="s">
        <v>47</v>
      </c>
    </row>
    <row r="120" ht="15.75" spans="4:17">
      <c r="D120" s="7">
        <v>104</v>
      </c>
      <c r="E120" s="7">
        <v>126</v>
      </c>
      <c r="F120" s="7">
        <v>104</v>
      </c>
      <c r="G120" s="7">
        <v>84</v>
      </c>
      <c r="H120" s="7">
        <v>115</v>
      </c>
      <c r="I120" s="4"/>
      <c r="J120" s="4"/>
      <c r="K120" s="9" t="s">
        <v>219</v>
      </c>
      <c r="L120" s="7">
        <v>34.75</v>
      </c>
      <c r="M120" s="7" t="s">
        <v>796</v>
      </c>
      <c r="N120" s="7" t="s">
        <v>31</v>
      </c>
      <c r="O120" s="7" t="s">
        <v>96</v>
      </c>
      <c r="P120" s="7">
        <v>0.0002</v>
      </c>
      <c r="Q120" s="7" t="s">
        <v>221</v>
      </c>
    </row>
    <row r="121" ht="15.75" spans="4:17">
      <c r="D121" s="7">
        <v>87</v>
      </c>
      <c r="E121" s="7">
        <v>149</v>
      </c>
      <c r="F121" s="7">
        <v>102</v>
      </c>
      <c r="G121" s="7">
        <v>113</v>
      </c>
      <c r="H121" s="7">
        <v>108</v>
      </c>
      <c r="I121" s="4"/>
      <c r="J121" s="4"/>
      <c r="K121" s="9" t="s">
        <v>222</v>
      </c>
      <c r="L121" s="7">
        <v>11.88</v>
      </c>
      <c r="M121" s="7" t="s">
        <v>797</v>
      </c>
      <c r="N121" s="7" t="s">
        <v>35</v>
      </c>
      <c r="O121" s="7" t="s">
        <v>36</v>
      </c>
      <c r="P121" s="7" t="s">
        <v>37</v>
      </c>
      <c r="Q121" s="7" t="s">
        <v>224</v>
      </c>
    </row>
    <row r="122" ht="15.75" spans="4:17">
      <c r="D122" s="7">
        <v>116</v>
      </c>
      <c r="E122" s="7">
        <v>115</v>
      </c>
      <c r="F122" s="7">
        <v>96</v>
      </c>
      <c r="G122" s="7">
        <v>107</v>
      </c>
      <c r="H122" s="7">
        <v>119</v>
      </c>
      <c r="I122" s="4"/>
      <c r="J122" s="4"/>
      <c r="K122" s="9" t="s">
        <v>228</v>
      </c>
      <c r="L122" s="7">
        <v>0.75</v>
      </c>
      <c r="M122" s="7" t="s">
        <v>798</v>
      </c>
      <c r="N122" s="7" t="s">
        <v>35</v>
      </c>
      <c r="O122" s="7" t="s">
        <v>36</v>
      </c>
      <c r="P122" s="7" t="s">
        <v>37</v>
      </c>
      <c r="Q122" s="7" t="s">
        <v>230</v>
      </c>
    </row>
    <row r="123" ht="15.75" spans="4:17">
      <c r="D123" s="4"/>
      <c r="E123" s="4"/>
      <c r="F123" s="4"/>
      <c r="G123" s="4"/>
      <c r="H123" s="4"/>
      <c r="I123" s="4"/>
      <c r="J123" s="4"/>
      <c r="K123" s="9" t="s">
        <v>231</v>
      </c>
      <c r="L123" s="7">
        <v>-22.13</v>
      </c>
      <c r="M123" s="7" t="s">
        <v>799</v>
      </c>
      <c r="N123" s="7" t="s">
        <v>31</v>
      </c>
      <c r="O123" s="7" t="s">
        <v>40</v>
      </c>
      <c r="P123" s="7">
        <v>0.0381</v>
      </c>
      <c r="Q123" s="7" t="s">
        <v>233</v>
      </c>
    </row>
    <row r="124" spans="11:17">
      <c r="K124" s="9" t="s">
        <v>237</v>
      </c>
      <c r="L124" s="7">
        <v>-22.88</v>
      </c>
      <c r="M124" s="7" t="s">
        <v>800</v>
      </c>
      <c r="N124" s="7" t="s">
        <v>31</v>
      </c>
      <c r="O124" s="7" t="s">
        <v>40</v>
      </c>
      <c r="P124" s="7">
        <v>0.0288</v>
      </c>
      <c r="Q124" s="7" t="s">
        <v>239</v>
      </c>
    </row>
    <row r="126" spans="11:17">
      <c r="K126" s="11"/>
      <c r="L126" s="12"/>
      <c r="M126" s="12"/>
      <c r="N126" s="12"/>
      <c r="O126" s="12"/>
      <c r="P126" s="12"/>
      <c r="Q126" s="12"/>
    </row>
    <row r="127" ht="15.75" spans="2:17">
      <c r="B127" s="3" t="s">
        <v>801</v>
      </c>
      <c r="D127" s="4" t="s">
        <v>765</v>
      </c>
      <c r="E127" s="13" t="s">
        <v>498</v>
      </c>
      <c r="F127" s="13" t="s">
        <v>766</v>
      </c>
      <c r="G127" s="4" t="s">
        <v>767</v>
      </c>
      <c r="H127" s="4" t="s">
        <v>768</v>
      </c>
      <c r="I127" s="4"/>
      <c r="J127" s="4"/>
      <c r="K127" s="11" t="s">
        <v>4</v>
      </c>
      <c r="L127" s="12" t="s">
        <v>5</v>
      </c>
      <c r="M127" s="12" t="s">
        <v>6</v>
      </c>
      <c r="N127" s="12" t="s">
        <v>7</v>
      </c>
      <c r="O127" s="12" t="s">
        <v>8</v>
      </c>
      <c r="P127" s="12" t="s">
        <v>9</v>
      </c>
      <c r="Q127" s="12"/>
    </row>
    <row r="128" ht="15.75" spans="4:17">
      <c r="D128" s="7">
        <v>53.3</v>
      </c>
      <c r="E128" s="7">
        <v>20.6</v>
      </c>
      <c r="F128" s="7">
        <v>45.2</v>
      </c>
      <c r="G128" s="7">
        <v>33.5</v>
      </c>
      <c r="H128" s="7">
        <v>28.8</v>
      </c>
      <c r="I128" s="4"/>
      <c r="J128" s="4"/>
      <c r="K128" s="11" t="s">
        <v>10</v>
      </c>
      <c r="L128" s="12">
        <v>21.3</v>
      </c>
      <c r="M128" s="12" t="s">
        <v>802</v>
      </c>
      <c r="N128" s="12" t="s">
        <v>12</v>
      </c>
      <c r="O128" s="12" t="s">
        <v>13</v>
      </c>
      <c r="P128" s="12">
        <v>0.0019</v>
      </c>
      <c r="Q128" s="12" t="s">
        <v>65</v>
      </c>
    </row>
    <row r="129" ht="15.75" spans="4:17">
      <c r="D129" s="7">
        <v>38.7</v>
      </c>
      <c r="E129" s="7">
        <v>30.3</v>
      </c>
      <c r="F129" s="7">
        <v>36</v>
      </c>
      <c r="G129" s="7">
        <v>60.8</v>
      </c>
      <c r="H129" s="7">
        <v>50.4</v>
      </c>
      <c r="I129" s="4"/>
      <c r="J129" s="4"/>
      <c r="K129" s="11" t="s">
        <v>14</v>
      </c>
      <c r="L129" s="12">
        <v>0.05</v>
      </c>
      <c r="M129" s="12" t="s">
        <v>803</v>
      </c>
      <c r="N129" s="12" t="s">
        <v>16</v>
      </c>
      <c r="O129" s="12" t="s">
        <v>17</v>
      </c>
      <c r="P129" s="12" t="s">
        <v>18</v>
      </c>
      <c r="Q129" s="12" t="s">
        <v>67</v>
      </c>
    </row>
    <row r="130" ht="15.75" spans="4:17">
      <c r="D130" s="7">
        <v>61.5</v>
      </c>
      <c r="E130" s="7">
        <v>43.1</v>
      </c>
      <c r="F130" s="7">
        <v>39.6</v>
      </c>
      <c r="G130" s="7">
        <v>51.4</v>
      </c>
      <c r="H130" s="7">
        <v>27.2</v>
      </c>
      <c r="I130" s="4"/>
      <c r="J130" s="4"/>
      <c r="K130" s="11" t="s">
        <v>527</v>
      </c>
      <c r="L130" s="12">
        <v>-1.3</v>
      </c>
      <c r="M130" s="12" t="s">
        <v>804</v>
      </c>
      <c r="N130" s="12" t="s">
        <v>16</v>
      </c>
      <c r="O130" s="12" t="s">
        <v>17</v>
      </c>
      <c r="P130" s="12" t="s">
        <v>18</v>
      </c>
      <c r="Q130" s="12" t="s">
        <v>529</v>
      </c>
    </row>
    <row r="131" ht="15.75" spans="4:17">
      <c r="D131" s="7">
        <v>46</v>
      </c>
      <c r="E131" s="7">
        <v>18</v>
      </c>
      <c r="F131" s="7">
        <v>49.6</v>
      </c>
      <c r="G131" s="7">
        <v>34.8</v>
      </c>
      <c r="H131" s="7">
        <v>18.9</v>
      </c>
      <c r="I131" s="4"/>
      <c r="J131" s="4"/>
      <c r="K131" s="11" t="s">
        <v>530</v>
      </c>
      <c r="L131" s="12">
        <v>13.73</v>
      </c>
      <c r="M131" s="12" t="s">
        <v>805</v>
      </c>
      <c r="N131" s="12" t="s">
        <v>16</v>
      </c>
      <c r="O131" s="12" t="s">
        <v>17</v>
      </c>
      <c r="P131" s="12">
        <v>0.1085</v>
      </c>
      <c r="Q131" s="12" t="s">
        <v>532</v>
      </c>
    </row>
    <row r="132" ht="15.75" spans="4:17">
      <c r="D132" s="7">
        <v>33.7</v>
      </c>
      <c r="E132" s="7">
        <v>24.7</v>
      </c>
      <c r="F132" s="7">
        <v>53.2</v>
      </c>
      <c r="G132" s="7">
        <v>58.5</v>
      </c>
      <c r="H132" s="7">
        <v>23.6</v>
      </c>
      <c r="I132" s="4"/>
      <c r="J132" s="4"/>
      <c r="K132" s="11" t="s">
        <v>19</v>
      </c>
      <c r="L132" s="12">
        <v>-21.25</v>
      </c>
      <c r="M132" s="12" t="s">
        <v>806</v>
      </c>
      <c r="N132" s="12" t="s">
        <v>12</v>
      </c>
      <c r="O132" s="12" t="s">
        <v>13</v>
      </c>
      <c r="P132" s="12">
        <v>0.0019</v>
      </c>
      <c r="Q132" s="12" t="s">
        <v>69</v>
      </c>
    </row>
    <row r="133" ht="15.75" spans="4:17">
      <c r="D133" s="7">
        <v>60.2</v>
      </c>
      <c r="E133" s="7">
        <v>10.7</v>
      </c>
      <c r="F133" s="7">
        <v>41.3</v>
      </c>
      <c r="G133" s="7">
        <v>47.4</v>
      </c>
      <c r="H133" s="7">
        <v>47.3</v>
      </c>
      <c r="I133" s="4"/>
      <c r="J133" s="4"/>
      <c r="K133" s="11" t="s">
        <v>537</v>
      </c>
      <c r="L133" s="12">
        <v>-22.6</v>
      </c>
      <c r="M133" s="12" t="s">
        <v>807</v>
      </c>
      <c r="N133" s="12" t="s">
        <v>12</v>
      </c>
      <c r="O133" s="12" t="s">
        <v>525</v>
      </c>
      <c r="P133" s="12">
        <v>0.0009</v>
      </c>
      <c r="Q133" s="12" t="s">
        <v>539</v>
      </c>
    </row>
    <row r="134" ht="15.75" spans="4:17">
      <c r="D134" s="7">
        <v>41.2</v>
      </c>
      <c r="E134" s="7">
        <v>36.9</v>
      </c>
      <c r="F134" s="7">
        <v>50.9</v>
      </c>
      <c r="G134" s="7">
        <v>41.1</v>
      </c>
      <c r="H134" s="7">
        <v>29.2</v>
      </c>
      <c r="I134" s="4"/>
      <c r="J134" s="4"/>
      <c r="K134" s="11" t="s">
        <v>540</v>
      </c>
      <c r="L134" s="12">
        <v>-7.575</v>
      </c>
      <c r="M134" s="12" t="s">
        <v>808</v>
      </c>
      <c r="N134" s="12" t="s">
        <v>16</v>
      </c>
      <c r="O134" s="12" t="s">
        <v>17</v>
      </c>
      <c r="P134" s="12" t="s">
        <v>18</v>
      </c>
      <c r="Q134" s="12" t="s">
        <v>542</v>
      </c>
    </row>
    <row r="135" ht="15.75" spans="4:17">
      <c r="D135" s="7">
        <v>33.8</v>
      </c>
      <c r="E135" s="7">
        <v>13.7</v>
      </c>
      <c r="F135" s="7">
        <v>52.2</v>
      </c>
      <c r="G135" s="7">
        <v>51.3</v>
      </c>
      <c r="H135" s="7">
        <v>33.2</v>
      </c>
      <c r="I135" s="4"/>
      <c r="J135" s="4"/>
      <c r="K135" s="11" t="s">
        <v>546</v>
      </c>
      <c r="L135" s="12">
        <v>-1.35</v>
      </c>
      <c r="M135" s="12" t="s">
        <v>809</v>
      </c>
      <c r="N135" s="12" t="s">
        <v>16</v>
      </c>
      <c r="O135" s="12" t="s">
        <v>17</v>
      </c>
      <c r="P135" s="12" t="s">
        <v>18</v>
      </c>
      <c r="Q135" s="12" t="s">
        <v>548</v>
      </c>
    </row>
    <row r="136" ht="15.75" spans="4:17">
      <c r="D136" s="4"/>
      <c r="E136" s="4"/>
      <c r="F136" s="4"/>
      <c r="G136" s="4"/>
      <c r="H136" s="4"/>
      <c r="I136" s="4"/>
      <c r="J136" s="4"/>
      <c r="K136" s="11" t="s">
        <v>549</v>
      </c>
      <c r="L136" s="12">
        <v>13.68</v>
      </c>
      <c r="M136" s="12" t="s">
        <v>810</v>
      </c>
      <c r="N136" s="12" t="s">
        <v>16</v>
      </c>
      <c r="O136" s="12" t="s">
        <v>17</v>
      </c>
      <c r="P136" s="12">
        <v>0.1112</v>
      </c>
      <c r="Q136" s="12" t="s">
        <v>551</v>
      </c>
    </row>
    <row r="137" spans="4:17">
      <c r="D137" s="9"/>
      <c r="E137" s="7"/>
      <c r="F137" s="7"/>
      <c r="G137" s="7"/>
      <c r="H137" s="7"/>
      <c r="I137" s="7"/>
      <c r="J137" s="7"/>
      <c r="K137" s="11" t="s">
        <v>555</v>
      </c>
      <c r="L137" s="12">
        <v>15.03</v>
      </c>
      <c r="M137" s="12" t="s">
        <v>811</v>
      </c>
      <c r="N137" s="12" t="s">
        <v>16</v>
      </c>
      <c r="O137" s="12" t="s">
        <v>17</v>
      </c>
      <c r="P137" s="12">
        <v>0.057</v>
      </c>
      <c r="Q137" s="12" t="s">
        <v>557</v>
      </c>
    </row>
    <row r="138" spans="11:17">
      <c r="K138" s="11"/>
      <c r="L138" s="12"/>
      <c r="M138" s="12"/>
      <c r="N138" s="12"/>
      <c r="O138" s="12"/>
      <c r="P138" s="12"/>
      <c r="Q138" s="12"/>
    </row>
    <row r="142" ht="15.75" spans="2:19">
      <c r="B142" s="3" t="s">
        <v>812</v>
      </c>
      <c r="D142" s="4" t="s">
        <v>49</v>
      </c>
      <c r="E142" s="4"/>
      <c r="F142" s="4" t="s">
        <v>765</v>
      </c>
      <c r="G142" s="13" t="s">
        <v>498</v>
      </c>
      <c r="H142" s="13" t="s">
        <v>766</v>
      </c>
      <c r="I142" s="4" t="s">
        <v>767</v>
      </c>
      <c r="J142" s="4" t="s">
        <v>768</v>
      </c>
      <c r="K142" s="4"/>
      <c r="L142" s="4" t="s">
        <v>53</v>
      </c>
      <c r="M142" s="4"/>
      <c r="N142" s="4" t="s">
        <v>765</v>
      </c>
      <c r="O142" s="13" t="s">
        <v>498</v>
      </c>
      <c r="P142" s="13" t="s">
        <v>766</v>
      </c>
      <c r="Q142" s="4" t="s">
        <v>767</v>
      </c>
      <c r="R142" s="4" t="s">
        <v>768</v>
      </c>
      <c r="S142" s="4"/>
    </row>
    <row r="143" ht="15.75" spans="4:19">
      <c r="D143" s="4"/>
      <c r="E143" s="4"/>
      <c r="F143" s="7">
        <v>85.9</v>
      </c>
      <c r="G143" s="7">
        <v>37.1</v>
      </c>
      <c r="H143" s="7">
        <v>56.5</v>
      </c>
      <c r="I143" s="7">
        <v>42.9</v>
      </c>
      <c r="J143" s="7">
        <v>50.3</v>
      </c>
      <c r="K143" s="4"/>
      <c r="L143" s="4"/>
      <c r="M143" s="4"/>
      <c r="N143" s="7">
        <v>54.61</v>
      </c>
      <c r="O143" s="7">
        <v>39.59</v>
      </c>
      <c r="P143" s="7">
        <v>44.56</v>
      </c>
      <c r="Q143" s="7">
        <v>76.44</v>
      </c>
      <c r="R143" s="7">
        <v>69.43</v>
      </c>
      <c r="S143" s="4"/>
    </row>
    <row r="144" ht="15.75" spans="4:19">
      <c r="D144" s="4"/>
      <c r="E144" s="4"/>
      <c r="F144" s="7">
        <v>74.6</v>
      </c>
      <c r="G144" s="7">
        <v>48.9</v>
      </c>
      <c r="H144" s="7">
        <v>73.6</v>
      </c>
      <c r="I144" s="7">
        <v>70.6</v>
      </c>
      <c r="J144" s="7">
        <v>41.2</v>
      </c>
      <c r="K144" s="4"/>
      <c r="L144" s="4"/>
      <c r="M144" s="4"/>
      <c r="N144" s="7">
        <v>42.34</v>
      </c>
      <c r="O144" s="7">
        <v>67.36</v>
      </c>
      <c r="P144" s="7">
        <v>70.42</v>
      </c>
      <c r="Q144" s="7">
        <v>83.6</v>
      </c>
      <c r="R144" s="7">
        <v>40.01</v>
      </c>
      <c r="S144" s="4"/>
    </row>
    <row r="145" ht="15.75" spans="4:19">
      <c r="D145" s="4"/>
      <c r="E145" s="4"/>
      <c r="F145" s="7">
        <v>58</v>
      </c>
      <c r="G145" s="7">
        <v>56.9</v>
      </c>
      <c r="H145" s="7">
        <v>56.4</v>
      </c>
      <c r="I145" s="7">
        <v>59.9</v>
      </c>
      <c r="J145" s="7">
        <v>46.5</v>
      </c>
      <c r="K145" s="4"/>
      <c r="L145" s="4"/>
      <c r="M145" s="4"/>
      <c r="N145" s="7">
        <v>28.3</v>
      </c>
      <c r="O145" s="7">
        <v>28.4</v>
      </c>
      <c r="P145" s="7">
        <v>65.01</v>
      </c>
      <c r="Q145" s="7">
        <v>57.47</v>
      </c>
      <c r="R145" s="7">
        <v>81.88</v>
      </c>
      <c r="S145" s="4"/>
    </row>
    <row r="146" ht="15.75" spans="4:19">
      <c r="D146" s="4"/>
      <c r="E146" s="4"/>
      <c r="F146" s="7">
        <v>76.2</v>
      </c>
      <c r="G146" s="7">
        <v>32.4</v>
      </c>
      <c r="H146" s="7">
        <v>60.5</v>
      </c>
      <c r="I146" s="7">
        <v>68.7</v>
      </c>
      <c r="J146" s="7">
        <v>52.1</v>
      </c>
      <c r="K146" s="4"/>
      <c r="L146" s="4"/>
      <c r="M146" s="4"/>
      <c r="N146" s="7">
        <v>80.34</v>
      </c>
      <c r="O146" s="7">
        <v>70.47</v>
      </c>
      <c r="P146" s="7">
        <v>74.61</v>
      </c>
      <c r="Q146" s="7">
        <v>69.57</v>
      </c>
      <c r="R146" s="7">
        <v>62.53</v>
      </c>
      <c r="S146" s="4"/>
    </row>
    <row r="147" ht="15.75" spans="4:19">
      <c r="D147" s="4"/>
      <c r="E147" s="4"/>
      <c r="F147" s="7">
        <v>60.1</v>
      </c>
      <c r="G147" s="7">
        <v>62.8</v>
      </c>
      <c r="H147" s="7">
        <v>80.9</v>
      </c>
      <c r="I147" s="7">
        <v>82.9</v>
      </c>
      <c r="J147" s="7">
        <v>34.5</v>
      </c>
      <c r="K147" s="4"/>
      <c r="L147" s="4"/>
      <c r="M147" s="4"/>
      <c r="N147" s="7">
        <v>46.01</v>
      </c>
      <c r="O147" s="7">
        <v>37.87</v>
      </c>
      <c r="P147" s="7">
        <v>48.1</v>
      </c>
      <c r="Q147" s="7">
        <v>41.53</v>
      </c>
      <c r="R147" s="7">
        <v>54.51</v>
      </c>
      <c r="S147" s="4"/>
    </row>
    <row r="148" ht="15.75" spans="4:19">
      <c r="D148" s="4"/>
      <c r="E148" s="4"/>
      <c r="F148" s="7">
        <v>49.3</v>
      </c>
      <c r="G148" s="7">
        <v>35.7</v>
      </c>
      <c r="H148" s="7">
        <v>63.7</v>
      </c>
      <c r="I148" s="7">
        <v>72.6</v>
      </c>
      <c r="J148" s="7">
        <v>64.1</v>
      </c>
      <c r="K148" s="4"/>
      <c r="L148" s="4"/>
      <c r="M148" s="4"/>
      <c r="N148" s="7">
        <v>71.31</v>
      </c>
      <c r="O148" s="7">
        <v>52.33</v>
      </c>
      <c r="P148" s="7">
        <v>51.41</v>
      </c>
      <c r="Q148" s="7">
        <v>53.22</v>
      </c>
      <c r="R148" s="7">
        <v>31.78</v>
      </c>
      <c r="S148" s="4"/>
    </row>
    <row r="149" ht="15.75" spans="4:19">
      <c r="D149" s="4"/>
      <c r="E149" s="4"/>
      <c r="F149" s="7">
        <v>67.3</v>
      </c>
      <c r="G149" s="7">
        <v>49.2</v>
      </c>
      <c r="H149" s="7">
        <v>59.3</v>
      </c>
      <c r="I149" s="7">
        <v>66.7</v>
      </c>
      <c r="J149" s="7">
        <v>56.4</v>
      </c>
      <c r="K149" s="4"/>
      <c r="L149" s="4"/>
      <c r="M149" s="4"/>
      <c r="N149" s="7">
        <v>60.92</v>
      </c>
      <c r="O149" s="7">
        <v>46.69</v>
      </c>
      <c r="P149" s="7">
        <v>54.98</v>
      </c>
      <c r="Q149" s="7">
        <v>67.82</v>
      </c>
      <c r="R149" s="7">
        <v>87.25</v>
      </c>
      <c r="S149" s="4"/>
    </row>
    <row r="150" ht="15.75" spans="4:19">
      <c r="D150" s="4"/>
      <c r="E150" s="4"/>
      <c r="F150" s="7">
        <v>71.9</v>
      </c>
      <c r="G150" s="7">
        <v>46.1</v>
      </c>
      <c r="H150" s="7">
        <v>71.2</v>
      </c>
      <c r="I150" s="7">
        <v>55.4</v>
      </c>
      <c r="J150" s="7">
        <v>47.4</v>
      </c>
      <c r="K150" s="4"/>
      <c r="L150" s="4"/>
      <c r="M150" s="4"/>
      <c r="N150" s="7">
        <v>77.25</v>
      </c>
      <c r="O150" s="7">
        <v>31.99</v>
      </c>
      <c r="P150" s="7">
        <v>50.87</v>
      </c>
      <c r="Q150" s="7">
        <v>59.81</v>
      </c>
      <c r="R150" s="7">
        <v>40.98</v>
      </c>
      <c r="S150" s="4"/>
    </row>
    <row r="151" ht="15.75" spans="4:19"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</row>
    <row r="152" ht="15.75" spans="4:19">
      <c r="D152" s="4"/>
      <c r="E152" s="9" t="s">
        <v>23</v>
      </c>
      <c r="F152" s="7" t="s">
        <v>24</v>
      </c>
      <c r="G152" s="7" t="s">
        <v>25</v>
      </c>
      <c r="H152" s="7" t="s">
        <v>26</v>
      </c>
      <c r="I152" s="7" t="s">
        <v>27</v>
      </c>
      <c r="J152" s="7" t="s">
        <v>28</v>
      </c>
      <c r="K152" s="7"/>
      <c r="L152" s="4"/>
      <c r="M152" s="11" t="s">
        <v>4</v>
      </c>
      <c r="N152" s="12" t="s">
        <v>5</v>
      </c>
      <c r="O152" s="12" t="s">
        <v>6</v>
      </c>
      <c r="P152" s="12" t="s">
        <v>7</v>
      </c>
      <c r="Q152" s="12" t="s">
        <v>8</v>
      </c>
      <c r="R152" s="12" t="s">
        <v>9</v>
      </c>
      <c r="S152" s="12"/>
    </row>
    <row r="153" ht="15.75" spans="4:19">
      <c r="D153" s="4"/>
      <c r="E153" s="9" t="s">
        <v>29</v>
      </c>
      <c r="F153" s="7">
        <v>21.78</v>
      </c>
      <c r="G153" s="7" t="s">
        <v>813</v>
      </c>
      <c r="H153" s="7" t="s">
        <v>31</v>
      </c>
      <c r="I153" s="7" t="s">
        <v>32</v>
      </c>
      <c r="J153" s="7">
        <v>0.0022</v>
      </c>
      <c r="K153" s="7" t="s">
        <v>43</v>
      </c>
      <c r="L153" s="4"/>
      <c r="M153" s="11" t="s">
        <v>10</v>
      </c>
      <c r="N153" s="12">
        <v>10.8</v>
      </c>
      <c r="O153" s="12" t="s">
        <v>814</v>
      </c>
      <c r="P153" s="12" t="s">
        <v>16</v>
      </c>
      <c r="Q153" s="12" t="s">
        <v>17</v>
      </c>
      <c r="R153" s="12" t="s">
        <v>18</v>
      </c>
      <c r="S153" s="12" t="s">
        <v>65</v>
      </c>
    </row>
    <row r="154" ht="15.75" spans="4:19">
      <c r="D154" s="4"/>
      <c r="E154" s="9" t="s">
        <v>33</v>
      </c>
      <c r="F154" s="7">
        <v>2.65</v>
      </c>
      <c r="G154" s="7" t="s">
        <v>815</v>
      </c>
      <c r="H154" s="7" t="s">
        <v>35</v>
      </c>
      <c r="I154" s="7" t="s">
        <v>36</v>
      </c>
      <c r="J154" s="7" t="s">
        <v>37</v>
      </c>
      <c r="K154" s="7" t="s">
        <v>45</v>
      </c>
      <c r="L154" s="4"/>
      <c r="M154" s="11" t="s">
        <v>14</v>
      </c>
      <c r="N154" s="12">
        <v>0.14</v>
      </c>
      <c r="O154" s="12" t="s">
        <v>816</v>
      </c>
      <c r="P154" s="12" t="s">
        <v>16</v>
      </c>
      <c r="Q154" s="12" t="s">
        <v>17</v>
      </c>
      <c r="R154" s="12" t="s">
        <v>18</v>
      </c>
      <c r="S154" s="12" t="s">
        <v>67</v>
      </c>
    </row>
    <row r="155" ht="15.75" spans="4:19">
      <c r="D155" s="4"/>
      <c r="E155" s="9" t="s">
        <v>209</v>
      </c>
      <c r="F155" s="7">
        <v>2.95</v>
      </c>
      <c r="G155" s="7" t="s">
        <v>817</v>
      </c>
      <c r="H155" s="7" t="s">
        <v>35</v>
      </c>
      <c r="I155" s="7" t="s">
        <v>36</v>
      </c>
      <c r="J155" s="7" t="s">
        <v>37</v>
      </c>
      <c r="K155" s="7" t="s">
        <v>211</v>
      </c>
      <c r="L155" s="4"/>
      <c r="M155" s="11" t="s">
        <v>527</v>
      </c>
      <c r="N155" s="12">
        <v>-6.047</v>
      </c>
      <c r="O155" s="12" t="s">
        <v>818</v>
      </c>
      <c r="P155" s="12" t="s">
        <v>16</v>
      </c>
      <c r="Q155" s="12" t="s">
        <v>17</v>
      </c>
      <c r="R155" s="12" t="s">
        <v>18</v>
      </c>
      <c r="S155" s="12" t="s">
        <v>529</v>
      </c>
    </row>
    <row r="156" ht="15.75" spans="4:19">
      <c r="D156" s="4"/>
      <c r="E156" s="9" t="s">
        <v>212</v>
      </c>
      <c r="F156" s="7">
        <v>18.85</v>
      </c>
      <c r="G156" s="7" t="s">
        <v>819</v>
      </c>
      <c r="H156" s="7" t="s">
        <v>31</v>
      </c>
      <c r="I156" s="7" t="s">
        <v>40</v>
      </c>
      <c r="J156" s="7">
        <v>0.0108</v>
      </c>
      <c r="K156" s="7" t="s">
        <v>214</v>
      </c>
      <c r="L156" s="4"/>
      <c r="M156" s="11" t="s">
        <v>530</v>
      </c>
      <c r="N156" s="12">
        <v>-0.9112</v>
      </c>
      <c r="O156" s="12" t="s">
        <v>820</v>
      </c>
      <c r="P156" s="12" t="s">
        <v>16</v>
      </c>
      <c r="Q156" s="12" t="s">
        <v>17</v>
      </c>
      <c r="R156" s="12" t="s">
        <v>18</v>
      </c>
      <c r="S156" s="12" t="s">
        <v>532</v>
      </c>
    </row>
    <row r="157" ht="15.75" spans="4:19">
      <c r="D157" s="4"/>
      <c r="E157" s="9" t="s">
        <v>38</v>
      </c>
      <c r="F157" s="7">
        <v>-19.13</v>
      </c>
      <c r="G157" s="7" t="s">
        <v>821</v>
      </c>
      <c r="H157" s="7" t="s">
        <v>31</v>
      </c>
      <c r="I157" s="7" t="s">
        <v>32</v>
      </c>
      <c r="J157" s="7">
        <v>0.0094</v>
      </c>
      <c r="K157" s="7" t="s">
        <v>47</v>
      </c>
      <c r="L157" s="4"/>
      <c r="M157" s="11" t="s">
        <v>19</v>
      </c>
      <c r="N157" s="12">
        <v>-10.66</v>
      </c>
      <c r="O157" s="12" t="s">
        <v>822</v>
      </c>
      <c r="P157" s="12" t="s">
        <v>16</v>
      </c>
      <c r="Q157" s="12" t="s">
        <v>17</v>
      </c>
      <c r="R157" s="12" t="s">
        <v>18</v>
      </c>
      <c r="S157" s="12" t="s">
        <v>69</v>
      </c>
    </row>
    <row r="158" ht="15.75" spans="4:19">
      <c r="D158" s="4"/>
      <c r="E158" s="9" t="s">
        <v>219</v>
      </c>
      <c r="F158" s="7">
        <v>-18.83</v>
      </c>
      <c r="G158" s="7" t="s">
        <v>823</v>
      </c>
      <c r="H158" s="7" t="s">
        <v>31</v>
      </c>
      <c r="I158" s="7" t="s">
        <v>40</v>
      </c>
      <c r="J158" s="7">
        <v>0.011</v>
      </c>
      <c r="K158" s="7" t="s">
        <v>221</v>
      </c>
      <c r="L158" s="4"/>
      <c r="M158" s="11" t="s">
        <v>537</v>
      </c>
      <c r="N158" s="12">
        <v>-16.85</v>
      </c>
      <c r="O158" s="12" t="s">
        <v>824</v>
      </c>
      <c r="P158" s="12" t="s">
        <v>16</v>
      </c>
      <c r="Q158" s="12" t="s">
        <v>17</v>
      </c>
      <c r="R158" s="12">
        <v>0.4348</v>
      </c>
      <c r="S158" s="12" t="s">
        <v>539</v>
      </c>
    </row>
    <row r="159" ht="15.75" spans="4:19">
      <c r="D159" s="4"/>
      <c r="E159" s="9" t="s">
        <v>222</v>
      </c>
      <c r="F159" s="7">
        <v>-2.925</v>
      </c>
      <c r="G159" s="7" t="s">
        <v>825</v>
      </c>
      <c r="H159" s="7" t="s">
        <v>35</v>
      </c>
      <c r="I159" s="7" t="s">
        <v>36</v>
      </c>
      <c r="J159" s="7" t="s">
        <v>37</v>
      </c>
      <c r="K159" s="7" t="s">
        <v>224</v>
      </c>
      <c r="L159" s="4"/>
      <c r="M159" s="11" t="s">
        <v>540</v>
      </c>
      <c r="N159" s="12">
        <v>-11.71</v>
      </c>
      <c r="O159" s="12" t="s">
        <v>826</v>
      </c>
      <c r="P159" s="12" t="s">
        <v>16</v>
      </c>
      <c r="Q159" s="12" t="s">
        <v>17</v>
      </c>
      <c r="R159" s="12" t="s">
        <v>18</v>
      </c>
      <c r="S159" s="12" t="s">
        <v>542</v>
      </c>
    </row>
    <row r="160" ht="15.75" spans="4:19">
      <c r="D160" s="4"/>
      <c r="E160" s="9" t="s">
        <v>228</v>
      </c>
      <c r="F160" s="7">
        <v>0.3</v>
      </c>
      <c r="G160" s="7" t="s">
        <v>827</v>
      </c>
      <c r="H160" s="7" t="s">
        <v>35</v>
      </c>
      <c r="I160" s="7" t="s">
        <v>36</v>
      </c>
      <c r="J160" s="7" t="s">
        <v>37</v>
      </c>
      <c r="K160" s="7" t="s">
        <v>230</v>
      </c>
      <c r="L160" s="4"/>
      <c r="M160" s="11" t="s">
        <v>546</v>
      </c>
      <c r="N160" s="12">
        <v>-6.187</v>
      </c>
      <c r="O160" s="12" t="s">
        <v>828</v>
      </c>
      <c r="P160" s="12" t="s">
        <v>16</v>
      </c>
      <c r="Q160" s="12" t="s">
        <v>17</v>
      </c>
      <c r="R160" s="12" t="s">
        <v>18</v>
      </c>
      <c r="S160" s="12" t="s">
        <v>548</v>
      </c>
    </row>
    <row r="161" ht="15.75" spans="4:19">
      <c r="D161" s="4"/>
      <c r="E161" s="9" t="s">
        <v>231</v>
      </c>
      <c r="F161" s="7">
        <v>16.2</v>
      </c>
      <c r="G161" s="7" t="s">
        <v>829</v>
      </c>
      <c r="H161" s="7" t="s">
        <v>31</v>
      </c>
      <c r="I161" s="7" t="s">
        <v>40</v>
      </c>
      <c r="J161" s="7">
        <v>0.0422</v>
      </c>
      <c r="K161" s="7" t="s">
        <v>233</v>
      </c>
      <c r="L161" s="4"/>
      <c r="M161" s="11" t="s">
        <v>549</v>
      </c>
      <c r="N161" s="12">
        <v>-1.051</v>
      </c>
      <c r="O161" s="12" t="s">
        <v>830</v>
      </c>
      <c r="P161" s="12" t="s">
        <v>16</v>
      </c>
      <c r="Q161" s="12" t="s">
        <v>17</v>
      </c>
      <c r="R161" s="12" t="s">
        <v>18</v>
      </c>
      <c r="S161" s="12" t="s">
        <v>551</v>
      </c>
    </row>
    <row r="162" ht="15.75" spans="4:19">
      <c r="D162" s="4"/>
      <c r="E162" s="9" t="s">
        <v>237</v>
      </c>
      <c r="F162" s="7">
        <v>15.9</v>
      </c>
      <c r="G162" s="7" t="s">
        <v>831</v>
      </c>
      <c r="H162" s="7" t="s">
        <v>31</v>
      </c>
      <c r="I162" s="7" t="s">
        <v>40</v>
      </c>
      <c r="J162" s="7">
        <v>0.0489</v>
      </c>
      <c r="K162" s="7" t="s">
        <v>239</v>
      </c>
      <c r="L162" s="4"/>
      <c r="M162" s="11" t="s">
        <v>555</v>
      </c>
      <c r="N162" s="12">
        <v>5.136</v>
      </c>
      <c r="O162" s="12" t="s">
        <v>832</v>
      </c>
      <c r="P162" s="12" t="s">
        <v>16</v>
      </c>
      <c r="Q162" s="12" t="s">
        <v>17</v>
      </c>
      <c r="R162" s="12" t="s">
        <v>18</v>
      </c>
      <c r="S162" s="12" t="s">
        <v>557</v>
      </c>
    </row>
  </sheetData>
  <conditionalFormatting sqref="P7:Q12 K7:L12 D3:E8">
    <cfRule type="duplicateValues" dxfId="1" priority="3"/>
  </conditionalFormatting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T109"/>
  <sheetViews>
    <sheetView zoomScale="80" zoomScaleNormal="80" topLeftCell="A85" workbookViewId="0">
      <selection activeCell="M57" sqref="M57"/>
    </sheetView>
  </sheetViews>
  <sheetFormatPr defaultColWidth="9.02654867256637" defaultRowHeight="13.5"/>
  <cols>
    <col min="12" max="12" width="9.53097345132743"/>
  </cols>
  <sheetData>
    <row r="3" ht="15.75" spans="2:17">
      <c r="B3" s="3" t="s">
        <v>833</v>
      </c>
      <c r="D3" s="4" t="s">
        <v>303</v>
      </c>
      <c r="E3" s="4" t="s">
        <v>317</v>
      </c>
      <c r="F3" s="4" t="s">
        <v>318</v>
      </c>
      <c r="G3" s="4" t="s">
        <v>305</v>
      </c>
      <c r="H3" s="4" t="s">
        <v>306</v>
      </c>
      <c r="I3" s="4"/>
      <c r="J3" s="4"/>
      <c r="K3" s="11" t="s">
        <v>4</v>
      </c>
      <c r="L3" s="12" t="s">
        <v>5</v>
      </c>
      <c r="M3" s="12" t="s">
        <v>6</v>
      </c>
      <c r="N3" s="12" t="s">
        <v>7</v>
      </c>
      <c r="O3" s="12" t="s">
        <v>8</v>
      </c>
      <c r="P3" s="12" t="s">
        <v>9</v>
      </c>
      <c r="Q3" s="12"/>
    </row>
    <row r="4" ht="15.75" spans="4:17">
      <c r="D4" s="7">
        <v>75.7</v>
      </c>
      <c r="E4" s="7">
        <v>16.8</v>
      </c>
      <c r="F4" s="7">
        <v>63.1</v>
      </c>
      <c r="G4" s="7">
        <v>59.2</v>
      </c>
      <c r="H4" s="7">
        <v>35.5</v>
      </c>
      <c r="I4" s="4"/>
      <c r="J4" s="4"/>
      <c r="K4" s="11" t="s">
        <v>10</v>
      </c>
      <c r="L4" s="12">
        <v>28.73</v>
      </c>
      <c r="M4" s="12" t="s">
        <v>834</v>
      </c>
      <c r="N4" s="12" t="s">
        <v>12</v>
      </c>
      <c r="O4" s="12" t="s">
        <v>525</v>
      </c>
      <c r="P4" s="12">
        <v>0.0001</v>
      </c>
      <c r="Q4" s="12" t="s">
        <v>65</v>
      </c>
    </row>
    <row r="5" ht="15.75" spans="4:17">
      <c r="D5" s="7">
        <v>60.1</v>
      </c>
      <c r="E5" s="7">
        <v>42.4</v>
      </c>
      <c r="F5" s="7">
        <v>48.7</v>
      </c>
      <c r="G5" s="7">
        <v>57.9</v>
      </c>
      <c r="H5" s="7">
        <v>32.4</v>
      </c>
      <c r="I5" s="4"/>
      <c r="J5" s="4"/>
      <c r="K5" s="11" t="s">
        <v>14</v>
      </c>
      <c r="L5" s="12">
        <v>4.263</v>
      </c>
      <c r="M5" s="12" t="s">
        <v>835</v>
      </c>
      <c r="N5" s="12" t="s">
        <v>16</v>
      </c>
      <c r="O5" s="12" t="s">
        <v>17</v>
      </c>
      <c r="P5" s="12" t="s">
        <v>18</v>
      </c>
      <c r="Q5" s="12" t="s">
        <v>67</v>
      </c>
    </row>
    <row r="6" ht="15.75" spans="4:17">
      <c r="D6" s="7">
        <v>74.5</v>
      </c>
      <c r="E6" s="7">
        <v>41.5</v>
      </c>
      <c r="F6" s="7">
        <v>65.9</v>
      </c>
      <c r="G6" s="7">
        <v>52.3</v>
      </c>
      <c r="H6" s="7">
        <v>38.5</v>
      </c>
      <c r="I6" s="4"/>
      <c r="J6" s="4"/>
      <c r="K6" s="11" t="s">
        <v>527</v>
      </c>
      <c r="L6" s="12">
        <v>5.537</v>
      </c>
      <c r="M6" s="12" t="s">
        <v>836</v>
      </c>
      <c r="N6" s="12" t="s">
        <v>16</v>
      </c>
      <c r="O6" s="12" t="s">
        <v>17</v>
      </c>
      <c r="P6" s="12" t="s">
        <v>18</v>
      </c>
      <c r="Q6" s="12" t="s">
        <v>529</v>
      </c>
    </row>
    <row r="7" ht="15.75" spans="4:17">
      <c r="D7" s="7">
        <v>57.4</v>
      </c>
      <c r="E7" s="7">
        <v>22.9</v>
      </c>
      <c r="F7" s="7">
        <v>41.4</v>
      </c>
      <c r="G7" s="7">
        <v>71.9</v>
      </c>
      <c r="H7" s="7">
        <v>51.5</v>
      </c>
      <c r="I7" s="4"/>
      <c r="J7" s="4"/>
      <c r="K7" s="11" t="s">
        <v>530</v>
      </c>
      <c r="L7" s="12">
        <v>22.98</v>
      </c>
      <c r="M7" s="12" t="s">
        <v>837</v>
      </c>
      <c r="N7" s="12" t="s">
        <v>12</v>
      </c>
      <c r="O7" s="12" t="s">
        <v>13</v>
      </c>
      <c r="P7" s="12">
        <v>0.0023</v>
      </c>
      <c r="Q7" s="12" t="s">
        <v>532</v>
      </c>
    </row>
    <row r="8" ht="15.75" spans="4:17">
      <c r="D8" s="7">
        <v>41.2</v>
      </c>
      <c r="E8" s="7">
        <v>48.6</v>
      </c>
      <c r="F8" s="7">
        <v>58.1</v>
      </c>
      <c r="G8" s="7">
        <v>42.7</v>
      </c>
      <c r="H8" s="7">
        <v>36.2</v>
      </c>
      <c r="I8" s="4"/>
      <c r="J8" s="4"/>
      <c r="K8" s="11" t="s">
        <v>19</v>
      </c>
      <c r="L8" s="12">
        <v>-24.46</v>
      </c>
      <c r="M8" s="12" t="s">
        <v>838</v>
      </c>
      <c r="N8" s="12" t="s">
        <v>12</v>
      </c>
      <c r="O8" s="12" t="s">
        <v>13</v>
      </c>
      <c r="P8" s="12">
        <v>0.0011</v>
      </c>
      <c r="Q8" s="12" t="s">
        <v>69</v>
      </c>
    </row>
    <row r="9" ht="15.75" spans="4:17">
      <c r="D9" s="7">
        <v>48.2</v>
      </c>
      <c r="E9" s="7">
        <v>21.6</v>
      </c>
      <c r="F9" s="7">
        <v>71.5</v>
      </c>
      <c r="G9" s="7">
        <v>48.5</v>
      </c>
      <c r="H9" s="7">
        <v>25.3</v>
      </c>
      <c r="I9" s="4"/>
      <c r="J9" s="4"/>
      <c r="K9" s="11" t="s">
        <v>537</v>
      </c>
      <c r="L9" s="12">
        <v>-23.19</v>
      </c>
      <c r="M9" s="12" t="s">
        <v>839</v>
      </c>
      <c r="N9" s="12" t="s">
        <v>12</v>
      </c>
      <c r="O9" s="12" t="s">
        <v>13</v>
      </c>
      <c r="P9" s="12">
        <v>0.0021</v>
      </c>
      <c r="Q9" s="12" t="s">
        <v>539</v>
      </c>
    </row>
    <row r="10" ht="15.75" spans="4:17">
      <c r="D10" s="7">
        <v>73.3</v>
      </c>
      <c r="E10" s="7">
        <v>35.7</v>
      </c>
      <c r="F10" s="7">
        <v>43.6</v>
      </c>
      <c r="G10" s="7">
        <v>73.2</v>
      </c>
      <c r="H10" s="7">
        <v>46.5</v>
      </c>
      <c r="I10" s="4"/>
      <c r="J10" s="4"/>
      <c r="K10" s="11" t="s">
        <v>540</v>
      </c>
      <c r="L10" s="12">
        <v>-5.75</v>
      </c>
      <c r="M10" s="12" t="s">
        <v>840</v>
      </c>
      <c r="N10" s="12" t="s">
        <v>16</v>
      </c>
      <c r="O10" s="12" t="s">
        <v>17</v>
      </c>
      <c r="P10" s="12" t="s">
        <v>18</v>
      </c>
      <c r="Q10" s="12" t="s">
        <v>542</v>
      </c>
    </row>
    <row r="11" ht="15.75" spans="4:17">
      <c r="D11" s="7">
        <v>62.5</v>
      </c>
      <c r="E11" s="7">
        <v>33.6</v>
      </c>
      <c r="F11" s="7">
        <v>66.5</v>
      </c>
      <c r="G11" s="7">
        <v>42.9</v>
      </c>
      <c r="H11" s="7">
        <v>43.2</v>
      </c>
      <c r="I11" s="4"/>
      <c r="J11" s="4"/>
      <c r="K11" s="11" t="s">
        <v>546</v>
      </c>
      <c r="L11" s="12">
        <v>1.275</v>
      </c>
      <c r="M11" s="12" t="s">
        <v>841</v>
      </c>
      <c r="N11" s="12" t="s">
        <v>16</v>
      </c>
      <c r="O11" s="12" t="s">
        <v>17</v>
      </c>
      <c r="P11" s="12" t="s">
        <v>18</v>
      </c>
      <c r="Q11" s="12" t="s">
        <v>548</v>
      </c>
    </row>
    <row r="12" ht="15.75" spans="4:17">
      <c r="D12" s="4"/>
      <c r="E12" s="4"/>
      <c r="F12" s="4"/>
      <c r="G12" s="4"/>
      <c r="H12" s="4"/>
      <c r="I12" s="4"/>
      <c r="J12" s="4"/>
      <c r="K12" s="11" t="s">
        <v>549</v>
      </c>
      <c r="L12" s="12">
        <v>18.71</v>
      </c>
      <c r="M12" s="12" t="s">
        <v>842</v>
      </c>
      <c r="N12" s="12" t="s">
        <v>12</v>
      </c>
      <c r="O12" s="12" t="s">
        <v>21</v>
      </c>
      <c r="P12" s="12">
        <v>0.02</v>
      </c>
      <c r="Q12" s="12" t="s">
        <v>551</v>
      </c>
    </row>
    <row r="13" spans="11:17">
      <c r="K13" s="11" t="s">
        <v>555</v>
      </c>
      <c r="L13" s="12">
        <v>17.44</v>
      </c>
      <c r="M13" s="12" t="s">
        <v>843</v>
      </c>
      <c r="N13" s="12" t="s">
        <v>12</v>
      </c>
      <c r="O13" s="12" t="s">
        <v>21</v>
      </c>
      <c r="P13" s="12">
        <v>0.0369</v>
      </c>
      <c r="Q13" s="12" t="s">
        <v>557</v>
      </c>
    </row>
    <row r="16" ht="15.75" spans="2:20">
      <c r="B16" s="3" t="s">
        <v>844</v>
      </c>
      <c r="D16" s="4" t="s">
        <v>49</v>
      </c>
      <c r="E16" s="4" t="s">
        <v>303</v>
      </c>
      <c r="F16" s="4" t="s">
        <v>317</v>
      </c>
      <c r="G16" s="4" t="s">
        <v>318</v>
      </c>
      <c r="H16" s="4" t="s">
        <v>305</v>
      </c>
      <c r="I16" s="4" t="s">
        <v>306</v>
      </c>
      <c r="J16" s="4"/>
      <c r="K16" s="4"/>
      <c r="L16" s="4"/>
      <c r="M16" s="4" t="s">
        <v>53</v>
      </c>
      <c r="N16" s="4" t="s">
        <v>303</v>
      </c>
      <c r="O16" s="4" t="s">
        <v>317</v>
      </c>
      <c r="P16" s="4" t="s">
        <v>318</v>
      </c>
      <c r="Q16" s="4" t="s">
        <v>305</v>
      </c>
      <c r="R16" s="4" t="s">
        <v>306</v>
      </c>
      <c r="S16" s="4"/>
      <c r="T16" s="4"/>
    </row>
    <row r="17" ht="15.75" spans="4:20">
      <c r="D17" s="4"/>
      <c r="E17" s="7">
        <v>85.8</v>
      </c>
      <c r="F17" s="7">
        <v>59</v>
      </c>
      <c r="G17" s="7">
        <v>58.1</v>
      </c>
      <c r="H17" s="7">
        <v>79.3</v>
      </c>
      <c r="I17" s="7">
        <v>53.2</v>
      </c>
      <c r="J17" s="4"/>
      <c r="K17" s="4"/>
      <c r="L17" s="4"/>
      <c r="M17" s="4"/>
      <c r="N17" s="7">
        <v>62.5609</v>
      </c>
      <c r="O17" s="7">
        <v>73.7486</v>
      </c>
      <c r="P17" s="7">
        <v>82.5656</v>
      </c>
      <c r="Q17" s="7">
        <v>81.7548</v>
      </c>
      <c r="R17" s="7">
        <v>41.3033</v>
      </c>
      <c r="S17" s="4"/>
      <c r="T17" s="4"/>
    </row>
    <row r="18" ht="15.75" spans="4:20">
      <c r="D18" s="4"/>
      <c r="E18" s="7">
        <v>59.1</v>
      </c>
      <c r="F18" s="7">
        <v>37.9</v>
      </c>
      <c r="G18" s="7">
        <v>69</v>
      </c>
      <c r="H18" s="7">
        <v>58.6</v>
      </c>
      <c r="I18" s="7">
        <v>35.4</v>
      </c>
      <c r="J18" s="4"/>
      <c r="K18" s="4"/>
      <c r="L18" s="4"/>
      <c r="M18" s="4"/>
      <c r="N18" s="7">
        <v>70.8843</v>
      </c>
      <c r="O18" s="7">
        <v>41.3128</v>
      </c>
      <c r="P18" s="7">
        <v>70.1142</v>
      </c>
      <c r="Q18" s="7">
        <v>84.1941</v>
      </c>
      <c r="R18" s="7">
        <v>41.8315</v>
      </c>
      <c r="S18" s="4"/>
      <c r="T18" s="4"/>
    </row>
    <row r="19" ht="15.75" spans="4:20">
      <c r="D19" s="4"/>
      <c r="E19" s="7">
        <v>87.7</v>
      </c>
      <c r="F19" s="7">
        <v>47.3</v>
      </c>
      <c r="G19" s="7">
        <v>80.5</v>
      </c>
      <c r="H19" s="7">
        <v>66.1</v>
      </c>
      <c r="I19" s="7">
        <v>45.5</v>
      </c>
      <c r="J19" s="4"/>
      <c r="K19" s="4"/>
      <c r="L19" s="4"/>
      <c r="M19" s="4"/>
      <c r="N19" s="7">
        <v>40.0077</v>
      </c>
      <c r="O19" s="7">
        <v>61.7141</v>
      </c>
      <c r="P19" s="7">
        <v>74.3729</v>
      </c>
      <c r="Q19" s="7">
        <v>51.8229</v>
      </c>
      <c r="R19" s="7">
        <v>52.4204</v>
      </c>
      <c r="S19" s="4"/>
      <c r="T19" s="4"/>
    </row>
    <row r="20" ht="15.75" spans="4:20">
      <c r="D20" s="4"/>
      <c r="E20" s="7">
        <v>77.8</v>
      </c>
      <c r="F20" s="7">
        <v>58.5</v>
      </c>
      <c r="G20" s="7">
        <v>63.8</v>
      </c>
      <c r="H20" s="7">
        <v>77.8</v>
      </c>
      <c r="I20" s="7">
        <v>49.1</v>
      </c>
      <c r="J20" s="4"/>
      <c r="K20" s="4"/>
      <c r="L20" s="4"/>
      <c r="M20" s="4"/>
      <c r="N20" s="7">
        <v>69.1199</v>
      </c>
      <c r="O20" s="7">
        <v>52.1618</v>
      </c>
      <c r="P20" s="7">
        <v>59.1987</v>
      </c>
      <c r="Q20" s="7">
        <v>80.4459</v>
      </c>
      <c r="R20" s="7">
        <v>73.0755</v>
      </c>
      <c r="S20" s="4"/>
      <c r="T20" s="4"/>
    </row>
    <row r="21" ht="15.75" spans="4:20">
      <c r="D21" s="4"/>
      <c r="E21" s="7">
        <v>68.1</v>
      </c>
      <c r="F21" s="7">
        <v>39.6</v>
      </c>
      <c r="G21" s="7">
        <v>76</v>
      </c>
      <c r="H21" s="7">
        <v>78.4</v>
      </c>
      <c r="I21" s="7">
        <v>61.1</v>
      </c>
      <c r="J21" s="4"/>
      <c r="K21" s="4"/>
      <c r="L21" s="4"/>
      <c r="M21" s="4"/>
      <c r="N21" s="7">
        <v>76.5744</v>
      </c>
      <c r="O21" s="7">
        <v>34.3</v>
      </c>
      <c r="P21" s="7">
        <v>44.2914</v>
      </c>
      <c r="Q21" s="7">
        <v>41.665</v>
      </c>
      <c r="R21" s="7">
        <v>69.0321</v>
      </c>
      <c r="S21" s="4"/>
      <c r="T21" s="4"/>
    </row>
    <row r="22" ht="15.75" spans="4:20">
      <c r="D22" s="4"/>
      <c r="E22" s="7">
        <v>84.2</v>
      </c>
      <c r="F22" s="7">
        <v>51.5</v>
      </c>
      <c r="G22" s="7">
        <v>55.3</v>
      </c>
      <c r="H22" s="7">
        <v>54.7</v>
      </c>
      <c r="I22" s="7">
        <v>67.5</v>
      </c>
      <c r="J22" s="4"/>
      <c r="K22" s="4"/>
      <c r="L22" s="4"/>
      <c r="M22" s="4"/>
      <c r="N22" s="7">
        <v>85.669</v>
      </c>
      <c r="O22" s="7">
        <v>52.6362</v>
      </c>
      <c r="P22" s="7">
        <v>81.5445</v>
      </c>
      <c r="Q22" s="7">
        <v>46.3176</v>
      </c>
      <c r="R22" s="7">
        <v>85.1737</v>
      </c>
      <c r="S22" s="4"/>
      <c r="T22" s="4"/>
    </row>
    <row r="23" ht="15.75" spans="4:20">
      <c r="D23" s="4"/>
      <c r="E23" s="7">
        <v>54.2</v>
      </c>
      <c r="F23" s="7">
        <v>62.3</v>
      </c>
      <c r="G23" s="7">
        <v>69.5</v>
      </c>
      <c r="H23" s="7">
        <v>58.2</v>
      </c>
      <c r="I23" s="7">
        <v>53.3</v>
      </c>
      <c r="J23" s="4"/>
      <c r="K23" s="4"/>
      <c r="L23" s="4"/>
      <c r="M23" s="4"/>
      <c r="N23" s="7">
        <v>74.0655</v>
      </c>
      <c r="O23" s="7">
        <v>47.9167</v>
      </c>
      <c r="P23" s="7">
        <v>65.08</v>
      </c>
      <c r="Q23" s="7">
        <v>64.9932</v>
      </c>
      <c r="R23" s="7">
        <v>53.9948</v>
      </c>
      <c r="S23" s="4"/>
      <c r="T23" s="4"/>
    </row>
    <row r="24" ht="15.75" spans="4:20">
      <c r="D24" s="4"/>
      <c r="E24" s="7">
        <v>71.8</v>
      </c>
      <c r="F24" s="7">
        <v>49.2</v>
      </c>
      <c r="G24" s="7">
        <v>71.3</v>
      </c>
      <c r="H24" s="7">
        <v>65.7</v>
      </c>
      <c r="I24" s="7">
        <v>49.4</v>
      </c>
      <c r="J24" s="4"/>
      <c r="K24" s="4"/>
      <c r="L24" s="4"/>
      <c r="M24" s="4"/>
      <c r="N24" s="7">
        <v>64.9359</v>
      </c>
      <c r="O24" s="7">
        <v>58.1358</v>
      </c>
      <c r="P24" s="7">
        <v>61.1</v>
      </c>
      <c r="Q24" s="7">
        <v>73.8936</v>
      </c>
      <c r="R24" s="7">
        <v>57.8937</v>
      </c>
      <c r="S24" s="4"/>
      <c r="T24" s="4"/>
    </row>
    <row r="25" ht="15.75" spans="4:20">
      <c r="D25" s="4"/>
      <c r="E25" s="4"/>
      <c r="F25" s="4"/>
      <c r="G25" s="4"/>
      <c r="H25" s="4"/>
      <c r="I25" s="4"/>
      <c r="J25" s="4"/>
      <c r="K25" s="4"/>
      <c r="L25" s="4"/>
      <c r="M25" s="4"/>
      <c r="N25" s="7"/>
      <c r="O25" s="7"/>
      <c r="P25" s="7"/>
      <c r="Q25" s="7"/>
      <c r="R25" s="7"/>
      <c r="S25" s="4"/>
      <c r="T25" s="4"/>
    </row>
    <row r="26" ht="15.75" spans="4:20">
      <c r="D26" s="4"/>
      <c r="E26" s="9" t="s">
        <v>23</v>
      </c>
      <c r="F26" s="7" t="s">
        <v>24</v>
      </c>
      <c r="G26" s="7" t="s">
        <v>25</v>
      </c>
      <c r="H26" s="7" t="s">
        <v>26</v>
      </c>
      <c r="I26" s="7" t="s">
        <v>27</v>
      </c>
      <c r="J26" s="7" t="s">
        <v>28</v>
      </c>
      <c r="K26" s="7"/>
      <c r="L26" s="4"/>
      <c r="M26" s="4"/>
      <c r="N26" s="9" t="s">
        <v>23</v>
      </c>
      <c r="O26" s="7" t="s">
        <v>24</v>
      </c>
      <c r="P26" s="7" t="s">
        <v>25</v>
      </c>
      <c r="Q26" s="7" t="s">
        <v>26</v>
      </c>
      <c r="R26" s="7" t="s">
        <v>27</v>
      </c>
      <c r="S26" s="7" t="s">
        <v>28</v>
      </c>
      <c r="T26" s="7"/>
    </row>
    <row r="27" ht="15.75" spans="4:20">
      <c r="D27" s="4"/>
      <c r="E27" s="9" t="s">
        <v>29</v>
      </c>
      <c r="F27" s="7">
        <v>22.93</v>
      </c>
      <c r="G27" s="7" t="s">
        <v>845</v>
      </c>
      <c r="H27" s="7" t="s">
        <v>31</v>
      </c>
      <c r="I27" s="7" t="s">
        <v>96</v>
      </c>
      <c r="J27" s="7">
        <v>0.0006</v>
      </c>
      <c r="K27" s="7" t="s">
        <v>43</v>
      </c>
      <c r="L27" s="4"/>
      <c r="M27" s="4"/>
      <c r="N27" s="9" t="s">
        <v>29</v>
      </c>
      <c r="O27" s="7">
        <v>15.24</v>
      </c>
      <c r="P27" s="7" t="s">
        <v>846</v>
      </c>
      <c r="Q27" s="7" t="s">
        <v>35</v>
      </c>
      <c r="R27" s="7" t="s">
        <v>36</v>
      </c>
      <c r="S27" s="7">
        <v>0.3975</v>
      </c>
      <c r="T27" s="7" t="s">
        <v>43</v>
      </c>
    </row>
    <row r="28" ht="15.75" spans="4:20">
      <c r="D28" s="4"/>
      <c r="E28" s="9" t="s">
        <v>33</v>
      </c>
      <c r="F28" s="7">
        <v>5.65</v>
      </c>
      <c r="G28" s="7" t="s">
        <v>847</v>
      </c>
      <c r="H28" s="7" t="s">
        <v>35</v>
      </c>
      <c r="I28" s="7" t="s">
        <v>36</v>
      </c>
      <c r="J28" s="7" t="s">
        <v>37</v>
      </c>
      <c r="K28" s="7" t="s">
        <v>45</v>
      </c>
      <c r="L28" s="4"/>
      <c r="M28" s="4"/>
      <c r="N28" s="9" t="s">
        <v>33</v>
      </c>
      <c r="O28" s="7">
        <v>0.6938</v>
      </c>
      <c r="P28" s="7" t="s">
        <v>848</v>
      </c>
      <c r="Q28" s="7" t="s">
        <v>35</v>
      </c>
      <c r="R28" s="7" t="s">
        <v>36</v>
      </c>
      <c r="S28" s="7" t="s">
        <v>37</v>
      </c>
      <c r="T28" s="7" t="s">
        <v>45</v>
      </c>
    </row>
    <row r="29" ht="15.75" spans="4:20">
      <c r="D29" s="4"/>
      <c r="E29" s="9" t="s">
        <v>209</v>
      </c>
      <c r="F29" s="7">
        <v>6.238</v>
      </c>
      <c r="G29" s="7" t="s">
        <v>849</v>
      </c>
      <c r="H29" s="7" t="s">
        <v>35</v>
      </c>
      <c r="I29" s="7" t="s">
        <v>36</v>
      </c>
      <c r="J29" s="7" t="s">
        <v>37</v>
      </c>
      <c r="K29" s="7" t="s">
        <v>211</v>
      </c>
      <c r="L29" s="4"/>
      <c r="M29" s="4"/>
      <c r="N29" s="9" t="s">
        <v>209</v>
      </c>
      <c r="O29" s="7">
        <v>2.341</v>
      </c>
      <c r="P29" s="7" t="s">
        <v>850</v>
      </c>
      <c r="Q29" s="7" t="s">
        <v>35</v>
      </c>
      <c r="R29" s="7" t="s">
        <v>36</v>
      </c>
      <c r="S29" s="7" t="s">
        <v>37</v>
      </c>
      <c r="T29" s="7" t="s">
        <v>211</v>
      </c>
    </row>
    <row r="30" ht="15.75" spans="4:20">
      <c r="D30" s="4"/>
      <c r="E30" s="9" t="s">
        <v>212</v>
      </c>
      <c r="F30" s="7">
        <v>21.78</v>
      </c>
      <c r="G30" s="7" t="s">
        <v>851</v>
      </c>
      <c r="H30" s="7" t="s">
        <v>31</v>
      </c>
      <c r="I30" s="7" t="s">
        <v>32</v>
      </c>
      <c r="J30" s="7">
        <v>0.0012</v>
      </c>
      <c r="K30" s="7" t="s">
        <v>214</v>
      </c>
      <c r="L30" s="4"/>
      <c r="M30" s="4"/>
      <c r="N30" s="9" t="s">
        <v>212</v>
      </c>
      <c r="O30" s="7">
        <v>8.637</v>
      </c>
      <c r="P30" s="7" t="s">
        <v>852</v>
      </c>
      <c r="Q30" s="7" t="s">
        <v>35</v>
      </c>
      <c r="R30" s="7" t="s">
        <v>36</v>
      </c>
      <c r="S30" s="7" t="s">
        <v>37</v>
      </c>
      <c r="T30" s="7" t="s">
        <v>214</v>
      </c>
    </row>
    <row r="31" ht="15.75" spans="4:20">
      <c r="D31" s="4"/>
      <c r="E31" s="9" t="s">
        <v>38</v>
      </c>
      <c r="F31" s="7">
        <v>-17.28</v>
      </c>
      <c r="G31" s="7" t="s">
        <v>853</v>
      </c>
      <c r="H31" s="7" t="s">
        <v>31</v>
      </c>
      <c r="I31" s="7" t="s">
        <v>40</v>
      </c>
      <c r="J31" s="7">
        <v>0.0152</v>
      </c>
      <c r="K31" s="7" t="s">
        <v>47</v>
      </c>
      <c r="L31" s="4"/>
      <c r="M31" s="4"/>
      <c r="N31" s="9" t="s">
        <v>38</v>
      </c>
      <c r="O31" s="7">
        <v>-14.54</v>
      </c>
      <c r="P31" s="7" t="s">
        <v>854</v>
      </c>
      <c r="Q31" s="7" t="s">
        <v>35</v>
      </c>
      <c r="R31" s="7" t="s">
        <v>36</v>
      </c>
      <c r="S31" s="7">
        <v>0.4908</v>
      </c>
      <c r="T31" s="7" t="s">
        <v>47</v>
      </c>
    </row>
    <row r="32" ht="15.75" spans="4:20">
      <c r="D32" s="4"/>
      <c r="E32" s="9" t="s">
        <v>219</v>
      </c>
      <c r="F32" s="7">
        <v>-16.69</v>
      </c>
      <c r="G32" s="7" t="s">
        <v>855</v>
      </c>
      <c r="H32" s="7" t="s">
        <v>31</v>
      </c>
      <c r="I32" s="7" t="s">
        <v>40</v>
      </c>
      <c r="J32" s="7">
        <v>0.021</v>
      </c>
      <c r="K32" s="7" t="s">
        <v>221</v>
      </c>
      <c r="L32" s="4"/>
      <c r="M32" s="4"/>
      <c r="N32" s="9" t="s">
        <v>219</v>
      </c>
      <c r="O32" s="7">
        <v>-12.9</v>
      </c>
      <c r="P32" s="7" t="s">
        <v>856</v>
      </c>
      <c r="Q32" s="7" t="s">
        <v>35</v>
      </c>
      <c r="R32" s="7" t="s">
        <v>36</v>
      </c>
      <c r="S32" s="7">
        <v>0.7924</v>
      </c>
      <c r="T32" s="7" t="s">
        <v>221</v>
      </c>
    </row>
    <row r="33" ht="15.75" spans="4:20">
      <c r="D33" s="4"/>
      <c r="E33" s="9" t="s">
        <v>222</v>
      </c>
      <c r="F33" s="7">
        <v>-1.15</v>
      </c>
      <c r="G33" s="7" t="s">
        <v>857</v>
      </c>
      <c r="H33" s="7" t="s">
        <v>35</v>
      </c>
      <c r="I33" s="7" t="s">
        <v>36</v>
      </c>
      <c r="J33" s="7" t="s">
        <v>37</v>
      </c>
      <c r="K33" s="7" t="s">
        <v>224</v>
      </c>
      <c r="L33" s="4"/>
      <c r="M33" s="4"/>
      <c r="N33" s="9" t="s">
        <v>222</v>
      </c>
      <c r="O33" s="7">
        <v>-6.6</v>
      </c>
      <c r="P33" s="7" t="s">
        <v>858</v>
      </c>
      <c r="Q33" s="7" t="s">
        <v>35</v>
      </c>
      <c r="R33" s="7" t="s">
        <v>36</v>
      </c>
      <c r="S33" s="7" t="s">
        <v>37</v>
      </c>
      <c r="T33" s="7" t="s">
        <v>224</v>
      </c>
    </row>
    <row r="34" ht="15.75" spans="4:20">
      <c r="D34" s="4"/>
      <c r="E34" s="9" t="s">
        <v>228</v>
      </c>
      <c r="F34" s="7">
        <v>0.5875</v>
      </c>
      <c r="G34" s="7" t="s">
        <v>859</v>
      </c>
      <c r="H34" s="7" t="s">
        <v>35</v>
      </c>
      <c r="I34" s="7" t="s">
        <v>36</v>
      </c>
      <c r="J34" s="7" t="s">
        <v>37</v>
      </c>
      <c r="K34" s="7" t="s">
        <v>230</v>
      </c>
      <c r="L34" s="4"/>
      <c r="M34" s="4"/>
      <c r="N34" s="9" t="s">
        <v>228</v>
      </c>
      <c r="O34" s="7">
        <v>1.648</v>
      </c>
      <c r="P34" s="7" t="s">
        <v>860</v>
      </c>
      <c r="Q34" s="7" t="s">
        <v>35</v>
      </c>
      <c r="R34" s="7" t="s">
        <v>36</v>
      </c>
      <c r="S34" s="7" t="s">
        <v>37</v>
      </c>
      <c r="T34" s="7" t="s">
        <v>230</v>
      </c>
    </row>
    <row r="35" ht="15.75" spans="4:20">
      <c r="D35" s="4"/>
      <c r="E35" s="9" t="s">
        <v>231</v>
      </c>
      <c r="F35" s="7">
        <v>16.13</v>
      </c>
      <c r="G35" s="7" t="s">
        <v>861</v>
      </c>
      <c r="H35" s="7" t="s">
        <v>31</v>
      </c>
      <c r="I35" s="7" t="s">
        <v>40</v>
      </c>
      <c r="J35" s="7">
        <v>0.0284</v>
      </c>
      <c r="K35" s="7" t="s">
        <v>233</v>
      </c>
      <c r="L35" s="4"/>
      <c r="M35" s="4"/>
      <c r="N35" s="9" t="s">
        <v>231</v>
      </c>
      <c r="O35" s="7">
        <v>7.943</v>
      </c>
      <c r="P35" s="7" t="s">
        <v>862</v>
      </c>
      <c r="Q35" s="7" t="s">
        <v>35</v>
      </c>
      <c r="R35" s="7" t="s">
        <v>36</v>
      </c>
      <c r="S35" s="7" t="s">
        <v>37</v>
      </c>
      <c r="T35" s="7" t="s">
        <v>233</v>
      </c>
    </row>
    <row r="36" ht="15.75" spans="4:20">
      <c r="D36" s="4"/>
      <c r="E36" s="9" t="s">
        <v>237</v>
      </c>
      <c r="F36" s="7">
        <v>15.54</v>
      </c>
      <c r="G36" s="7" t="s">
        <v>863</v>
      </c>
      <c r="H36" s="7" t="s">
        <v>31</v>
      </c>
      <c r="I36" s="7" t="s">
        <v>40</v>
      </c>
      <c r="J36" s="7">
        <v>0.0388</v>
      </c>
      <c r="K36" s="7" t="s">
        <v>239</v>
      </c>
      <c r="L36" s="4"/>
      <c r="M36" s="4"/>
      <c r="N36" s="9" t="s">
        <v>237</v>
      </c>
      <c r="O36" s="7">
        <v>6.295</v>
      </c>
      <c r="P36" s="7" t="s">
        <v>864</v>
      </c>
      <c r="Q36" s="7" t="s">
        <v>35</v>
      </c>
      <c r="R36" s="7" t="s">
        <v>36</v>
      </c>
      <c r="S36" s="7" t="s">
        <v>37</v>
      </c>
      <c r="T36" s="7" t="s">
        <v>239</v>
      </c>
    </row>
    <row r="40" ht="15.75" spans="2:17">
      <c r="B40" s="3" t="s">
        <v>865</v>
      </c>
      <c r="D40" s="4" t="s">
        <v>765</v>
      </c>
      <c r="E40" s="13" t="s">
        <v>498</v>
      </c>
      <c r="F40" s="13" t="s">
        <v>766</v>
      </c>
      <c r="G40" s="4" t="s">
        <v>767</v>
      </c>
      <c r="H40" s="4" t="s">
        <v>768</v>
      </c>
      <c r="I40" s="4"/>
      <c r="J40" s="4"/>
      <c r="K40" s="9" t="s">
        <v>23</v>
      </c>
      <c r="L40" s="7" t="s">
        <v>24</v>
      </c>
      <c r="M40" s="7" t="s">
        <v>25</v>
      </c>
      <c r="N40" s="7" t="s">
        <v>26</v>
      </c>
      <c r="O40" s="7" t="s">
        <v>27</v>
      </c>
      <c r="P40" s="7" t="s">
        <v>28</v>
      </c>
      <c r="Q40" s="7"/>
    </row>
    <row r="41" ht="15.75" spans="4:17">
      <c r="D41" s="7">
        <v>1.114825581</v>
      </c>
      <c r="E41" s="7">
        <v>0.32879046</v>
      </c>
      <c r="F41" s="7">
        <v>1.377825581</v>
      </c>
      <c r="G41" s="7">
        <v>1.021825581</v>
      </c>
      <c r="H41" s="7">
        <v>0.649122807</v>
      </c>
      <c r="I41" s="4"/>
      <c r="J41" s="4"/>
      <c r="K41" s="9" t="s">
        <v>29</v>
      </c>
      <c r="L41" s="7">
        <v>0.5529</v>
      </c>
      <c r="M41" s="7" t="s">
        <v>866</v>
      </c>
      <c r="N41" s="7" t="s">
        <v>31</v>
      </c>
      <c r="O41" s="7" t="s">
        <v>96</v>
      </c>
      <c r="P41" s="7">
        <v>0.001</v>
      </c>
      <c r="Q41" s="7" t="s">
        <v>43</v>
      </c>
    </row>
    <row r="42" ht="15.75" spans="4:17">
      <c r="D42" s="7">
        <v>1.629251701</v>
      </c>
      <c r="E42" s="7">
        <v>1.070212766</v>
      </c>
      <c r="F42" s="7">
        <v>1.092251701</v>
      </c>
      <c r="G42" s="7">
        <v>0.920251701</v>
      </c>
      <c r="H42" s="7">
        <v>0.559633028</v>
      </c>
      <c r="I42" s="4"/>
      <c r="J42" s="4"/>
      <c r="K42" s="9" t="s">
        <v>33</v>
      </c>
      <c r="L42" s="7">
        <v>0.1592</v>
      </c>
      <c r="M42" s="7" t="s">
        <v>867</v>
      </c>
      <c r="N42" s="7" t="s">
        <v>35</v>
      </c>
      <c r="O42" s="7" t="s">
        <v>36</v>
      </c>
      <c r="P42" s="7" t="s">
        <v>37</v>
      </c>
      <c r="Q42" s="7" t="s">
        <v>45</v>
      </c>
    </row>
    <row r="43" ht="15.75" spans="4:17">
      <c r="D43" s="7">
        <v>1.056129985</v>
      </c>
      <c r="E43" s="7">
        <v>0.632110092</v>
      </c>
      <c r="F43" s="7">
        <v>1.319129985</v>
      </c>
      <c r="G43" s="7">
        <v>1.367129985</v>
      </c>
      <c r="H43" s="7">
        <v>1.042174629</v>
      </c>
      <c r="I43" s="4"/>
      <c r="J43" s="4"/>
      <c r="K43" s="9" t="s">
        <v>209</v>
      </c>
      <c r="L43" s="7">
        <v>0.169</v>
      </c>
      <c r="M43" s="7" t="s">
        <v>868</v>
      </c>
      <c r="N43" s="7" t="s">
        <v>35</v>
      </c>
      <c r="O43" s="7" t="s">
        <v>36</v>
      </c>
      <c r="P43" s="7" t="s">
        <v>37</v>
      </c>
      <c r="Q43" s="7" t="s">
        <v>211</v>
      </c>
    </row>
    <row r="44" ht="15.75" spans="4:17">
      <c r="D44" s="7">
        <v>1.078364566</v>
      </c>
      <c r="E44" s="7">
        <v>0.530956848</v>
      </c>
      <c r="F44" s="7">
        <v>1.341364566</v>
      </c>
      <c r="G44" s="7">
        <v>1.477364566</v>
      </c>
      <c r="H44" s="7">
        <v>0.428806584</v>
      </c>
      <c r="I44" s="4"/>
      <c r="J44" s="4"/>
      <c r="K44" s="9" t="s">
        <v>212</v>
      </c>
      <c r="L44" s="7">
        <v>0.58</v>
      </c>
      <c r="M44" s="7" t="s">
        <v>869</v>
      </c>
      <c r="N44" s="7" t="s">
        <v>31</v>
      </c>
      <c r="O44" s="7" t="s">
        <v>96</v>
      </c>
      <c r="P44" s="7">
        <v>0.0005</v>
      </c>
      <c r="Q44" s="7" t="s">
        <v>214</v>
      </c>
    </row>
    <row r="45" ht="15.75" spans="4:17">
      <c r="D45" s="7">
        <v>1.801680672</v>
      </c>
      <c r="E45" s="7">
        <v>0.7339457</v>
      </c>
      <c r="F45" s="7">
        <v>0.664680672</v>
      </c>
      <c r="G45" s="7">
        <v>0.939680672</v>
      </c>
      <c r="H45" s="7">
        <v>0.361111111</v>
      </c>
      <c r="I45" s="4"/>
      <c r="J45" s="4"/>
      <c r="K45" s="9" t="s">
        <v>38</v>
      </c>
      <c r="L45" s="7">
        <v>-0.3937</v>
      </c>
      <c r="M45" s="7" t="s">
        <v>870</v>
      </c>
      <c r="N45" s="7" t="s">
        <v>31</v>
      </c>
      <c r="O45" s="7" t="s">
        <v>40</v>
      </c>
      <c r="P45" s="7">
        <v>0.0346</v>
      </c>
      <c r="Q45" s="7" t="s">
        <v>47</v>
      </c>
    </row>
    <row r="46" ht="15.75" spans="4:17">
      <c r="D46" s="7">
        <v>0.861895161</v>
      </c>
      <c r="E46" s="7">
        <v>0.801011378</v>
      </c>
      <c r="F46" s="7">
        <v>1.124895161</v>
      </c>
      <c r="G46" s="7">
        <v>1.072895161</v>
      </c>
      <c r="H46" s="7">
        <v>0.724789916</v>
      </c>
      <c r="I46" s="4"/>
      <c r="J46" s="4"/>
      <c r="K46" s="9" t="s">
        <v>219</v>
      </c>
      <c r="L46" s="7">
        <v>-0.3839</v>
      </c>
      <c r="M46" s="7" t="s">
        <v>871</v>
      </c>
      <c r="N46" s="7" t="s">
        <v>31</v>
      </c>
      <c r="O46" s="7" t="s">
        <v>40</v>
      </c>
      <c r="P46" s="7">
        <v>0.0426</v>
      </c>
      <c r="Q46" s="7" t="s">
        <v>221</v>
      </c>
    </row>
    <row r="47" ht="15.75" spans="4:17">
      <c r="D47" s="7">
        <v>1.251091156</v>
      </c>
      <c r="E47" s="7">
        <v>0.905546396</v>
      </c>
      <c r="F47" s="7">
        <v>0.867162549</v>
      </c>
      <c r="G47" s="7">
        <v>0.889038678</v>
      </c>
      <c r="H47" s="7">
        <v>0.769016651</v>
      </c>
      <c r="I47" s="4"/>
      <c r="J47" s="4"/>
      <c r="K47" s="9" t="s">
        <v>222</v>
      </c>
      <c r="L47" s="7">
        <v>0.02712</v>
      </c>
      <c r="M47" s="7" t="s">
        <v>872</v>
      </c>
      <c r="N47" s="7" t="s">
        <v>35</v>
      </c>
      <c r="O47" s="7" t="s">
        <v>36</v>
      </c>
      <c r="P47" s="7" t="s">
        <v>37</v>
      </c>
      <c r="Q47" s="7" t="s">
        <v>224</v>
      </c>
    </row>
    <row r="48" ht="15.75" spans="4:17">
      <c r="D48" s="7">
        <v>1.193355937</v>
      </c>
      <c r="E48" s="7">
        <v>0.560976288</v>
      </c>
      <c r="F48" s="7">
        <v>0.925483227</v>
      </c>
      <c r="G48" s="7">
        <v>0.946242392</v>
      </c>
      <c r="H48" s="7">
        <v>0.81192652</v>
      </c>
      <c r="I48" s="4"/>
      <c r="J48" s="4"/>
      <c r="K48" s="9" t="s">
        <v>228</v>
      </c>
      <c r="L48" s="7">
        <v>0.009796</v>
      </c>
      <c r="M48" s="7" t="s">
        <v>873</v>
      </c>
      <c r="N48" s="7" t="s">
        <v>35</v>
      </c>
      <c r="O48" s="7" t="s">
        <v>36</v>
      </c>
      <c r="P48" s="7" t="s">
        <v>37</v>
      </c>
      <c r="Q48" s="7" t="s">
        <v>230</v>
      </c>
    </row>
    <row r="49" ht="15.75" spans="4:17">
      <c r="D49" s="4"/>
      <c r="E49" s="4"/>
      <c r="F49" s="4"/>
      <c r="G49" s="4"/>
      <c r="H49" s="4"/>
      <c r="I49" s="4"/>
      <c r="J49" s="4"/>
      <c r="K49" s="9" t="s">
        <v>231</v>
      </c>
      <c r="L49" s="7">
        <v>0.4208</v>
      </c>
      <c r="M49" s="7" t="s">
        <v>874</v>
      </c>
      <c r="N49" s="7" t="s">
        <v>31</v>
      </c>
      <c r="O49" s="7" t="s">
        <v>40</v>
      </c>
      <c r="P49" s="7">
        <v>0.0194</v>
      </c>
      <c r="Q49" s="7" t="s">
        <v>233</v>
      </c>
    </row>
    <row r="50" spans="11:17">
      <c r="K50" s="9" t="s">
        <v>237</v>
      </c>
      <c r="L50" s="7">
        <v>0.411</v>
      </c>
      <c r="M50" s="7" t="s">
        <v>875</v>
      </c>
      <c r="N50" s="7" t="s">
        <v>31</v>
      </c>
      <c r="O50" s="7" t="s">
        <v>40</v>
      </c>
      <c r="P50" s="7">
        <v>0.0239</v>
      </c>
      <c r="Q50" s="7" t="s">
        <v>239</v>
      </c>
    </row>
    <row r="52" ht="15.75" spans="2:17">
      <c r="B52" s="3" t="s">
        <v>876</v>
      </c>
      <c r="D52" s="4" t="s">
        <v>765</v>
      </c>
      <c r="E52" s="13" t="s">
        <v>498</v>
      </c>
      <c r="F52" s="13" t="s">
        <v>766</v>
      </c>
      <c r="G52" s="4" t="s">
        <v>767</v>
      </c>
      <c r="H52" s="4" t="s">
        <v>768</v>
      </c>
      <c r="I52" s="4"/>
      <c r="J52" s="4"/>
      <c r="K52" s="9" t="s">
        <v>23</v>
      </c>
      <c r="L52" s="7" t="s">
        <v>24</v>
      </c>
      <c r="M52" s="7" t="s">
        <v>25</v>
      </c>
      <c r="N52" s="7" t="s">
        <v>26</v>
      </c>
      <c r="O52" s="7" t="s">
        <v>27</v>
      </c>
      <c r="P52" s="7" t="s">
        <v>28</v>
      </c>
      <c r="Q52" s="7"/>
    </row>
    <row r="53" ht="15.75" spans="4:17">
      <c r="D53" s="7">
        <v>78.41328413</v>
      </c>
      <c r="E53" s="7">
        <v>43.51939451</v>
      </c>
      <c r="F53" s="7">
        <v>74.85604607</v>
      </c>
      <c r="G53" s="7">
        <v>80.90310442</v>
      </c>
      <c r="H53" s="7">
        <v>60.01846722</v>
      </c>
      <c r="I53" s="4"/>
      <c r="J53" s="4"/>
      <c r="K53" s="9" t="s">
        <v>29</v>
      </c>
      <c r="L53" s="7">
        <v>21.45</v>
      </c>
      <c r="M53" s="7" t="s">
        <v>877</v>
      </c>
      <c r="N53" s="7" t="s">
        <v>31</v>
      </c>
      <c r="O53" s="7" t="s">
        <v>95</v>
      </c>
      <c r="P53" s="7" t="s">
        <v>93</v>
      </c>
      <c r="Q53" s="7" t="s">
        <v>43</v>
      </c>
    </row>
    <row r="54" ht="15.75" spans="4:17">
      <c r="D54" s="7">
        <v>68.55575868</v>
      </c>
      <c r="E54" s="7">
        <v>38.80070547</v>
      </c>
      <c r="F54" s="7">
        <v>80.79847909</v>
      </c>
      <c r="G54" s="7">
        <v>79.22705314</v>
      </c>
      <c r="H54" s="7">
        <v>65.97696737</v>
      </c>
      <c r="I54" s="4"/>
      <c r="J54" s="4"/>
      <c r="K54" s="9" t="s">
        <v>33</v>
      </c>
      <c r="L54" s="7">
        <v>5.93</v>
      </c>
      <c r="M54" s="7" t="s">
        <v>878</v>
      </c>
      <c r="N54" s="7" t="s">
        <v>35</v>
      </c>
      <c r="O54" s="7" t="s">
        <v>36</v>
      </c>
      <c r="P54" s="7" t="s">
        <v>37</v>
      </c>
      <c r="Q54" s="7" t="s">
        <v>45</v>
      </c>
    </row>
    <row r="55" ht="15.75" spans="4:17">
      <c r="D55" s="7">
        <v>82.01058201</v>
      </c>
      <c r="E55" s="7">
        <v>54.31619787</v>
      </c>
      <c r="F55" s="7">
        <v>71.93078324</v>
      </c>
      <c r="G55" s="7">
        <v>76.23497268</v>
      </c>
      <c r="H55" s="7">
        <v>62.02916275</v>
      </c>
      <c r="I55" s="4"/>
      <c r="J55" s="4"/>
      <c r="K55" s="9" t="s">
        <v>209</v>
      </c>
      <c r="L55" s="7">
        <v>5.837</v>
      </c>
      <c r="M55" s="7" t="s">
        <v>879</v>
      </c>
      <c r="N55" s="7" t="s">
        <v>35</v>
      </c>
      <c r="O55" s="7" t="s">
        <v>36</v>
      </c>
      <c r="P55" s="7" t="s">
        <v>37</v>
      </c>
      <c r="Q55" s="7" t="s">
        <v>211</v>
      </c>
    </row>
    <row r="56" ht="15.75" spans="4:17">
      <c r="D56" s="7">
        <v>86.32395732</v>
      </c>
      <c r="E56" s="7">
        <v>46.27249357</v>
      </c>
      <c r="F56" s="7">
        <v>68.67356538</v>
      </c>
      <c r="G56" s="7">
        <v>57.00372439</v>
      </c>
      <c r="H56" s="7">
        <v>59.10628019</v>
      </c>
      <c r="I56" s="4"/>
      <c r="J56" s="4"/>
      <c r="K56" s="9" t="s">
        <v>212</v>
      </c>
      <c r="L56" s="7">
        <v>18.77</v>
      </c>
      <c r="M56" s="7" t="s">
        <v>880</v>
      </c>
      <c r="N56" s="7" t="s">
        <v>31</v>
      </c>
      <c r="O56" s="7" t="s">
        <v>96</v>
      </c>
      <c r="P56" s="7">
        <v>0.0007</v>
      </c>
      <c r="Q56" s="7" t="s">
        <v>214</v>
      </c>
    </row>
    <row r="57" ht="15.75" spans="4:17">
      <c r="D57" s="7">
        <v>61.49479659</v>
      </c>
      <c r="E57" s="7">
        <v>66.99507389</v>
      </c>
      <c r="F57" s="7">
        <v>66.66666667</v>
      </c>
      <c r="G57" s="7">
        <v>70.1754386</v>
      </c>
      <c r="H57" s="7">
        <v>45.81057989</v>
      </c>
      <c r="I57" s="4"/>
      <c r="J57" s="4"/>
      <c r="K57" s="9" t="s">
        <v>38</v>
      </c>
      <c r="L57" s="7">
        <v>-15.52</v>
      </c>
      <c r="M57" s="7" t="s">
        <v>881</v>
      </c>
      <c r="N57" s="7" t="s">
        <v>31</v>
      </c>
      <c r="O57" s="7" t="s">
        <v>32</v>
      </c>
      <c r="P57" s="7">
        <v>0.0067</v>
      </c>
      <c r="Q57" s="7" t="s">
        <v>47</v>
      </c>
    </row>
    <row r="58" ht="15.75" spans="4:17">
      <c r="D58" s="7">
        <v>82.55355613</v>
      </c>
      <c r="E58" s="7">
        <v>61.42066421</v>
      </c>
      <c r="F58" s="7">
        <v>62.72811918</v>
      </c>
      <c r="G58" s="7">
        <v>65.65004533</v>
      </c>
      <c r="H58" s="7">
        <v>47.62659381</v>
      </c>
      <c r="I58" s="4"/>
      <c r="J58" s="4"/>
      <c r="K58" s="9" t="s">
        <v>219</v>
      </c>
      <c r="L58" s="7">
        <v>-15.61</v>
      </c>
      <c r="M58" s="7" t="s">
        <v>882</v>
      </c>
      <c r="N58" s="7" t="s">
        <v>31</v>
      </c>
      <c r="O58" s="7" t="s">
        <v>32</v>
      </c>
      <c r="P58" s="7">
        <v>0.0062</v>
      </c>
      <c r="Q58" s="7" t="s">
        <v>221</v>
      </c>
    </row>
    <row r="59" ht="15.75" spans="4:17">
      <c r="D59" s="7">
        <v>67.98029557</v>
      </c>
      <c r="E59" s="7">
        <v>57.47714808</v>
      </c>
      <c r="F59" s="7">
        <v>68.93813481</v>
      </c>
      <c r="G59" s="7">
        <v>59.50095969</v>
      </c>
      <c r="H59" s="7">
        <v>56.59031657</v>
      </c>
      <c r="I59" s="4"/>
      <c r="J59" s="4"/>
      <c r="K59" s="9" t="s">
        <v>222</v>
      </c>
      <c r="L59" s="7">
        <v>-2.679</v>
      </c>
      <c r="M59" s="7" t="s">
        <v>883</v>
      </c>
      <c r="N59" s="7" t="s">
        <v>35</v>
      </c>
      <c r="O59" s="7" t="s">
        <v>36</v>
      </c>
      <c r="P59" s="7" t="s">
        <v>37</v>
      </c>
      <c r="Q59" s="7" t="s">
        <v>224</v>
      </c>
    </row>
    <row r="60" ht="15.75" spans="4:17">
      <c r="D60" s="7">
        <v>74.14448669</v>
      </c>
      <c r="E60" s="7">
        <v>61.1057226</v>
      </c>
      <c r="F60" s="7">
        <v>59.44202899</v>
      </c>
      <c r="G60" s="7">
        <v>66.08365019</v>
      </c>
      <c r="H60" s="7">
        <v>54.18250951</v>
      </c>
      <c r="I60" s="4"/>
      <c r="J60" s="4"/>
      <c r="K60" s="9" t="s">
        <v>228</v>
      </c>
      <c r="L60" s="7">
        <v>-0.09314</v>
      </c>
      <c r="M60" s="7" t="s">
        <v>884</v>
      </c>
      <c r="N60" s="7" t="s">
        <v>35</v>
      </c>
      <c r="O60" s="7" t="s">
        <v>36</v>
      </c>
      <c r="P60" s="7" t="s">
        <v>37</v>
      </c>
      <c r="Q60" s="7" t="s">
        <v>230</v>
      </c>
    </row>
    <row r="61" ht="15.75" spans="4:17">
      <c r="D61" s="4"/>
      <c r="E61" s="4"/>
      <c r="F61" s="4"/>
      <c r="G61" s="4"/>
      <c r="H61" s="4"/>
      <c r="I61" s="4"/>
      <c r="J61" s="4"/>
      <c r="K61" s="9" t="s">
        <v>231</v>
      </c>
      <c r="L61" s="7">
        <v>12.84</v>
      </c>
      <c r="M61" s="7" t="s">
        <v>885</v>
      </c>
      <c r="N61" s="7" t="s">
        <v>31</v>
      </c>
      <c r="O61" s="7" t="s">
        <v>40</v>
      </c>
      <c r="P61" s="7">
        <v>0.039</v>
      </c>
      <c r="Q61" s="7" t="s">
        <v>233</v>
      </c>
    </row>
    <row r="62" spans="11:17">
      <c r="K62" s="9" t="s">
        <v>237</v>
      </c>
      <c r="L62" s="7">
        <v>12.93</v>
      </c>
      <c r="M62" s="7" t="s">
        <v>886</v>
      </c>
      <c r="N62" s="7" t="s">
        <v>31</v>
      </c>
      <c r="O62" s="7" t="s">
        <v>40</v>
      </c>
      <c r="P62" s="7">
        <v>0.0368</v>
      </c>
      <c r="Q62" s="7" t="s">
        <v>239</v>
      </c>
    </row>
    <row r="64" ht="15.75" spans="4:17">
      <c r="D64" s="4" t="s">
        <v>765</v>
      </c>
      <c r="E64" s="13" t="s">
        <v>498</v>
      </c>
      <c r="F64" s="13" t="s">
        <v>766</v>
      </c>
      <c r="G64" s="4" t="s">
        <v>767</v>
      </c>
      <c r="H64" s="4" t="s">
        <v>768</v>
      </c>
      <c r="I64" s="4"/>
      <c r="J64" s="4"/>
      <c r="K64" s="9" t="s">
        <v>23</v>
      </c>
      <c r="L64" s="7" t="s">
        <v>24</v>
      </c>
      <c r="M64" s="7" t="s">
        <v>25</v>
      </c>
      <c r="N64" s="7" t="s">
        <v>26</v>
      </c>
      <c r="O64" s="7" t="s">
        <v>27</v>
      </c>
      <c r="P64" s="7" t="s">
        <v>28</v>
      </c>
      <c r="Q64" s="7"/>
    </row>
    <row r="65" ht="15.75" spans="2:17">
      <c r="B65" s="3" t="s">
        <v>887</v>
      </c>
      <c r="D65" s="7">
        <v>129</v>
      </c>
      <c r="E65" s="7">
        <v>184</v>
      </c>
      <c r="F65" s="7">
        <v>125</v>
      </c>
      <c r="G65" s="7">
        <v>122</v>
      </c>
      <c r="H65" s="7">
        <v>126</v>
      </c>
      <c r="I65" s="4"/>
      <c r="J65" s="4"/>
      <c r="K65" s="9" t="s">
        <v>29</v>
      </c>
      <c r="L65" s="7">
        <v>-34.75</v>
      </c>
      <c r="M65" s="7" t="s">
        <v>888</v>
      </c>
      <c r="N65" s="7" t="s">
        <v>31</v>
      </c>
      <c r="O65" s="7" t="s">
        <v>32</v>
      </c>
      <c r="P65" s="7">
        <v>0.0075</v>
      </c>
      <c r="Q65" s="7" t="s">
        <v>43</v>
      </c>
    </row>
    <row r="66" ht="15.75" spans="4:17">
      <c r="D66" s="7">
        <v>86</v>
      </c>
      <c r="E66" s="7">
        <v>107</v>
      </c>
      <c r="F66" s="7">
        <v>85</v>
      </c>
      <c r="G66" s="7">
        <v>113</v>
      </c>
      <c r="H66" s="7">
        <v>152</v>
      </c>
      <c r="I66" s="4"/>
      <c r="J66" s="4"/>
      <c r="K66" s="9" t="s">
        <v>33</v>
      </c>
      <c r="L66" s="7">
        <v>-1.625</v>
      </c>
      <c r="M66" s="7" t="s">
        <v>889</v>
      </c>
      <c r="N66" s="7" t="s">
        <v>35</v>
      </c>
      <c r="O66" s="7" t="s">
        <v>36</v>
      </c>
      <c r="P66" s="7" t="s">
        <v>37</v>
      </c>
      <c r="Q66" s="7" t="s">
        <v>45</v>
      </c>
    </row>
    <row r="67" ht="15.75" spans="4:17">
      <c r="D67" s="7">
        <v>109</v>
      </c>
      <c r="E67" s="7">
        <v>129</v>
      </c>
      <c r="F67" s="7">
        <v>112</v>
      </c>
      <c r="G67" s="7">
        <v>84</v>
      </c>
      <c r="H67" s="7">
        <v>138</v>
      </c>
      <c r="I67" s="4"/>
      <c r="J67" s="4"/>
      <c r="K67" s="9" t="s">
        <v>209</v>
      </c>
      <c r="L67" s="7">
        <v>-1</v>
      </c>
      <c r="M67" s="7" t="s">
        <v>890</v>
      </c>
      <c r="N67" s="7" t="s">
        <v>35</v>
      </c>
      <c r="O67" s="7" t="s">
        <v>36</v>
      </c>
      <c r="P67" s="7" t="s">
        <v>37</v>
      </c>
      <c r="Q67" s="7" t="s">
        <v>211</v>
      </c>
    </row>
    <row r="68" ht="15.75" spans="4:17">
      <c r="D68" s="7">
        <v>87</v>
      </c>
      <c r="E68" s="7">
        <v>147</v>
      </c>
      <c r="F68" s="7">
        <v>127</v>
      </c>
      <c r="G68" s="7">
        <v>115</v>
      </c>
      <c r="H68" s="7">
        <v>163</v>
      </c>
      <c r="I68" s="4"/>
      <c r="J68" s="4"/>
      <c r="K68" s="9" t="s">
        <v>212</v>
      </c>
      <c r="L68" s="7">
        <v>-29.88</v>
      </c>
      <c r="M68" s="7" t="s">
        <v>891</v>
      </c>
      <c r="N68" s="7" t="s">
        <v>31</v>
      </c>
      <c r="O68" s="7" t="s">
        <v>40</v>
      </c>
      <c r="P68" s="7">
        <v>0.0312</v>
      </c>
      <c r="Q68" s="7" t="s">
        <v>214</v>
      </c>
    </row>
    <row r="69" ht="15.75" spans="4:17">
      <c r="D69" s="7">
        <v>126</v>
      </c>
      <c r="E69" s="7">
        <v>159</v>
      </c>
      <c r="F69" s="7">
        <v>92</v>
      </c>
      <c r="G69" s="7">
        <v>90</v>
      </c>
      <c r="H69" s="7">
        <v>157</v>
      </c>
      <c r="I69" s="4"/>
      <c r="J69" s="4"/>
      <c r="K69" s="9" t="s">
        <v>38</v>
      </c>
      <c r="L69" s="7">
        <v>33.13</v>
      </c>
      <c r="M69" s="7" t="s">
        <v>892</v>
      </c>
      <c r="N69" s="7" t="s">
        <v>31</v>
      </c>
      <c r="O69" s="7" t="s">
        <v>40</v>
      </c>
      <c r="P69" s="7">
        <v>0.0122</v>
      </c>
      <c r="Q69" s="7" t="s">
        <v>47</v>
      </c>
    </row>
    <row r="70" ht="15.75" spans="4:17">
      <c r="D70" s="7">
        <v>117</v>
      </c>
      <c r="E70" s="7">
        <v>163</v>
      </c>
      <c r="F70" s="7">
        <v>105</v>
      </c>
      <c r="G70" s="7">
        <v>124</v>
      </c>
      <c r="H70" s="7">
        <v>117</v>
      </c>
      <c r="I70" s="4"/>
      <c r="J70" s="4"/>
      <c r="K70" s="9" t="s">
        <v>219</v>
      </c>
      <c r="L70" s="7">
        <v>33.75</v>
      </c>
      <c r="M70" s="7" t="s">
        <v>893</v>
      </c>
      <c r="N70" s="7" t="s">
        <v>31</v>
      </c>
      <c r="O70" s="7" t="s">
        <v>40</v>
      </c>
      <c r="P70" s="7">
        <v>0.0101</v>
      </c>
      <c r="Q70" s="7" t="s">
        <v>221</v>
      </c>
    </row>
    <row r="71" ht="15.75" spans="4:17">
      <c r="D71" s="7">
        <v>96</v>
      </c>
      <c r="E71" s="7">
        <v>113</v>
      </c>
      <c r="F71" s="7">
        <v>114</v>
      </c>
      <c r="G71" s="7">
        <v>104</v>
      </c>
      <c r="H71" s="7">
        <v>126</v>
      </c>
      <c r="I71" s="4"/>
      <c r="J71" s="4"/>
      <c r="K71" s="9" t="s">
        <v>222</v>
      </c>
      <c r="L71" s="7">
        <v>4.875</v>
      </c>
      <c r="M71" s="7" t="s">
        <v>894</v>
      </c>
      <c r="N71" s="7" t="s">
        <v>35</v>
      </c>
      <c r="O71" s="7" t="s">
        <v>36</v>
      </c>
      <c r="P71" s="7" t="s">
        <v>37</v>
      </c>
      <c r="Q71" s="7" t="s">
        <v>224</v>
      </c>
    </row>
    <row r="72" ht="15.75" spans="4:17">
      <c r="D72" s="7">
        <v>102</v>
      </c>
      <c r="E72" s="7">
        <v>128</v>
      </c>
      <c r="F72" s="7">
        <v>105</v>
      </c>
      <c r="G72" s="7">
        <v>108</v>
      </c>
      <c r="H72" s="7">
        <v>112</v>
      </c>
      <c r="I72" s="4"/>
      <c r="J72" s="4"/>
      <c r="K72" s="9" t="s">
        <v>228</v>
      </c>
      <c r="L72" s="7">
        <v>0.625</v>
      </c>
      <c r="M72" s="7" t="s">
        <v>895</v>
      </c>
      <c r="N72" s="7" t="s">
        <v>35</v>
      </c>
      <c r="O72" s="7" t="s">
        <v>36</v>
      </c>
      <c r="P72" s="7" t="s">
        <v>37</v>
      </c>
      <c r="Q72" s="7" t="s">
        <v>230</v>
      </c>
    </row>
    <row r="73" ht="15.75" spans="4:17">
      <c r="D73" s="4"/>
      <c r="E73" s="4"/>
      <c r="F73" s="4"/>
      <c r="G73" s="4"/>
      <c r="H73" s="4"/>
      <c r="I73" s="4"/>
      <c r="J73" s="4"/>
      <c r="K73" s="9" t="s">
        <v>231</v>
      </c>
      <c r="L73" s="7">
        <v>-28.25</v>
      </c>
      <c r="M73" s="7" t="s">
        <v>896</v>
      </c>
      <c r="N73" s="7" t="s">
        <v>31</v>
      </c>
      <c r="O73" s="7" t="s">
        <v>40</v>
      </c>
      <c r="P73" s="7">
        <v>0.0491</v>
      </c>
      <c r="Q73" s="7" t="s">
        <v>233</v>
      </c>
    </row>
    <row r="74" spans="11:17">
      <c r="K74" s="9" t="s">
        <v>237</v>
      </c>
      <c r="L74" s="7">
        <v>-28.88</v>
      </c>
      <c r="M74" s="7" t="s">
        <v>897</v>
      </c>
      <c r="N74" s="7" t="s">
        <v>31</v>
      </c>
      <c r="O74" s="7" t="s">
        <v>40</v>
      </c>
      <c r="P74" s="7">
        <v>0.0413</v>
      </c>
      <c r="Q74" s="7" t="s">
        <v>239</v>
      </c>
    </row>
    <row r="76" ht="15.75" spans="2:17">
      <c r="B76" s="3" t="s">
        <v>898</v>
      </c>
      <c r="D76" s="4" t="s">
        <v>765</v>
      </c>
      <c r="E76" s="13" t="s">
        <v>498</v>
      </c>
      <c r="F76" s="13" t="s">
        <v>766</v>
      </c>
      <c r="G76" s="4" t="s">
        <v>767</v>
      </c>
      <c r="H76" s="4" t="s">
        <v>768</v>
      </c>
      <c r="I76" s="4"/>
      <c r="J76" s="4"/>
      <c r="K76" s="11" t="s">
        <v>4</v>
      </c>
      <c r="L76" s="12" t="s">
        <v>5</v>
      </c>
      <c r="M76" s="12" t="s">
        <v>6</v>
      </c>
      <c r="N76" s="12" t="s">
        <v>7</v>
      </c>
      <c r="O76" s="12" t="s">
        <v>8</v>
      </c>
      <c r="P76" s="12" t="s">
        <v>9</v>
      </c>
      <c r="Q76" s="12"/>
    </row>
    <row r="77" ht="15.75" spans="4:17">
      <c r="D77" s="7">
        <v>57.7</v>
      </c>
      <c r="E77" s="7">
        <v>12.5</v>
      </c>
      <c r="F77" s="7">
        <v>68.7</v>
      </c>
      <c r="G77" s="7">
        <v>55.7</v>
      </c>
      <c r="H77" s="7">
        <v>37.5</v>
      </c>
      <c r="I77" s="4"/>
      <c r="J77" s="4"/>
      <c r="K77" s="11" t="s">
        <v>10</v>
      </c>
      <c r="L77" s="12">
        <v>21.66</v>
      </c>
      <c r="M77" s="12" t="s">
        <v>899</v>
      </c>
      <c r="N77" s="12" t="s">
        <v>12</v>
      </c>
      <c r="O77" s="12" t="s">
        <v>13</v>
      </c>
      <c r="P77" s="12">
        <v>0.0074</v>
      </c>
      <c r="Q77" s="12" t="s">
        <v>65</v>
      </c>
    </row>
    <row r="78" ht="15.75" spans="4:17">
      <c r="D78" s="7">
        <v>34.3</v>
      </c>
      <c r="E78" s="7">
        <v>50.3</v>
      </c>
      <c r="F78" s="7">
        <v>57.1</v>
      </c>
      <c r="G78" s="7">
        <v>65.1</v>
      </c>
      <c r="H78" s="7">
        <v>44.2</v>
      </c>
      <c r="I78" s="4"/>
      <c r="J78" s="4"/>
      <c r="K78" s="11" t="s">
        <v>14</v>
      </c>
      <c r="L78" s="12">
        <v>-0.15</v>
      </c>
      <c r="M78" s="12" t="s">
        <v>900</v>
      </c>
      <c r="N78" s="12" t="s">
        <v>16</v>
      </c>
      <c r="O78" s="12" t="s">
        <v>17</v>
      </c>
      <c r="P78" s="12" t="s">
        <v>18</v>
      </c>
      <c r="Q78" s="12" t="s">
        <v>67</v>
      </c>
    </row>
    <row r="79" ht="15.75" spans="4:17">
      <c r="D79" s="7">
        <v>73.8</v>
      </c>
      <c r="E79" s="7">
        <v>36.6</v>
      </c>
      <c r="F79" s="7">
        <v>73.6</v>
      </c>
      <c r="G79" s="7">
        <v>51.6</v>
      </c>
      <c r="H79" s="7">
        <v>23.3</v>
      </c>
      <c r="I79" s="4"/>
      <c r="J79" s="4"/>
      <c r="K79" s="11" t="s">
        <v>527</v>
      </c>
      <c r="L79" s="12">
        <v>-0.7875</v>
      </c>
      <c r="M79" s="12" t="s">
        <v>901</v>
      </c>
      <c r="N79" s="12" t="s">
        <v>16</v>
      </c>
      <c r="O79" s="12" t="s">
        <v>17</v>
      </c>
      <c r="P79" s="12" t="s">
        <v>18</v>
      </c>
      <c r="Q79" s="12" t="s">
        <v>529</v>
      </c>
    </row>
    <row r="80" ht="15.75" spans="4:17">
      <c r="D80" s="7">
        <v>70.3</v>
      </c>
      <c r="E80" s="7">
        <v>31.5</v>
      </c>
      <c r="F80" s="7">
        <v>63.7</v>
      </c>
      <c r="G80" s="7">
        <v>64.6</v>
      </c>
      <c r="H80" s="7">
        <v>29</v>
      </c>
      <c r="I80" s="4"/>
      <c r="J80" s="4"/>
      <c r="K80" s="11" t="s">
        <v>530</v>
      </c>
      <c r="L80" s="12">
        <v>18.66</v>
      </c>
      <c r="M80" s="12" t="s">
        <v>902</v>
      </c>
      <c r="N80" s="12" t="s">
        <v>12</v>
      </c>
      <c r="O80" s="12" t="s">
        <v>21</v>
      </c>
      <c r="P80" s="12">
        <v>0.0302</v>
      </c>
      <c r="Q80" s="12" t="s">
        <v>532</v>
      </c>
    </row>
    <row r="81" ht="15.75" spans="4:17">
      <c r="D81" s="7">
        <v>61.1</v>
      </c>
      <c r="E81" s="7">
        <v>45.7</v>
      </c>
      <c r="F81" s="7">
        <v>34.8</v>
      </c>
      <c r="G81" s="7">
        <v>58.5</v>
      </c>
      <c r="H81" s="7">
        <v>56.1</v>
      </c>
      <c r="I81" s="4"/>
      <c r="J81" s="4"/>
      <c r="K81" s="11" t="s">
        <v>19</v>
      </c>
      <c r="L81" s="12">
        <v>-21.81</v>
      </c>
      <c r="M81" s="12" t="s">
        <v>903</v>
      </c>
      <c r="N81" s="12" t="s">
        <v>12</v>
      </c>
      <c r="O81" s="12" t="s">
        <v>13</v>
      </c>
      <c r="P81" s="12">
        <v>0.0069</v>
      </c>
      <c r="Q81" s="12" t="s">
        <v>69</v>
      </c>
    </row>
    <row r="82" ht="15.75" spans="4:17">
      <c r="D82" s="7">
        <v>59.5</v>
      </c>
      <c r="E82" s="7">
        <v>22</v>
      </c>
      <c r="F82" s="7">
        <v>44.3</v>
      </c>
      <c r="G82" s="7">
        <v>67.9</v>
      </c>
      <c r="H82" s="7">
        <v>38.3</v>
      </c>
      <c r="I82" s="4"/>
      <c r="J82" s="4"/>
      <c r="K82" s="11" t="s">
        <v>537</v>
      </c>
      <c r="L82" s="12">
        <v>-22.45</v>
      </c>
      <c r="M82" s="12" t="s">
        <v>904</v>
      </c>
      <c r="N82" s="12" t="s">
        <v>12</v>
      </c>
      <c r="O82" s="12" t="s">
        <v>13</v>
      </c>
      <c r="P82" s="12">
        <v>0.005</v>
      </c>
      <c r="Q82" s="12" t="s">
        <v>539</v>
      </c>
    </row>
    <row r="83" ht="15.75" spans="4:17">
      <c r="D83" s="7">
        <v>41.6</v>
      </c>
      <c r="E83" s="7">
        <v>43.6</v>
      </c>
      <c r="F83" s="7">
        <v>50.6</v>
      </c>
      <c r="G83" s="7">
        <v>51.5</v>
      </c>
      <c r="H83" s="7">
        <v>30.6</v>
      </c>
      <c r="I83" s="4"/>
      <c r="J83" s="4"/>
      <c r="K83" s="11" t="s">
        <v>540</v>
      </c>
      <c r="L83" s="12">
        <v>-3</v>
      </c>
      <c r="M83" s="12" t="s">
        <v>905</v>
      </c>
      <c r="N83" s="12" t="s">
        <v>16</v>
      </c>
      <c r="O83" s="12" t="s">
        <v>17</v>
      </c>
      <c r="P83" s="12" t="s">
        <v>18</v>
      </c>
      <c r="Q83" s="12" t="s">
        <v>542</v>
      </c>
    </row>
    <row r="84" ht="15.75" spans="4:17">
      <c r="D84" s="7">
        <v>51.7</v>
      </c>
      <c r="E84" s="7">
        <v>34.5</v>
      </c>
      <c r="F84" s="7">
        <v>58.4</v>
      </c>
      <c r="G84" s="7">
        <v>41.4</v>
      </c>
      <c r="H84" s="7">
        <v>41.7</v>
      </c>
      <c r="I84" s="4"/>
      <c r="J84" s="4"/>
      <c r="K84" s="11" t="s">
        <v>546</v>
      </c>
      <c r="L84" s="12">
        <v>-0.6375</v>
      </c>
      <c r="M84" s="12" t="s">
        <v>906</v>
      </c>
      <c r="N84" s="12" t="s">
        <v>16</v>
      </c>
      <c r="O84" s="12" t="s">
        <v>17</v>
      </c>
      <c r="P84" s="12" t="s">
        <v>18</v>
      </c>
      <c r="Q84" s="12" t="s">
        <v>548</v>
      </c>
    </row>
    <row r="85" spans="11:17">
      <c r="K85" s="11" t="s">
        <v>549</v>
      </c>
      <c r="L85" s="12">
        <v>18.81</v>
      </c>
      <c r="M85" s="12" t="s">
        <v>907</v>
      </c>
      <c r="N85" s="12" t="s">
        <v>12</v>
      </c>
      <c r="O85" s="12" t="s">
        <v>21</v>
      </c>
      <c r="P85" s="12">
        <v>0.0282</v>
      </c>
      <c r="Q85" s="12" t="s">
        <v>551</v>
      </c>
    </row>
    <row r="86" spans="11:17">
      <c r="K86" s="11" t="s">
        <v>555</v>
      </c>
      <c r="L86" s="12">
        <v>19.45</v>
      </c>
      <c r="M86" s="12" t="s">
        <v>908</v>
      </c>
      <c r="N86" s="12" t="s">
        <v>12</v>
      </c>
      <c r="O86" s="12" t="s">
        <v>21</v>
      </c>
      <c r="P86" s="12">
        <v>0.021</v>
      </c>
      <c r="Q86" s="12" t="s">
        <v>557</v>
      </c>
    </row>
    <row r="89" ht="15.75" spans="2:19">
      <c r="B89" s="3" t="s">
        <v>909</v>
      </c>
      <c r="D89" s="4" t="s">
        <v>49</v>
      </c>
      <c r="E89" s="4" t="s">
        <v>765</v>
      </c>
      <c r="F89" s="13" t="s">
        <v>498</v>
      </c>
      <c r="G89" s="13" t="s">
        <v>766</v>
      </c>
      <c r="H89" s="4" t="s">
        <v>767</v>
      </c>
      <c r="I89" s="4" t="s">
        <v>768</v>
      </c>
      <c r="J89" s="4"/>
      <c r="K89" s="4"/>
      <c r="L89" s="4"/>
      <c r="M89" s="4" t="s">
        <v>53</v>
      </c>
      <c r="N89" s="4" t="s">
        <v>765</v>
      </c>
      <c r="O89" s="13" t="s">
        <v>498</v>
      </c>
      <c r="P89" s="13" t="s">
        <v>766</v>
      </c>
      <c r="Q89" s="4" t="s">
        <v>767</v>
      </c>
      <c r="R89" s="4" t="s">
        <v>768</v>
      </c>
      <c r="S89" s="4"/>
    </row>
    <row r="90" ht="15.75" spans="4:19">
      <c r="D90" s="4"/>
      <c r="E90" s="7">
        <v>79.8</v>
      </c>
      <c r="F90" s="7">
        <v>40.8</v>
      </c>
      <c r="G90" s="7">
        <v>64.5</v>
      </c>
      <c r="H90" s="7">
        <v>80.3</v>
      </c>
      <c r="I90" s="7">
        <v>39.5</v>
      </c>
      <c r="J90" s="4"/>
      <c r="K90" s="4"/>
      <c r="L90" s="4"/>
      <c r="M90" s="4"/>
      <c r="N90" s="7">
        <v>68.6502</v>
      </c>
      <c r="O90" s="7">
        <v>38.8752</v>
      </c>
      <c r="P90" s="7">
        <v>72.3305</v>
      </c>
      <c r="Q90" s="7">
        <v>62.4605</v>
      </c>
      <c r="R90" s="7">
        <v>56.8537</v>
      </c>
      <c r="S90" s="4"/>
    </row>
    <row r="91" ht="15.75" spans="4:19">
      <c r="D91" s="4"/>
      <c r="E91" s="7">
        <v>59.3</v>
      </c>
      <c r="F91" s="7">
        <v>55.3</v>
      </c>
      <c r="G91" s="7">
        <v>69.3</v>
      </c>
      <c r="H91" s="7">
        <v>62.6</v>
      </c>
      <c r="I91" s="7">
        <v>58.1</v>
      </c>
      <c r="J91" s="4"/>
      <c r="K91" s="4"/>
      <c r="L91" s="4"/>
      <c r="M91" s="4"/>
      <c r="N91" s="7">
        <v>79.5702</v>
      </c>
      <c r="O91" s="7">
        <v>57.7553</v>
      </c>
      <c r="P91" s="7">
        <v>64.5576</v>
      </c>
      <c r="Q91" s="7">
        <v>77.2669</v>
      </c>
      <c r="R91" s="7">
        <v>61.6043</v>
      </c>
      <c r="S91" s="4"/>
    </row>
    <row r="92" ht="15.75" spans="4:19">
      <c r="D92" s="4"/>
      <c r="E92" s="7">
        <v>68.8</v>
      </c>
      <c r="F92" s="7">
        <v>45.2</v>
      </c>
      <c r="G92" s="7">
        <v>58.2</v>
      </c>
      <c r="H92" s="7">
        <v>79</v>
      </c>
      <c r="I92" s="7">
        <v>45.5</v>
      </c>
      <c r="J92" s="4"/>
      <c r="K92" s="4"/>
      <c r="L92" s="4"/>
      <c r="M92" s="4"/>
      <c r="N92" s="7">
        <v>67.7976</v>
      </c>
      <c r="O92" s="7">
        <v>69.0685</v>
      </c>
      <c r="P92" s="7">
        <v>53.9969</v>
      </c>
      <c r="Q92" s="7">
        <v>63.2587</v>
      </c>
      <c r="R92" s="7">
        <v>77.6811</v>
      </c>
      <c r="S92" s="4"/>
    </row>
    <row r="93" ht="15.75" spans="4:19">
      <c r="D93" s="4"/>
      <c r="E93" s="7">
        <v>64.1</v>
      </c>
      <c r="F93" s="7">
        <v>62.4</v>
      </c>
      <c r="G93" s="7">
        <v>74.9</v>
      </c>
      <c r="H93" s="7">
        <v>65.7</v>
      </c>
      <c r="I93" s="7">
        <v>67.3</v>
      </c>
      <c r="J93" s="4"/>
      <c r="K93" s="4"/>
      <c r="L93" s="4"/>
      <c r="M93" s="4"/>
      <c r="N93" s="7">
        <v>54.5304</v>
      </c>
      <c r="O93" s="7">
        <v>55.7864</v>
      </c>
      <c r="P93" s="7">
        <v>78.9011</v>
      </c>
      <c r="Q93" s="7">
        <v>74.83177</v>
      </c>
      <c r="R93" s="7">
        <v>59.3919</v>
      </c>
      <c r="S93" s="4"/>
    </row>
    <row r="94" ht="15.75" spans="4:19">
      <c r="D94" s="4"/>
      <c r="E94" s="7">
        <v>75.3</v>
      </c>
      <c r="F94" s="7">
        <v>43.6</v>
      </c>
      <c r="G94" s="7">
        <v>82.1</v>
      </c>
      <c r="H94" s="7">
        <v>67.2</v>
      </c>
      <c r="I94" s="7">
        <v>38.8</v>
      </c>
      <c r="J94" s="4"/>
      <c r="K94" s="4"/>
      <c r="L94" s="4"/>
      <c r="M94" s="4"/>
      <c r="N94" s="7">
        <v>70.1398</v>
      </c>
      <c r="O94" s="7">
        <v>60.6545</v>
      </c>
      <c r="P94" s="7">
        <v>65.0905</v>
      </c>
      <c r="Q94" s="7">
        <v>53.43025</v>
      </c>
      <c r="R94" s="7">
        <v>44.0241</v>
      </c>
      <c r="S94" s="4"/>
    </row>
    <row r="95" ht="15.75" spans="4:19">
      <c r="D95" s="4"/>
      <c r="E95" s="7">
        <v>70.8</v>
      </c>
      <c r="F95" s="7">
        <v>63.8</v>
      </c>
      <c r="G95" s="7">
        <v>62.5</v>
      </c>
      <c r="H95" s="7">
        <v>75.5</v>
      </c>
      <c r="I95" s="7">
        <v>55.2</v>
      </c>
      <c r="J95" s="4"/>
      <c r="K95" s="4"/>
      <c r="L95" s="4"/>
      <c r="M95" s="4"/>
      <c r="N95" s="7">
        <v>76.3768</v>
      </c>
      <c r="O95" s="7">
        <v>54.968</v>
      </c>
      <c r="P95" s="7">
        <v>58.8579</v>
      </c>
      <c r="Q95" s="7">
        <v>53.23097</v>
      </c>
      <c r="R95" s="7">
        <v>46.2723</v>
      </c>
      <c r="S95" s="4"/>
    </row>
    <row r="96" ht="15.75" spans="4:19">
      <c r="D96" s="4"/>
      <c r="E96" s="7">
        <v>82.2</v>
      </c>
      <c r="F96" s="7">
        <v>52.3</v>
      </c>
      <c r="G96" s="7">
        <v>75.4</v>
      </c>
      <c r="H96" s="7">
        <v>63.7</v>
      </c>
      <c r="I96" s="7">
        <v>62.7</v>
      </c>
      <c r="J96" s="4"/>
      <c r="K96" s="4"/>
      <c r="L96" s="4"/>
      <c r="M96" s="4"/>
      <c r="N96" s="7">
        <v>73.8516</v>
      </c>
      <c r="O96" s="7">
        <v>48.576</v>
      </c>
      <c r="P96" s="7">
        <v>72.9602</v>
      </c>
      <c r="Q96" s="7">
        <v>48.9062</v>
      </c>
      <c r="R96" s="7">
        <v>71.1395</v>
      </c>
      <c r="S96" s="4"/>
    </row>
    <row r="97" ht="15.75" spans="4:19">
      <c r="D97" s="4"/>
      <c r="E97" s="7">
        <v>62.2</v>
      </c>
      <c r="F97" s="7">
        <v>32.3</v>
      </c>
      <c r="G97" s="7">
        <v>59.7</v>
      </c>
      <c r="H97" s="7">
        <v>58.4</v>
      </c>
      <c r="I97" s="7">
        <v>64.2</v>
      </c>
      <c r="J97" s="4"/>
      <c r="K97" s="4"/>
      <c r="L97" s="4"/>
      <c r="M97" s="4"/>
      <c r="N97" s="7">
        <v>53.9078</v>
      </c>
      <c r="O97" s="7">
        <v>53.0078</v>
      </c>
      <c r="P97" s="7">
        <v>60.0751</v>
      </c>
      <c r="Q97" s="7">
        <v>54.6978</v>
      </c>
      <c r="R97" s="7">
        <v>61.3559</v>
      </c>
      <c r="S97" s="4"/>
    </row>
    <row r="98" ht="15.75" spans="4:19">
      <c r="D98" s="11" t="s">
        <v>4</v>
      </c>
      <c r="E98" s="12" t="s">
        <v>5</v>
      </c>
      <c r="F98" s="12" t="s">
        <v>6</v>
      </c>
      <c r="G98" s="12" t="s">
        <v>7</v>
      </c>
      <c r="H98" s="12" t="s">
        <v>8</v>
      </c>
      <c r="I98" s="12" t="s">
        <v>9</v>
      </c>
      <c r="J98" s="12"/>
      <c r="K98" s="4"/>
      <c r="L98" s="4"/>
      <c r="M98" s="4"/>
      <c r="N98" s="4"/>
      <c r="O98" s="4"/>
      <c r="P98" s="4"/>
      <c r="Q98" s="4"/>
      <c r="R98" s="4"/>
      <c r="S98" s="4"/>
    </row>
    <row r="99" ht="15.75" spans="4:19">
      <c r="D99" s="11" t="s">
        <v>10</v>
      </c>
      <c r="E99" s="12">
        <v>20.85</v>
      </c>
      <c r="F99" s="12" t="s">
        <v>910</v>
      </c>
      <c r="G99" s="12" t="s">
        <v>12</v>
      </c>
      <c r="H99" s="12" t="s">
        <v>13</v>
      </c>
      <c r="I99" s="12">
        <v>0.0011</v>
      </c>
      <c r="J99" s="12" t="s">
        <v>65</v>
      </c>
      <c r="K99" s="4"/>
      <c r="L99" s="4"/>
      <c r="M99" s="9" t="s">
        <v>23</v>
      </c>
      <c r="N99" s="7" t="s">
        <v>24</v>
      </c>
      <c r="O99" s="7" t="s">
        <v>25</v>
      </c>
      <c r="P99" s="7" t="s">
        <v>26</v>
      </c>
      <c r="Q99" s="7" t="s">
        <v>27</v>
      </c>
      <c r="R99" s="7" t="s">
        <v>28</v>
      </c>
      <c r="S99" s="7"/>
    </row>
    <row r="100" ht="15.75" spans="4:19">
      <c r="D100" s="11" t="s">
        <v>14</v>
      </c>
      <c r="E100" s="12">
        <v>1.988</v>
      </c>
      <c r="F100" s="12" t="s">
        <v>911</v>
      </c>
      <c r="G100" s="12" t="s">
        <v>16</v>
      </c>
      <c r="H100" s="12" t="s">
        <v>17</v>
      </c>
      <c r="I100" s="12" t="s">
        <v>18</v>
      </c>
      <c r="J100" s="12" t="s">
        <v>67</v>
      </c>
      <c r="K100" s="4"/>
      <c r="L100" s="4"/>
      <c r="M100" s="9" t="s">
        <v>29</v>
      </c>
      <c r="N100" s="7">
        <v>13.27</v>
      </c>
      <c r="O100" s="7" t="s">
        <v>912</v>
      </c>
      <c r="P100" s="7" t="s">
        <v>35</v>
      </c>
      <c r="Q100" s="7" t="s">
        <v>36</v>
      </c>
      <c r="R100" s="7">
        <v>0.0994</v>
      </c>
      <c r="S100" s="7" t="s">
        <v>43</v>
      </c>
    </row>
    <row r="101" ht="15.75" spans="4:19">
      <c r="D101" s="11" t="s">
        <v>527</v>
      </c>
      <c r="E101" s="12">
        <v>1.263</v>
      </c>
      <c r="F101" s="12" t="s">
        <v>913</v>
      </c>
      <c r="G101" s="12" t="s">
        <v>16</v>
      </c>
      <c r="H101" s="12" t="s">
        <v>17</v>
      </c>
      <c r="I101" s="12" t="s">
        <v>18</v>
      </c>
      <c r="J101" s="12" t="s">
        <v>529</v>
      </c>
      <c r="K101" s="4"/>
      <c r="L101" s="4"/>
      <c r="M101" s="9" t="s">
        <v>33</v>
      </c>
      <c r="N101" s="7">
        <v>2.257</v>
      </c>
      <c r="O101" s="7" t="s">
        <v>914</v>
      </c>
      <c r="P101" s="7" t="s">
        <v>35</v>
      </c>
      <c r="Q101" s="7" t="s">
        <v>36</v>
      </c>
      <c r="R101" s="7" t="s">
        <v>37</v>
      </c>
      <c r="S101" s="7" t="s">
        <v>45</v>
      </c>
    </row>
    <row r="102" ht="15.75" spans="4:19">
      <c r="D102" s="11" t="s">
        <v>530</v>
      </c>
      <c r="E102" s="12">
        <v>16.4</v>
      </c>
      <c r="F102" s="12" t="s">
        <v>915</v>
      </c>
      <c r="G102" s="12" t="s">
        <v>12</v>
      </c>
      <c r="H102" s="12" t="s">
        <v>21</v>
      </c>
      <c r="I102" s="12">
        <v>0.0153</v>
      </c>
      <c r="J102" s="12" t="s">
        <v>532</v>
      </c>
      <c r="K102" s="4"/>
      <c r="L102" s="4"/>
      <c r="M102" s="9" t="s">
        <v>209</v>
      </c>
      <c r="N102" s="7">
        <v>7.093</v>
      </c>
      <c r="O102" s="7" t="s">
        <v>916</v>
      </c>
      <c r="P102" s="7" t="s">
        <v>35</v>
      </c>
      <c r="Q102" s="7" t="s">
        <v>36</v>
      </c>
      <c r="R102" s="7" t="s">
        <v>37</v>
      </c>
      <c r="S102" s="7" t="s">
        <v>211</v>
      </c>
    </row>
    <row r="103" ht="15.75" spans="4:19">
      <c r="D103" s="11" t="s">
        <v>19</v>
      </c>
      <c r="E103" s="12">
        <v>-18.86</v>
      </c>
      <c r="F103" s="12" t="s">
        <v>917</v>
      </c>
      <c r="G103" s="12" t="s">
        <v>12</v>
      </c>
      <c r="H103" s="12" t="s">
        <v>13</v>
      </c>
      <c r="I103" s="12">
        <v>0.0036</v>
      </c>
      <c r="J103" s="12" t="s">
        <v>69</v>
      </c>
      <c r="K103" s="4"/>
      <c r="L103" s="4"/>
      <c r="M103" s="9" t="s">
        <v>212</v>
      </c>
      <c r="N103" s="7">
        <v>8.313</v>
      </c>
      <c r="O103" s="7" t="s">
        <v>918</v>
      </c>
      <c r="P103" s="7" t="s">
        <v>35</v>
      </c>
      <c r="Q103" s="7" t="s">
        <v>36</v>
      </c>
      <c r="R103" s="7">
        <v>0.9647</v>
      </c>
      <c r="S103" s="7" t="s">
        <v>214</v>
      </c>
    </row>
    <row r="104" ht="15.75" spans="4:19">
      <c r="D104" s="11" t="s">
        <v>537</v>
      </c>
      <c r="E104" s="12">
        <v>-19.59</v>
      </c>
      <c r="F104" s="12" t="s">
        <v>919</v>
      </c>
      <c r="G104" s="12" t="s">
        <v>12</v>
      </c>
      <c r="H104" s="12" t="s">
        <v>13</v>
      </c>
      <c r="I104" s="12">
        <v>0.0023</v>
      </c>
      <c r="J104" s="12" t="s">
        <v>539</v>
      </c>
      <c r="K104" s="4"/>
      <c r="L104" s="4"/>
      <c r="M104" s="9" t="s">
        <v>38</v>
      </c>
      <c r="N104" s="7">
        <v>-11.01</v>
      </c>
      <c r="O104" s="7" t="s">
        <v>920</v>
      </c>
      <c r="P104" s="7" t="s">
        <v>35</v>
      </c>
      <c r="Q104" s="7" t="s">
        <v>36</v>
      </c>
      <c r="R104" s="7">
        <v>0.2999</v>
      </c>
      <c r="S104" s="7" t="s">
        <v>47</v>
      </c>
    </row>
    <row r="105" ht="15.75" spans="4:19">
      <c r="D105" s="11" t="s">
        <v>540</v>
      </c>
      <c r="E105" s="12">
        <v>-4.45</v>
      </c>
      <c r="F105" s="12" t="s">
        <v>921</v>
      </c>
      <c r="G105" s="12" t="s">
        <v>16</v>
      </c>
      <c r="H105" s="12" t="s">
        <v>17</v>
      </c>
      <c r="I105" s="12" t="s">
        <v>18</v>
      </c>
      <c r="J105" s="12" t="s">
        <v>542</v>
      </c>
      <c r="K105" s="4"/>
      <c r="L105" s="4"/>
      <c r="M105" s="9" t="s">
        <v>219</v>
      </c>
      <c r="N105" s="7">
        <v>-6.174</v>
      </c>
      <c r="O105" s="7" t="s">
        <v>922</v>
      </c>
      <c r="P105" s="7" t="s">
        <v>35</v>
      </c>
      <c r="Q105" s="7" t="s">
        <v>36</v>
      </c>
      <c r="R105" s="7" t="s">
        <v>37</v>
      </c>
      <c r="S105" s="7" t="s">
        <v>221</v>
      </c>
    </row>
    <row r="106" ht="15.75" spans="4:19">
      <c r="D106" s="11" t="s">
        <v>546</v>
      </c>
      <c r="E106" s="12">
        <v>-0.725</v>
      </c>
      <c r="F106" s="12" t="s">
        <v>923</v>
      </c>
      <c r="G106" s="12" t="s">
        <v>16</v>
      </c>
      <c r="H106" s="12" t="s">
        <v>17</v>
      </c>
      <c r="I106" s="12" t="s">
        <v>18</v>
      </c>
      <c r="J106" s="12" t="s">
        <v>548</v>
      </c>
      <c r="K106" s="4"/>
      <c r="L106" s="4"/>
      <c r="M106" s="9" t="s">
        <v>222</v>
      </c>
      <c r="N106" s="7">
        <v>-4.954</v>
      </c>
      <c r="O106" s="7" t="s">
        <v>924</v>
      </c>
      <c r="P106" s="7" t="s">
        <v>35</v>
      </c>
      <c r="Q106" s="7" t="s">
        <v>36</v>
      </c>
      <c r="R106" s="7" t="s">
        <v>37</v>
      </c>
      <c r="S106" s="7" t="s">
        <v>224</v>
      </c>
    </row>
    <row r="107" ht="15.75" spans="4:19">
      <c r="D107" s="11" t="s">
        <v>549</v>
      </c>
      <c r="E107" s="12">
        <v>14.41</v>
      </c>
      <c r="F107" s="12" t="s">
        <v>925</v>
      </c>
      <c r="G107" s="12" t="s">
        <v>12</v>
      </c>
      <c r="H107" s="12" t="s">
        <v>21</v>
      </c>
      <c r="I107" s="12">
        <v>0.0468</v>
      </c>
      <c r="J107" s="12" t="s">
        <v>551</v>
      </c>
      <c r="K107" s="4"/>
      <c r="L107" s="4"/>
      <c r="M107" s="9" t="s">
        <v>228</v>
      </c>
      <c r="N107" s="7">
        <v>4.836</v>
      </c>
      <c r="O107" s="7" t="s">
        <v>926</v>
      </c>
      <c r="P107" s="7" t="s">
        <v>35</v>
      </c>
      <c r="Q107" s="7" t="s">
        <v>36</v>
      </c>
      <c r="R107" s="7" t="s">
        <v>37</v>
      </c>
      <c r="S107" s="7" t="s">
        <v>230</v>
      </c>
    </row>
    <row r="108" ht="15.75" spans="4:19">
      <c r="D108" s="11" t="s">
        <v>555</v>
      </c>
      <c r="E108" s="12">
        <v>15.14</v>
      </c>
      <c r="F108" s="12" t="s">
        <v>927</v>
      </c>
      <c r="G108" s="12" t="s">
        <v>12</v>
      </c>
      <c r="H108" s="12" t="s">
        <v>21</v>
      </c>
      <c r="I108" s="12">
        <v>0.0313</v>
      </c>
      <c r="J108" s="12" t="s">
        <v>557</v>
      </c>
      <c r="K108" s="4"/>
      <c r="L108" s="4"/>
      <c r="M108" s="9" t="s">
        <v>231</v>
      </c>
      <c r="N108" s="7">
        <v>6.056</v>
      </c>
      <c r="O108" s="7" t="s">
        <v>928</v>
      </c>
      <c r="P108" s="7" t="s">
        <v>35</v>
      </c>
      <c r="Q108" s="7" t="s">
        <v>36</v>
      </c>
      <c r="R108" s="7" t="s">
        <v>37</v>
      </c>
      <c r="S108" s="7" t="s">
        <v>233</v>
      </c>
    </row>
    <row r="109" ht="15.75" spans="4:19">
      <c r="D109" s="4"/>
      <c r="E109" s="4"/>
      <c r="F109" s="4"/>
      <c r="G109" s="4"/>
      <c r="H109" s="4"/>
      <c r="I109" s="4"/>
      <c r="J109" s="4"/>
      <c r="K109" s="4"/>
      <c r="L109" s="4"/>
      <c r="M109" s="9" t="s">
        <v>237</v>
      </c>
      <c r="N109" s="7">
        <v>1.22</v>
      </c>
      <c r="O109" s="7" t="s">
        <v>929</v>
      </c>
      <c r="P109" s="7" t="s">
        <v>35</v>
      </c>
      <c r="Q109" s="7" t="s">
        <v>36</v>
      </c>
      <c r="R109" s="7" t="s">
        <v>37</v>
      </c>
      <c r="S109" s="7" t="s">
        <v>239</v>
      </c>
    </row>
  </sheetData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V112"/>
  <sheetViews>
    <sheetView zoomScale="60" zoomScaleNormal="60" topLeftCell="A76" workbookViewId="0">
      <selection activeCell="Q8" sqref="Q8"/>
    </sheetView>
  </sheetViews>
  <sheetFormatPr defaultColWidth="9.02654867256637" defaultRowHeight="13.5"/>
  <cols>
    <col min="2" max="2" width="15.3893805309735" customWidth="1"/>
    <col min="12" max="12" width="11.6637168141593"/>
    <col min="16" max="16" width="9.53097345132743"/>
  </cols>
  <sheetData>
    <row r="2" ht="15.75" spans="2:17">
      <c r="B2" s="3" t="s">
        <v>930</v>
      </c>
      <c r="D2" s="4" t="s">
        <v>303</v>
      </c>
      <c r="E2" s="4" t="s">
        <v>317</v>
      </c>
      <c r="F2" s="4" t="s">
        <v>318</v>
      </c>
      <c r="G2" s="4" t="s">
        <v>305</v>
      </c>
      <c r="H2" s="4" t="s">
        <v>306</v>
      </c>
      <c r="I2" s="4"/>
      <c r="J2" s="4"/>
      <c r="K2" s="11" t="s">
        <v>4</v>
      </c>
      <c r="L2" s="12" t="s">
        <v>5</v>
      </c>
      <c r="M2" s="12" t="s">
        <v>6</v>
      </c>
      <c r="N2" s="12" t="s">
        <v>7</v>
      </c>
      <c r="O2" s="12" t="s">
        <v>8</v>
      </c>
      <c r="P2" s="12" t="s">
        <v>9</v>
      </c>
      <c r="Q2" s="12"/>
    </row>
    <row r="3" ht="15.75" spans="4:17">
      <c r="D3" s="4"/>
      <c r="E3" s="4"/>
      <c r="F3" s="4"/>
      <c r="G3" s="4"/>
      <c r="H3" s="4"/>
      <c r="I3" s="4"/>
      <c r="J3" s="4"/>
      <c r="K3" s="11" t="s">
        <v>10</v>
      </c>
      <c r="L3" s="12">
        <v>22.76</v>
      </c>
      <c r="M3" s="12" t="s">
        <v>931</v>
      </c>
      <c r="N3" s="12" t="s">
        <v>12</v>
      </c>
      <c r="O3" s="12" t="s">
        <v>13</v>
      </c>
      <c r="P3" s="12">
        <v>0.0068</v>
      </c>
      <c r="Q3" s="12" t="s">
        <v>65</v>
      </c>
    </row>
    <row r="4" ht="15.75" spans="4:17">
      <c r="D4" s="7">
        <v>53.7</v>
      </c>
      <c r="E4" s="7">
        <v>34.6</v>
      </c>
      <c r="F4" s="7">
        <v>56.8</v>
      </c>
      <c r="G4" s="7">
        <v>74.3</v>
      </c>
      <c r="H4" s="7">
        <v>16.3</v>
      </c>
      <c r="I4" s="4"/>
      <c r="J4" s="4"/>
      <c r="K4" s="11" t="s">
        <v>14</v>
      </c>
      <c r="L4" s="12">
        <v>2.475</v>
      </c>
      <c r="M4" s="12" t="s">
        <v>932</v>
      </c>
      <c r="N4" s="12" t="s">
        <v>16</v>
      </c>
      <c r="O4" s="12" t="s">
        <v>17</v>
      </c>
      <c r="P4" s="12" t="s">
        <v>18</v>
      </c>
      <c r="Q4" s="12" t="s">
        <v>67</v>
      </c>
    </row>
    <row r="5" ht="15.75" spans="4:17">
      <c r="D5" s="7">
        <v>76.2</v>
      </c>
      <c r="E5" s="7">
        <v>50.9</v>
      </c>
      <c r="F5" s="7">
        <v>65.9</v>
      </c>
      <c r="G5" s="7">
        <v>51.1</v>
      </c>
      <c r="H5" s="7">
        <v>20.1</v>
      </c>
      <c r="I5" s="4"/>
      <c r="J5" s="4"/>
      <c r="K5" s="11" t="s">
        <v>527</v>
      </c>
      <c r="L5" s="12">
        <v>1.738</v>
      </c>
      <c r="M5" s="12" t="s">
        <v>933</v>
      </c>
      <c r="N5" s="12" t="s">
        <v>16</v>
      </c>
      <c r="O5" s="12" t="s">
        <v>17</v>
      </c>
      <c r="P5" s="12" t="s">
        <v>18</v>
      </c>
      <c r="Q5" s="12" t="s">
        <v>529</v>
      </c>
    </row>
    <row r="6" ht="15.75" spans="4:17">
      <c r="D6" s="7">
        <v>40.5</v>
      </c>
      <c r="E6" s="7">
        <v>14</v>
      </c>
      <c r="F6" s="7">
        <v>54.6</v>
      </c>
      <c r="G6" s="7">
        <v>48.9</v>
      </c>
      <c r="H6" s="7">
        <v>38.3</v>
      </c>
      <c r="I6" s="4"/>
      <c r="J6" s="4"/>
      <c r="K6" s="11" t="s">
        <v>530</v>
      </c>
      <c r="L6" s="12">
        <v>20.84</v>
      </c>
      <c r="M6" s="12" t="s">
        <v>934</v>
      </c>
      <c r="N6" s="12" t="s">
        <v>12</v>
      </c>
      <c r="O6" s="12" t="s">
        <v>21</v>
      </c>
      <c r="P6" s="12">
        <v>0.0163</v>
      </c>
      <c r="Q6" s="12" t="s">
        <v>532</v>
      </c>
    </row>
    <row r="7" ht="15.75" spans="4:17">
      <c r="D7" s="7">
        <v>32.8</v>
      </c>
      <c r="E7" s="7">
        <v>26.3</v>
      </c>
      <c r="F7" s="7">
        <v>49.9</v>
      </c>
      <c r="G7" s="7">
        <v>57.3</v>
      </c>
      <c r="H7" s="7">
        <v>28.5</v>
      </c>
      <c r="I7" s="4"/>
      <c r="J7" s="4"/>
      <c r="K7" s="11" t="s">
        <v>19</v>
      </c>
      <c r="L7" s="12">
        <v>-20.29</v>
      </c>
      <c r="M7" s="12" t="s">
        <v>935</v>
      </c>
      <c r="N7" s="12" t="s">
        <v>12</v>
      </c>
      <c r="O7" s="12" t="s">
        <v>21</v>
      </c>
      <c r="P7" s="12">
        <v>0.0209</v>
      </c>
      <c r="Q7" s="12" t="s">
        <v>69</v>
      </c>
    </row>
    <row r="8" ht="15.75" spans="4:17">
      <c r="D8" s="7">
        <v>60</v>
      </c>
      <c r="E8" s="7">
        <v>16.9</v>
      </c>
      <c r="F8" s="7">
        <v>68.5</v>
      </c>
      <c r="G8" s="7">
        <v>38.4</v>
      </c>
      <c r="H8" s="7">
        <v>34.5</v>
      </c>
      <c r="I8" s="4"/>
      <c r="J8" s="4"/>
      <c r="K8" s="11" t="s">
        <v>537</v>
      </c>
      <c r="L8" s="12">
        <v>-21.03</v>
      </c>
      <c r="M8" s="12" t="s">
        <v>936</v>
      </c>
      <c r="N8" s="12" t="s">
        <v>12</v>
      </c>
      <c r="O8" s="12" t="s">
        <v>21</v>
      </c>
      <c r="P8" s="12">
        <v>0.015</v>
      </c>
      <c r="Q8" s="12" t="s">
        <v>539</v>
      </c>
    </row>
    <row r="9" ht="15.75" spans="4:17">
      <c r="D9" s="7">
        <v>57.1</v>
      </c>
      <c r="E9" s="7">
        <v>41.3</v>
      </c>
      <c r="F9" s="7">
        <v>42.7</v>
      </c>
      <c r="G9" s="7">
        <v>62.9</v>
      </c>
      <c r="H9" s="7">
        <v>42.2</v>
      </c>
      <c r="I9" s="4"/>
      <c r="J9" s="4"/>
      <c r="K9" s="11" t="s">
        <v>540</v>
      </c>
      <c r="L9" s="12">
        <v>-1.925</v>
      </c>
      <c r="M9" s="12" t="s">
        <v>937</v>
      </c>
      <c r="N9" s="12" t="s">
        <v>16</v>
      </c>
      <c r="O9" s="12" t="s">
        <v>17</v>
      </c>
      <c r="P9" s="12" t="s">
        <v>18</v>
      </c>
      <c r="Q9" s="12" t="s">
        <v>542</v>
      </c>
    </row>
    <row r="10" ht="15.75" spans="4:17">
      <c r="D10" s="7">
        <v>67.4</v>
      </c>
      <c r="E10" s="7">
        <v>38.2</v>
      </c>
      <c r="F10" s="7">
        <v>38.6</v>
      </c>
      <c r="G10" s="7">
        <v>46.6</v>
      </c>
      <c r="H10" s="7">
        <v>53.4</v>
      </c>
      <c r="I10" s="4"/>
      <c r="J10" s="4"/>
      <c r="K10" s="11" t="s">
        <v>546</v>
      </c>
      <c r="L10" s="12">
        <v>-0.7375</v>
      </c>
      <c r="M10" s="12" t="s">
        <v>938</v>
      </c>
      <c r="N10" s="12" t="s">
        <v>16</v>
      </c>
      <c r="O10" s="12" t="s">
        <v>17</v>
      </c>
      <c r="P10" s="12" t="s">
        <v>18</v>
      </c>
      <c r="Q10" s="12" t="s">
        <v>548</v>
      </c>
    </row>
    <row r="11" ht="15.75" spans="4:17">
      <c r="D11" s="7">
        <v>57.5</v>
      </c>
      <c r="E11" s="7">
        <v>40.9</v>
      </c>
      <c r="F11" s="7">
        <v>48.4</v>
      </c>
      <c r="G11" s="7">
        <v>51.8</v>
      </c>
      <c r="H11" s="7">
        <v>45.2</v>
      </c>
      <c r="I11" s="4"/>
      <c r="J11" s="4"/>
      <c r="K11" s="11" t="s">
        <v>549</v>
      </c>
      <c r="L11" s="12">
        <v>18.36</v>
      </c>
      <c r="M11" s="12" t="s">
        <v>939</v>
      </c>
      <c r="N11" s="12" t="s">
        <v>12</v>
      </c>
      <c r="O11" s="12" t="s">
        <v>21</v>
      </c>
      <c r="P11" s="12">
        <v>0.0483</v>
      </c>
      <c r="Q11" s="12" t="s">
        <v>551</v>
      </c>
    </row>
    <row r="12" spans="11:17">
      <c r="K12" s="11" t="s">
        <v>555</v>
      </c>
      <c r="L12" s="12">
        <v>19.1</v>
      </c>
      <c r="M12" s="12" t="s">
        <v>940</v>
      </c>
      <c r="N12" s="12" t="s">
        <v>12</v>
      </c>
      <c r="O12" s="12" t="s">
        <v>21</v>
      </c>
      <c r="P12" s="12">
        <v>0.0352</v>
      </c>
      <c r="Q12" s="12" t="s">
        <v>557</v>
      </c>
    </row>
    <row r="15" ht="15.75" spans="2:18">
      <c r="B15" s="3" t="s">
        <v>941</v>
      </c>
      <c r="D15" s="4" t="s">
        <v>49</v>
      </c>
      <c r="E15" s="4" t="s">
        <v>303</v>
      </c>
      <c r="F15" s="4" t="s">
        <v>317</v>
      </c>
      <c r="G15" s="4" t="s">
        <v>318</v>
      </c>
      <c r="H15" s="4" t="s">
        <v>305</v>
      </c>
      <c r="I15" s="4" t="s">
        <v>306</v>
      </c>
      <c r="J15" s="4"/>
      <c r="K15" s="4"/>
      <c r="L15" s="4" t="s">
        <v>53</v>
      </c>
      <c r="M15" s="4" t="s">
        <v>303</v>
      </c>
      <c r="N15" s="4" t="s">
        <v>317</v>
      </c>
      <c r="O15" s="4" t="s">
        <v>318</v>
      </c>
      <c r="P15" s="4" t="s">
        <v>305</v>
      </c>
      <c r="Q15" s="4" t="s">
        <v>306</v>
      </c>
      <c r="R15" s="4"/>
    </row>
    <row r="16" ht="15.75" spans="4:18">
      <c r="D16" s="4"/>
      <c r="E16" s="7">
        <v>60.7</v>
      </c>
      <c r="F16" s="7">
        <v>46.6</v>
      </c>
      <c r="G16" s="7">
        <v>54.8</v>
      </c>
      <c r="H16" s="7">
        <v>59.6</v>
      </c>
      <c r="I16" s="7">
        <v>55.2</v>
      </c>
      <c r="J16" s="4"/>
      <c r="K16" s="4"/>
      <c r="L16" s="4"/>
      <c r="M16" s="7">
        <v>47.2</v>
      </c>
      <c r="N16" s="7">
        <v>36.4</v>
      </c>
      <c r="O16" s="7">
        <v>52.14</v>
      </c>
      <c r="P16" s="7">
        <v>57.09</v>
      </c>
      <c r="Q16" s="7">
        <v>50.04</v>
      </c>
      <c r="R16" s="4"/>
    </row>
    <row r="17" ht="15.75" spans="4:18">
      <c r="D17" s="4"/>
      <c r="E17" s="7">
        <v>88</v>
      </c>
      <c r="F17" s="7">
        <v>37.1</v>
      </c>
      <c r="G17" s="7">
        <v>68.4</v>
      </c>
      <c r="H17" s="7">
        <v>57.8</v>
      </c>
      <c r="I17" s="7">
        <v>37</v>
      </c>
      <c r="J17" s="4"/>
      <c r="K17" s="4"/>
      <c r="L17" s="4"/>
      <c r="M17" s="7">
        <v>53.35</v>
      </c>
      <c r="N17" s="7">
        <v>47.04</v>
      </c>
      <c r="O17" s="7">
        <v>41.61</v>
      </c>
      <c r="P17" s="7">
        <v>44.47</v>
      </c>
      <c r="Q17" s="7">
        <v>63.09</v>
      </c>
      <c r="R17" s="4"/>
    </row>
    <row r="18" ht="15.75" spans="4:18">
      <c r="D18" s="4"/>
      <c r="E18" s="7">
        <v>64.7</v>
      </c>
      <c r="F18" s="7">
        <v>26.3</v>
      </c>
      <c r="G18" s="7">
        <v>47.2</v>
      </c>
      <c r="H18" s="7">
        <v>63.9</v>
      </c>
      <c r="I18" s="7">
        <v>52.8</v>
      </c>
      <c r="J18" s="4"/>
      <c r="K18" s="4"/>
      <c r="L18" s="4"/>
      <c r="M18" s="7">
        <v>66.7</v>
      </c>
      <c r="N18" s="7">
        <v>68.34</v>
      </c>
      <c r="O18" s="7">
        <v>57.79</v>
      </c>
      <c r="P18" s="7">
        <v>73.45</v>
      </c>
      <c r="Q18" s="7">
        <v>55.67</v>
      </c>
      <c r="R18" s="4"/>
    </row>
    <row r="19" ht="15.75" spans="4:18">
      <c r="D19" s="4"/>
      <c r="E19" s="7">
        <v>56.2</v>
      </c>
      <c r="F19" s="7">
        <v>45</v>
      </c>
      <c r="G19" s="7">
        <v>73.6</v>
      </c>
      <c r="H19" s="7">
        <v>77.5</v>
      </c>
      <c r="I19" s="7">
        <v>43.4</v>
      </c>
      <c r="J19" s="4"/>
      <c r="K19" s="4"/>
      <c r="L19" s="4"/>
      <c r="M19" s="7">
        <v>61.45</v>
      </c>
      <c r="N19" s="7">
        <v>57.17</v>
      </c>
      <c r="O19" s="7">
        <v>62.58</v>
      </c>
      <c r="P19" s="7">
        <v>50.75</v>
      </c>
      <c r="Q19" s="7">
        <v>42.79</v>
      </c>
      <c r="R19" s="4"/>
    </row>
    <row r="20" ht="15.75" spans="4:18">
      <c r="D20" s="4"/>
      <c r="E20" s="7">
        <v>69.8</v>
      </c>
      <c r="F20" s="7">
        <v>39.1</v>
      </c>
      <c r="G20" s="7">
        <v>82.8</v>
      </c>
      <c r="H20" s="7">
        <v>69.6</v>
      </c>
      <c r="I20" s="7">
        <v>24.6</v>
      </c>
      <c r="J20" s="4"/>
      <c r="K20" s="4"/>
      <c r="L20" s="4"/>
      <c r="M20" s="7">
        <v>52.75</v>
      </c>
      <c r="N20" s="7">
        <v>75.35</v>
      </c>
      <c r="O20" s="7">
        <v>74.35</v>
      </c>
      <c r="P20" s="7">
        <v>64.64</v>
      </c>
      <c r="Q20" s="7">
        <v>70.19</v>
      </c>
      <c r="R20" s="4"/>
    </row>
    <row r="21" ht="15.75" spans="4:18">
      <c r="D21" s="4"/>
      <c r="E21" s="7">
        <v>59.9</v>
      </c>
      <c r="F21" s="7">
        <v>56.7</v>
      </c>
      <c r="G21" s="7">
        <v>63.8</v>
      </c>
      <c r="H21" s="7">
        <v>49.7</v>
      </c>
      <c r="I21" s="7">
        <v>62.5</v>
      </c>
      <c r="J21" s="4"/>
      <c r="K21" s="4"/>
      <c r="L21" s="4"/>
      <c r="M21" s="7">
        <v>69.03</v>
      </c>
      <c r="N21" s="7">
        <v>51.32</v>
      </c>
      <c r="O21" s="7">
        <v>71.7</v>
      </c>
      <c r="P21" s="7">
        <v>74.08</v>
      </c>
      <c r="Q21" s="7">
        <v>37.74</v>
      </c>
      <c r="R21" s="4"/>
    </row>
    <row r="22" ht="15.75" spans="4:18">
      <c r="D22" s="4"/>
      <c r="E22" s="7">
        <v>73.5</v>
      </c>
      <c r="F22" s="7">
        <v>62.1</v>
      </c>
      <c r="G22" s="7">
        <v>69.2</v>
      </c>
      <c r="H22" s="7">
        <v>72.8</v>
      </c>
      <c r="I22" s="7">
        <v>49.1</v>
      </c>
      <c r="J22" s="4"/>
      <c r="K22" s="4"/>
      <c r="L22" s="4"/>
      <c r="M22" s="7">
        <v>66.26</v>
      </c>
      <c r="N22" s="7">
        <v>60.06</v>
      </c>
      <c r="O22" s="7">
        <v>48.43</v>
      </c>
      <c r="P22" s="7">
        <v>40.09</v>
      </c>
      <c r="Q22" s="7">
        <v>41.39</v>
      </c>
      <c r="R22" s="4"/>
    </row>
    <row r="23" ht="15.75" spans="4:18">
      <c r="D23" s="4"/>
      <c r="E23" s="7">
        <v>79.3</v>
      </c>
      <c r="F23" s="7">
        <v>51.4</v>
      </c>
      <c r="G23" s="7">
        <v>52.6</v>
      </c>
      <c r="H23" s="7">
        <v>59.7</v>
      </c>
      <c r="I23" s="7">
        <v>52.7</v>
      </c>
      <c r="J23" s="4"/>
      <c r="K23" s="4"/>
      <c r="L23" s="4"/>
      <c r="M23" s="7">
        <v>48.23</v>
      </c>
      <c r="N23" s="7">
        <v>51.18</v>
      </c>
      <c r="O23" s="7">
        <v>63.75</v>
      </c>
      <c r="P23" s="7">
        <v>48.42</v>
      </c>
      <c r="Q23" s="7">
        <v>58.41</v>
      </c>
      <c r="R23" s="4"/>
    </row>
    <row r="24" ht="15.75" spans="4:18"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</row>
    <row r="25" ht="15.75" spans="4:18">
      <c r="D25" s="9" t="s">
        <v>23</v>
      </c>
      <c r="E25" s="7" t="s">
        <v>24</v>
      </c>
      <c r="F25" s="7" t="s">
        <v>25</v>
      </c>
      <c r="G25" s="7" t="s">
        <v>26</v>
      </c>
      <c r="H25" s="7" t="s">
        <v>27</v>
      </c>
      <c r="I25" s="7" t="s">
        <v>28</v>
      </c>
      <c r="J25" s="7"/>
      <c r="K25" s="4"/>
      <c r="L25" s="11" t="s">
        <v>4</v>
      </c>
      <c r="M25" s="12" t="s">
        <v>5</v>
      </c>
      <c r="N25" s="12" t="s">
        <v>6</v>
      </c>
      <c r="O25" s="12" t="s">
        <v>7</v>
      </c>
      <c r="P25" s="12" t="s">
        <v>8</v>
      </c>
      <c r="Q25" s="12" t="s">
        <v>9</v>
      </c>
      <c r="R25" s="12"/>
    </row>
    <row r="26" ht="15.75" spans="4:18">
      <c r="D26" s="9" t="s">
        <v>29</v>
      </c>
      <c r="E26" s="7">
        <v>23.48</v>
      </c>
      <c r="F26" s="7" t="s">
        <v>942</v>
      </c>
      <c r="G26" s="7" t="s">
        <v>31</v>
      </c>
      <c r="H26" s="7" t="s">
        <v>32</v>
      </c>
      <c r="I26" s="7">
        <v>0.0016</v>
      </c>
      <c r="J26" s="7" t="s">
        <v>43</v>
      </c>
      <c r="K26" s="4"/>
      <c r="L26" s="11" t="s">
        <v>10</v>
      </c>
      <c r="M26" s="12">
        <v>2.264</v>
      </c>
      <c r="N26" s="12" t="s">
        <v>943</v>
      </c>
      <c r="O26" s="12" t="s">
        <v>16</v>
      </c>
      <c r="P26" s="12" t="s">
        <v>17</v>
      </c>
      <c r="Q26" s="12" t="s">
        <v>18</v>
      </c>
      <c r="R26" s="12" t="s">
        <v>65</v>
      </c>
    </row>
    <row r="27" ht="15.75" spans="4:18">
      <c r="D27" s="9" t="s">
        <v>33</v>
      </c>
      <c r="E27" s="7">
        <v>4.963</v>
      </c>
      <c r="F27" s="7" t="s">
        <v>944</v>
      </c>
      <c r="G27" s="7" t="s">
        <v>35</v>
      </c>
      <c r="H27" s="7" t="s">
        <v>36</v>
      </c>
      <c r="I27" s="7" t="s">
        <v>37</v>
      </c>
      <c r="J27" s="7" t="s">
        <v>45</v>
      </c>
      <c r="K27" s="4"/>
      <c r="L27" s="11" t="s">
        <v>14</v>
      </c>
      <c r="M27" s="12">
        <v>-0.9225</v>
      </c>
      <c r="N27" s="12" t="s">
        <v>945</v>
      </c>
      <c r="O27" s="12" t="s">
        <v>16</v>
      </c>
      <c r="P27" s="12" t="s">
        <v>17</v>
      </c>
      <c r="Q27" s="12" t="s">
        <v>18</v>
      </c>
      <c r="R27" s="12" t="s">
        <v>67</v>
      </c>
    </row>
    <row r="28" ht="15.75" spans="4:18">
      <c r="D28" s="9" t="s">
        <v>209</v>
      </c>
      <c r="E28" s="7">
        <v>5.188</v>
      </c>
      <c r="F28" s="7" t="s">
        <v>946</v>
      </c>
      <c r="G28" s="7" t="s">
        <v>35</v>
      </c>
      <c r="H28" s="7" t="s">
        <v>36</v>
      </c>
      <c r="I28" s="7" t="s">
        <v>37</v>
      </c>
      <c r="J28" s="7" t="s">
        <v>211</v>
      </c>
      <c r="K28" s="4"/>
      <c r="L28" s="11" t="s">
        <v>527</v>
      </c>
      <c r="M28" s="12">
        <v>1.498</v>
      </c>
      <c r="N28" s="12" t="s">
        <v>947</v>
      </c>
      <c r="O28" s="12" t="s">
        <v>16</v>
      </c>
      <c r="P28" s="12" t="s">
        <v>17</v>
      </c>
      <c r="Q28" s="12" t="s">
        <v>18</v>
      </c>
      <c r="R28" s="12" t="s">
        <v>529</v>
      </c>
    </row>
    <row r="29" ht="15.75" spans="4:18">
      <c r="D29" s="9" t="s">
        <v>212</v>
      </c>
      <c r="E29" s="7">
        <v>21.85</v>
      </c>
      <c r="F29" s="7" t="s">
        <v>948</v>
      </c>
      <c r="G29" s="7" t="s">
        <v>31</v>
      </c>
      <c r="H29" s="7" t="s">
        <v>32</v>
      </c>
      <c r="I29" s="7">
        <v>0.0036</v>
      </c>
      <c r="J29" s="7" t="s">
        <v>214</v>
      </c>
      <c r="K29" s="4"/>
      <c r="L29" s="11" t="s">
        <v>530</v>
      </c>
      <c r="M29" s="12">
        <v>5.706</v>
      </c>
      <c r="N29" s="12" t="s">
        <v>949</v>
      </c>
      <c r="O29" s="12" t="s">
        <v>16</v>
      </c>
      <c r="P29" s="12" t="s">
        <v>17</v>
      </c>
      <c r="Q29" s="12" t="s">
        <v>18</v>
      </c>
      <c r="R29" s="12" t="s">
        <v>532</v>
      </c>
    </row>
    <row r="30" ht="15.75" spans="4:18">
      <c r="D30" s="9" t="s">
        <v>38</v>
      </c>
      <c r="E30" s="7">
        <v>-18.51</v>
      </c>
      <c r="F30" s="7" t="s">
        <v>950</v>
      </c>
      <c r="G30" s="7" t="s">
        <v>31</v>
      </c>
      <c r="H30" s="7" t="s">
        <v>40</v>
      </c>
      <c r="I30" s="7">
        <v>0.0198</v>
      </c>
      <c r="J30" s="7" t="s">
        <v>47</v>
      </c>
      <c r="K30" s="4"/>
      <c r="L30" s="11" t="s">
        <v>19</v>
      </c>
      <c r="M30" s="12">
        <v>-3.186</v>
      </c>
      <c r="N30" s="12" t="s">
        <v>951</v>
      </c>
      <c r="O30" s="12" t="s">
        <v>16</v>
      </c>
      <c r="P30" s="12" t="s">
        <v>17</v>
      </c>
      <c r="Q30" s="12" t="s">
        <v>18</v>
      </c>
      <c r="R30" s="12" t="s">
        <v>69</v>
      </c>
    </row>
    <row r="31" ht="15.75" spans="4:18">
      <c r="D31" s="9" t="s">
        <v>219</v>
      </c>
      <c r="E31" s="7">
        <v>-18.29</v>
      </c>
      <c r="F31" s="7" t="s">
        <v>952</v>
      </c>
      <c r="G31" s="7" t="s">
        <v>31</v>
      </c>
      <c r="H31" s="7" t="s">
        <v>40</v>
      </c>
      <c r="I31" s="7">
        <v>0.0221</v>
      </c>
      <c r="J31" s="7" t="s">
        <v>221</v>
      </c>
      <c r="K31" s="4"/>
      <c r="L31" s="11" t="s">
        <v>537</v>
      </c>
      <c r="M31" s="12">
        <v>-0.7662</v>
      </c>
      <c r="N31" s="12" t="s">
        <v>953</v>
      </c>
      <c r="O31" s="12" t="s">
        <v>16</v>
      </c>
      <c r="P31" s="12" t="s">
        <v>17</v>
      </c>
      <c r="Q31" s="12" t="s">
        <v>18</v>
      </c>
      <c r="R31" s="12" t="s">
        <v>539</v>
      </c>
    </row>
    <row r="32" ht="15.75" spans="4:18">
      <c r="D32" s="9" t="s">
        <v>222</v>
      </c>
      <c r="E32" s="7">
        <v>-1.625</v>
      </c>
      <c r="F32" s="7" t="s">
        <v>954</v>
      </c>
      <c r="G32" s="7" t="s">
        <v>35</v>
      </c>
      <c r="H32" s="7" t="s">
        <v>36</v>
      </c>
      <c r="I32" s="7" t="s">
        <v>37</v>
      </c>
      <c r="J32" s="7" t="s">
        <v>224</v>
      </c>
      <c r="K32" s="4"/>
      <c r="L32" s="11" t="s">
        <v>540</v>
      </c>
      <c r="M32" s="12">
        <v>3.443</v>
      </c>
      <c r="N32" s="12" t="s">
        <v>955</v>
      </c>
      <c r="O32" s="12" t="s">
        <v>16</v>
      </c>
      <c r="P32" s="12" t="s">
        <v>17</v>
      </c>
      <c r="Q32" s="12" t="s">
        <v>18</v>
      </c>
      <c r="R32" s="12" t="s">
        <v>542</v>
      </c>
    </row>
    <row r="33" ht="15.75" spans="4:18">
      <c r="D33" s="9" t="s">
        <v>228</v>
      </c>
      <c r="E33" s="7">
        <v>0.225</v>
      </c>
      <c r="F33" s="7" t="s">
        <v>956</v>
      </c>
      <c r="G33" s="7" t="s">
        <v>35</v>
      </c>
      <c r="H33" s="7" t="s">
        <v>36</v>
      </c>
      <c r="I33" s="7" t="s">
        <v>37</v>
      </c>
      <c r="J33" s="7" t="s">
        <v>230</v>
      </c>
      <c r="K33" s="4"/>
      <c r="L33" s="11" t="s">
        <v>546</v>
      </c>
      <c r="M33" s="12">
        <v>2.42</v>
      </c>
      <c r="N33" s="12" t="s">
        <v>957</v>
      </c>
      <c r="O33" s="12" t="s">
        <v>16</v>
      </c>
      <c r="P33" s="12" t="s">
        <v>17</v>
      </c>
      <c r="Q33" s="12" t="s">
        <v>18</v>
      </c>
      <c r="R33" s="12" t="s">
        <v>548</v>
      </c>
    </row>
    <row r="34" ht="15.75" spans="4:18">
      <c r="D34" s="9" t="s">
        <v>231</v>
      </c>
      <c r="E34" s="7">
        <v>16.89</v>
      </c>
      <c r="F34" s="7" t="s">
        <v>958</v>
      </c>
      <c r="G34" s="7" t="s">
        <v>31</v>
      </c>
      <c r="H34" s="7" t="s">
        <v>40</v>
      </c>
      <c r="I34" s="7">
        <v>0.0434</v>
      </c>
      <c r="J34" s="7" t="s">
        <v>233</v>
      </c>
      <c r="K34" s="4"/>
      <c r="L34" s="11" t="s">
        <v>549</v>
      </c>
      <c r="M34" s="12">
        <v>6.629</v>
      </c>
      <c r="N34" s="12" t="s">
        <v>959</v>
      </c>
      <c r="O34" s="12" t="s">
        <v>16</v>
      </c>
      <c r="P34" s="12" t="s">
        <v>17</v>
      </c>
      <c r="Q34" s="12" t="s">
        <v>18</v>
      </c>
      <c r="R34" s="12" t="s">
        <v>551</v>
      </c>
    </row>
    <row r="35" ht="15.75" spans="4:18">
      <c r="D35" s="9" t="s">
        <v>237</v>
      </c>
      <c r="E35" s="7">
        <v>16.66</v>
      </c>
      <c r="F35" s="7" t="s">
        <v>960</v>
      </c>
      <c r="G35" s="7" t="s">
        <v>31</v>
      </c>
      <c r="H35" s="7" t="s">
        <v>40</v>
      </c>
      <c r="I35" s="7">
        <v>0.0483</v>
      </c>
      <c r="J35" s="7" t="s">
        <v>239</v>
      </c>
      <c r="K35" s="4"/>
      <c r="L35" s="11" t="s">
        <v>555</v>
      </c>
      <c r="M35" s="12">
        <v>4.209</v>
      </c>
      <c r="N35" s="12" t="s">
        <v>961</v>
      </c>
      <c r="O35" s="12" t="s">
        <v>16</v>
      </c>
      <c r="P35" s="12" t="s">
        <v>17</v>
      </c>
      <c r="Q35" s="12" t="s">
        <v>18</v>
      </c>
      <c r="R35" s="12" t="s">
        <v>557</v>
      </c>
    </row>
    <row r="36" ht="15.75" spans="4:18"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</row>
    <row r="39" ht="15.75" spans="2:17">
      <c r="B39" s="3" t="s">
        <v>962</v>
      </c>
      <c r="D39" s="4" t="s">
        <v>765</v>
      </c>
      <c r="E39" s="13" t="s">
        <v>498</v>
      </c>
      <c r="F39" s="13" t="s">
        <v>766</v>
      </c>
      <c r="G39" s="4" t="s">
        <v>767</v>
      </c>
      <c r="H39" s="4" t="s">
        <v>768</v>
      </c>
      <c r="I39" s="4"/>
      <c r="J39" s="4"/>
      <c r="K39" s="9" t="s">
        <v>23</v>
      </c>
      <c r="L39" s="7" t="s">
        <v>24</v>
      </c>
      <c r="M39" s="7" t="s">
        <v>25</v>
      </c>
      <c r="N39" s="7" t="s">
        <v>26</v>
      </c>
      <c r="O39" s="7" t="s">
        <v>27</v>
      </c>
      <c r="P39" s="7" t="s">
        <v>28</v>
      </c>
      <c r="Q39" s="7"/>
    </row>
    <row r="40" ht="15.75" spans="4:17">
      <c r="D40" s="7">
        <v>1.638709677</v>
      </c>
      <c r="E40" s="7">
        <v>0.405377456</v>
      </c>
      <c r="F40" s="7">
        <v>0.899750424</v>
      </c>
      <c r="G40" s="7">
        <v>0.736522986</v>
      </c>
      <c r="H40" s="7">
        <v>0.710162602</v>
      </c>
      <c r="I40" s="4"/>
      <c r="J40" s="4"/>
      <c r="K40" s="9" t="s">
        <v>29</v>
      </c>
      <c r="L40" s="7">
        <v>0.4944</v>
      </c>
      <c r="M40" s="7" t="s">
        <v>963</v>
      </c>
      <c r="N40" s="7" t="s">
        <v>31</v>
      </c>
      <c r="O40" s="7" t="s">
        <v>96</v>
      </c>
      <c r="P40" s="7">
        <v>0.0007</v>
      </c>
      <c r="Q40" s="7" t="s">
        <v>43</v>
      </c>
    </row>
    <row r="41" ht="15.75" spans="4:17">
      <c r="D41" s="7">
        <v>1.274052478</v>
      </c>
      <c r="E41" s="7">
        <v>0.661744966</v>
      </c>
      <c r="F41" s="7">
        <v>1.2694987</v>
      </c>
      <c r="G41" s="7">
        <v>1.299458212</v>
      </c>
      <c r="H41" s="7">
        <v>0.919823789</v>
      </c>
      <c r="I41" s="4"/>
      <c r="J41" s="4"/>
      <c r="K41" s="9" t="s">
        <v>33</v>
      </c>
      <c r="L41" s="7">
        <v>0.1473</v>
      </c>
      <c r="M41" s="7" t="s">
        <v>964</v>
      </c>
      <c r="N41" s="7" t="s">
        <v>35</v>
      </c>
      <c r="O41" s="7" t="s">
        <v>36</v>
      </c>
      <c r="P41" s="7" t="s">
        <v>37</v>
      </c>
      <c r="Q41" s="7" t="s">
        <v>45</v>
      </c>
    </row>
    <row r="42" ht="15.75" spans="4:17">
      <c r="D42" s="7">
        <v>1.398550725</v>
      </c>
      <c r="E42" s="7">
        <v>0.996975425</v>
      </c>
      <c r="F42" s="7">
        <v>0.79469733</v>
      </c>
      <c r="G42" s="7">
        <v>1.2046284</v>
      </c>
      <c r="H42" s="7">
        <v>0.431165312</v>
      </c>
      <c r="I42" s="4"/>
      <c r="J42" s="4"/>
      <c r="K42" s="9" t="s">
        <v>209</v>
      </c>
      <c r="L42" s="7">
        <v>0.145</v>
      </c>
      <c r="M42" s="7" t="s">
        <v>965</v>
      </c>
      <c r="N42" s="7" t="s">
        <v>35</v>
      </c>
      <c r="O42" s="7" t="s">
        <v>36</v>
      </c>
      <c r="P42" s="7" t="s">
        <v>37</v>
      </c>
      <c r="Q42" s="7" t="s">
        <v>211</v>
      </c>
    </row>
    <row r="43" ht="15.75" spans="4:17">
      <c r="D43" s="7">
        <v>1.432750725</v>
      </c>
      <c r="E43" s="7">
        <v>0.796296296</v>
      </c>
      <c r="F43" s="7">
        <v>1.296903456</v>
      </c>
      <c r="G43" s="7">
        <v>1.348761452</v>
      </c>
      <c r="H43" s="7">
        <v>0.513829787</v>
      </c>
      <c r="I43" s="4"/>
      <c r="J43" s="4"/>
      <c r="K43" s="9" t="s">
        <v>212</v>
      </c>
      <c r="L43" s="7">
        <v>0.4938</v>
      </c>
      <c r="M43" s="7" t="s">
        <v>966</v>
      </c>
      <c r="N43" s="7" t="s">
        <v>31</v>
      </c>
      <c r="O43" s="7" t="s">
        <v>96</v>
      </c>
      <c r="P43" s="7">
        <v>0.0007</v>
      </c>
      <c r="Q43" s="7" t="s">
        <v>214</v>
      </c>
    </row>
    <row r="44" ht="15.75" spans="4:17">
      <c r="D44" s="7">
        <v>0.832750725</v>
      </c>
      <c r="E44" s="7">
        <v>0.906482852</v>
      </c>
      <c r="F44" s="7">
        <v>0.96427639</v>
      </c>
      <c r="G44" s="7">
        <v>0.960987432</v>
      </c>
      <c r="H44" s="7">
        <v>0.679327259</v>
      </c>
      <c r="I44" s="4"/>
      <c r="J44" s="4"/>
      <c r="K44" s="9" t="s">
        <v>38</v>
      </c>
      <c r="L44" s="7">
        <v>-0.3471</v>
      </c>
      <c r="M44" s="7" t="s">
        <v>967</v>
      </c>
      <c r="N44" s="7" t="s">
        <v>31</v>
      </c>
      <c r="O44" s="7" t="s">
        <v>40</v>
      </c>
      <c r="P44" s="7">
        <v>0.0321</v>
      </c>
      <c r="Q44" s="7" t="s">
        <v>47</v>
      </c>
    </row>
    <row r="45" ht="15.75" spans="4:17">
      <c r="D45" s="7">
        <v>1.229161371</v>
      </c>
      <c r="E45" s="7">
        <v>0.479032258</v>
      </c>
      <c r="F45" s="7">
        <v>1.129013875</v>
      </c>
      <c r="G45" s="7">
        <v>0.938273107</v>
      </c>
      <c r="H45" s="7">
        <v>0.817666795</v>
      </c>
      <c r="I45" s="4"/>
      <c r="J45" s="4"/>
      <c r="K45" s="9" t="s">
        <v>219</v>
      </c>
      <c r="L45" s="7">
        <v>-0.3494</v>
      </c>
      <c r="M45" s="7" t="s">
        <v>968</v>
      </c>
      <c r="N45" s="7" t="s">
        <v>31</v>
      </c>
      <c r="O45" s="7" t="s">
        <v>40</v>
      </c>
      <c r="P45" s="7">
        <v>0.0304</v>
      </c>
      <c r="Q45" s="7" t="s">
        <v>221</v>
      </c>
    </row>
    <row r="46" ht="15.75" spans="4:17">
      <c r="D46" s="7">
        <v>0.964879677</v>
      </c>
      <c r="E46" s="7">
        <v>0.688097811</v>
      </c>
      <c r="F46" s="7">
        <v>1.144173728</v>
      </c>
      <c r="G46" s="7">
        <v>0.873339774</v>
      </c>
      <c r="H46" s="7">
        <v>0.628558651</v>
      </c>
      <c r="I46" s="4"/>
      <c r="J46" s="4"/>
      <c r="K46" s="9" t="s">
        <v>222</v>
      </c>
      <c r="L46" s="7">
        <v>-0.0006864</v>
      </c>
      <c r="M46" s="7" t="s">
        <v>969</v>
      </c>
      <c r="N46" s="7" t="s">
        <v>35</v>
      </c>
      <c r="O46" s="7" t="s">
        <v>36</v>
      </c>
      <c r="P46" s="7" t="s">
        <v>37</v>
      </c>
      <c r="Q46" s="7" t="s">
        <v>224</v>
      </c>
    </row>
    <row r="47" ht="15.75" spans="4:17">
      <c r="D47" s="7">
        <v>0.90053415</v>
      </c>
      <c r="E47" s="7">
        <v>0.781885256</v>
      </c>
      <c r="F47" s="7">
        <v>0.994478311</v>
      </c>
      <c r="G47" s="7">
        <v>1.149283147</v>
      </c>
      <c r="H47" s="7">
        <v>1.020849205</v>
      </c>
      <c r="I47" s="4"/>
      <c r="J47" s="4"/>
      <c r="K47" s="9" t="s">
        <v>228</v>
      </c>
      <c r="L47" s="7">
        <v>-0.002308</v>
      </c>
      <c r="M47" s="7" t="s">
        <v>970</v>
      </c>
      <c r="N47" s="7" t="s">
        <v>35</v>
      </c>
      <c r="O47" s="7" t="s">
        <v>36</v>
      </c>
      <c r="P47" s="7" t="s">
        <v>37</v>
      </c>
      <c r="Q47" s="7" t="s">
        <v>230</v>
      </c>
    </row>
    <row r="48" ht="15.75" spans="4:17">
      <c r="D48" s="4"/>
      <c r="E48" s="4"/>
      <c r="F48" s="4"/>
      <c r="G48" s="4"/>
      <c r="H48" s="4"/>
      <c r="I48" s="4"/>
      <c r="J48" s="4"/>
      <c r="K48" s="9" t="s">
        <v>231</v>
      </c>
      <c r="L48" s="7">
        <v>0.3464</v>
      </c>
      <c r="M48" s="7" t="s">
        <v>971</v>
      </c>
      <c r="N48" s="7" t="s">
        <v>31</v>
      </c>
      <c r="O48" s="7" t="s">
        <v>40</v>
      </c>
      <c r="P48" s="7">
        <v>0.0327</v>
      </c>
      <c r="Q48" s="7" t="s">
        <v>233</v>
      </c>
    </row>
    <row r="49" spans="11:17">
      <c r="K49" s="9" t="s">
        <v>237</v>
      </c>
      <c r="L49" s="7">
        <v>0.3487</v>
      </c>
      <c r="M49" s="7" t="s">
        <v>972</v>
      </c>
      <c r="N49" s="7" t="s">
        <v>31</v>
      </c>
      <c r="O49" s="7" t="s">
        <v>40</v>
      </c>
      <c r="P49" s="7">
        <v>0.0309</v>
      </c>
      <c r="Q49" s="7" t="s">
        <v>239</v>
      </c>
    </row>
    <row r="51" ht="15.75" spans="2:17">
      <c r="B51" s="3" t="s">
        <v>973</v>
      </c>
      <c r="D51" s="4" t="s">
        <v>765</v>
      </c>
      <c r="E51" s="4" t="s">
        <v>498</v>
      </c>
      <c r="F51" s="4" t="s">
        <v>766</v>
      </c>
      <c r="G51" s="4" t="s">
        <v>767</v>
      </c>
      <c r="H51" s="4" t="s">
        <v>768</v>
      </c>
      <c r="I51" s="4"/>
      <c r="J51" s="4"/>
      <c r="K51" s="9" t="s">
        <v>23</v>
      </c>
      <c r="L51" s="7" t="s">
        <v>24</v>
      </c>
      <c r="M51" s="7" t="s">
        <v>25</v>
      </c>
      <c r="N51" s="7" t="s">
        <v>26</v>
      </c>
      <c r="O51" s="7" t="s">
        <v>27</v>
      </c>
      <c r="P51" s="7" t="s">
        <v>28</v>
      </c>
      <c r="Q51" s="7"/>
    </row>
    <row r="52" ht="15.75" spans="4:17">
      <c r="D52" s="7">
        <v>89.50436469</v>
      </c>
      <c r="E52" s="7">
        <v>48.89298893</v>
      </c>
      <c r="F52" s="7">
        <v>68.5487228</v>
      </c>
      <c r="G52" s="7">
        <v>87.33205374</v>
      </c>
      <c r="H52" s="7">
        <v>43.27375353</v>
      </c>
      <c r="I52" s="4"/>
      <c r="J52" s="4"/>
      <c r="K52" s="9" t="s">
        <v>29</v>
      </c>
      <c r="L52" s="7">
        <v>22.93</v>
      </c>
      <c r="M52" s="7" t="s">
        <v>974</v>
      </c>
      <c r="N52" s="7" t="s">
        <v>31</v>
      </c>
      <c r="O52" s="7" t="s">
        <v>96</v>
      </c>
      <c r="P52" s="7">
        <v>0.0006</v>
      </c>
      <c r="Q52" s="7" t="s">
        <v>43</v>
      </c>
    </row>
    <row r="53" ht="15.75" spans="4:17">
      <c r="D53" s="7">
        <v>64.26735219</v>
      </c>
      <c r="E53" s="7">
        <v>55.75868373</v>
      </c>
      <c r="F53" s="7">
        <v>56.26455026</v>
      </c>
      <c r="G53" s="7">
        <v>59.88593156</v>
      </c>
      <c r="H53" s="7">
        <v>57.00483092</v>
      </c>
      <c r="I53" s="4"/>
      <c r="J53" s="4"/>
      <c r="K53" s="9" t="s">
        <v>33</v>
      </c>
      <c r="L53" s="7">
        <v>6.387</v>
      </c>
      <c r="M53" s="7" t="s">
        <v>975</v>
      </c>
      <c r="N53" s="7" t="s">
        <v>35</v>
      </c>
      <c r="O53" s="7" t="s">
        <v>36</v>
      </c>
      <c r="P53" s="7" t="s">
        <v>37</v>
      </c>
      <c r="Q53" s="7" t="s">
        <v>45</v>
      </c>
    </row>
    <row r="54" ht="15.75" spans="4:17">
      <c r="D54" s="7">
        <v>78.12807882</v>
      </c>
      <c r="E54" s="7">
        <v>32.62786596</v>
      </c>
      <c r="F54" s="7">
        <v>46.55674103</v>
      </c>
      <c r="G54" s="7">
        <v>74.68123862</v>
      </c>
      <c r="H54" s="7">
        <v>64.39526412</v>
      </c>
      <c r="I54" s="4"/>
      <c r="J54" s="4"/>
      <c r="K54" s="9" t="s">
        <v>209</v>
      </c>
      <c r="L54" s="7">
        <v>5.547</v>
      </c>
      <c r="M54" s="7" t="s">
        <v>976</v>
      </c>
      <c r="N54" s="7" t="s">
        <v>35</v>
      </c>
      <c r="O54" s="7" t="s">
        <v>36</v>
      </c>
      <c r="P54" s="7" t="s">
        <v>37</v>
      </c>
      <c r="Q54" s="7" t="s">
        <v>211</v>
      </c>
    </row>
    <row r="55" ht="15.75" spans="4:17">
      <c r="D55" s="7">
        <v>56.27306273</v>
      </c>
      <c r="E55" s="7">
        <v>46.55674103</v>
      </c>
      <c r="F55" s="7">
        <v>67.6949443</v>
      </c>
      <c r="G55" s="7">
        <v>73.62182502</v>
      </c>
      <c r="H55" s="7">
        <v>46.34823091</v>
      </c>
      <c r="I55" s="4"/>
      <c r="J55" s="4"/>
      <c r="K55" s="9" t="s">
        <v>212</v>
      </c>
      <c r="L55" s="7">
        <v>22.06</v>
      </c>
      <c r="M55" s="7" t="s">
        <v>977</v>
      </c>
      <c r="N55" s="7" t="s">
        <v>31</v>
      </c>
      <c r="O55" s="7" t="s">
        <v>96</v>
      </c>
      <c r="P55" s="7">
        <v>0.001</v>
      </c>
      <c r="Q55" s="7" t="s">
        <v>214</v>
      </c>
    </row>
    <row r="56" ht="15.75" spans="4:17">
      <c r="D56" s="7">
        <v>66.72760512</v>
      </c>
      <c r="E56" s="7">
        <v>58.65657521</v>
      </c>
      <c r="F56" s="7">
        <v>81.68472906</v>
      </c>
      <c r="G56" s="7">
        <v>66.66666667</v>
      </c>
      <c r="H56" s="7">
        <v>43.55124654</v>
      </c>
      <c r="I56" s="4"/>
      <c r="J56" s="4"/>
      <c r="K56" s="9" t="s">
        <v>38</v>
      </c>
      <c r="L56" s="7">
        <v>-16.54</v>
      </c>
      <c r="M56" s="7" t="s">
        <v>978</v>
      </c>
      <c r="N56" s="7" t="s">
        <v>31</v>
      </c>
      <c r="O56" s="7" t="s">
        <v>40</v>
      </c>
      <c r="P56" s="7">
        <v>0.0225</v>
      </c>
      <c r="Q56" s="7" t="s">
        <v>47</v>
      </c>
    </row>
    <row r="57" ht="15.75" spans="4:17">
      <c r="D57" s="7">
        <v>77.57805109</v>
      </c>
      <c r="E57" s="7">
        <v>47.98628963</v>
      </c>
      <c r="F57" s="7">
        <v>77.49077491</v>
      </c>
      <c r="G57" s="7">
        <v>67.03910615</v>
      </c>
      <c r="H57" s="7">
        <v>46.02357208</v>
      </c>
      <c r="I57" s="4"/>
      <c r="J57" s="4"/>
      <c r="K57" s="9" t="s">
        <v>219</v>
      </c>
      <c r="L57" s="7">
        <v>-17.38</v>
      </c>
      <c r="M57" s="7" t="s">
        <v>979</v>
      </c>
      <c r="N57" s="7" t="s">
        <v>31</v>
      </c>
      <c r="O57" s="7" t="s">
        <v>40</v>
      </c>
      <c r="P57" s="7">
        <v>0.0142</v>
      </c>
      <c r="Q57" s="7" t="s">
        <v>221</v>
      </c>
    </row>
    <row r="58" ht="15.75" spans="4:17">
      <c r="D58" s="7">
        <v>81.1287478</v>
      </c>
      <c r="E58" s="7">
        <v>52.21674877</v>
      </c>
      <c r="F58" s="7">
        <v>68.55575868</v>
      </c>
      <c r="G58" s="7">
        <v>63.71191136</v>
      </c>
      <c r="H58" s="7">
        <v>58.54126679</v>
      </c>
      <c r="I58" s="4"/>
      <c r="J58" s="4"/>
      <c r="K58" s="9" t="s">
        <v>222</v>
      </c>
      <c r="L58" s="7">
        <v>-0.8671</v>
      </c>
      <c r="M58" s="7" t="s">
        <v>980</v>
      </c>
      <c r="N58" s="7" t="s">
        <v>35</v>
      </c>
      <c r="O58" s="7" t="s">
        <v>36</v>
      </c>
      <c r="P58" s="7" t="s">
        <v>37</v>
      </c>
      <c r="Q58" s="7" t="s">
        <v>224</v>
      </c>
    </row>
    <row r="59" ht="15.75" spans="4:17">
      <c r="D59" s="7">
        <v>77.1484375</v>
      </c>
      <c r="E59" s="7">
        <v>64.63878327</v>
      </c>
      <c r="F59" s="7">
        <v>72.86517944</v>
      </c>
      <c r="G59" s="7">
        <v>53.44202899</v>
      </c>
      <c r="H59" s="7">
        <v>55.13307985</v>
      </c>
      <c r="I59" s="4"/>
      <c r="J59" s="4"/>
      <c r="K59" s="9" t="s">
        <v>228</v>
      </c>
      <c r="L59" s="7">
        <v>-0.8399</v>
      </c>
      <c r="M59" s="7" t="s">
        <v>981</v>
      </c>
      <c r="N59" s="7" t="s">
        <v>35</v>
      </c>
      <c r="O59" s="7" t="s">
        <v>36</v>
      </c>
      <c r="P59" s="7" t="s">
        <v>37</v>
      </c>
      <c r="Q59" s="7" t="s">
        <v>230</v>
      </c>
    </row>
    <row r="60" ht="15.75" spans="4:17">
      <c r="D60" s="4"/>
      <c r="E60" s="4"/>
      <c r="F60" s="4"/>
      <c r="G60" s="4"/>
      <c r="H60" s="4"/>
      <c r="I60" s="4"/>
      <c r="J60" s="4"/>
      <c r="K60" s="9" t="s">
        <v>231</v>
      </c>
      <c r="L60" s="7">
        <v>15.67</v>
      </c>
      <c r="M60" s="7" t="s">
        <v>982</v>
      </c>
      <c r="N60" s="7" t="s">
        <v>31</v>
      </c>
      <c r="O60" s="7" t="s">
        <v>40</v>
      </c>
      <c r="P60" s="7">
        <v>0.0357</v>
      </c>
      <c r="Q60" s="7" t="s">
        <v>233</v>
      </c>
    </row>
    <row r="61" spans="11:17">
      <c r="K61" s="9" t="s">
        <v>237</v>
      </c>
      <c r="L61" s="7">
        <v>16.51</v>
      </c>
      <c r="M61" s="7" t="s">
        <v>983</v>
      </c>
      <c r="N61" s="7" t="s">
        <v>31</v>
      </c>
      <c r="O61" s="7" t="s">
        <v>40</v>
      </c>
      <c r="P61" s="7">
        <v>0.0228</v>
      </c>
      <c r="Q61" s="7" t="s">
        <v>239</v>
      </c>
    </row>
    <row r="64" ht="15.75" spans="2:17">
      <c r="B64" s="3" t="s">
        <v>984</v>
      </c>
      <c r="D64" s="4" t="s">
        <v>765</v>
      </c>
      <c r="E64" s="4" t="s">
        <v>498</v>
      </c>
      <c r="F64" s="4" t="s">
        <v>766</v>
      </c>
      <c r="G64" s="4" t="s">
        <v>767</v>
      </c>
      <c r="H64" s="4" t="s">
        <v>768</v>
      </c>
      <c r="I64" s="4"/>
      <c r="J64" s="4"/>
      <c r="K64" s="9" t="s">
        <v>23</v>
      </c>
      <c r="L64" s="7" t="s">
        <v>24</v>
      </c>
      <c r="M64" s="7" t="s">
        <v>25</v>
      </c>
      <c r="N64" s="7" t="s">
        <v>26</v>
      </c>
      <c r="O64" s="7" t="s">
        <v>27</v>
      </c>
      <c r="P64" s="7" t="s">
        <v>28</v>
      </c>
      <c r="Q64" s="7"/>
    </row>
    <row r="65" ht="15.75" spans="4:17">
      <c r="D65" s="7">
        <v>124</v>
      </c>
      <c r="E65" s="7">
        <v>176</v>
      </c>
      <c r="F65" s="7">
        <v>107</v>
      </c>
      <c r="G65" s="7">
        <v>99</v>
      </c>
      <c r="H65" s="7">
        <v>147</v>
      </c>
      <c r="I65" s="4"/>
      <c r="J65" s="4"/>
      <c r="K65" s="9" t="s">
        <v>29</v>
      </c>
      <c r="L65" s="7">
        <v>-41</v>
      </c>
      <c r="M65" s="7" t="s">
        <v>985</v>
      </c>
      <c r="N65" s="7" t="s">
        <v>31</v>
      </c>
      <c r="O65" s="7" t="s">
        <v>96</v>
      </c>
      <c r="P65" s="7">
        <v>0.0002</v>
      </c>
      <c r="Q65" s="7" t="s">
        <v>43</v>
      </c>
    </row>
    <row r="66" ht="15.75" spans="4:17">
      <c r="D66" s="7">
        <v>103</v>
      </c>
      <c r="E66" s="7">
        <v>161</v>
      </c>
      <c r="F66" s="7">
        <v>103</v>
      </c>
      <c r="G66" s="7">
        <v>87</v>
      </c>
      <c r="H66" s="7">
        <v>139</v>
      </c>
      <c r="I66" s="4"/>
      <c r="J66" s="4"/>
      <c r="K66" s="9" t="s">
        <v>33</v>
      </c>
      <c r="L66" s="7">
        <v>-4.25</v>
      </c>
      <c r="M66" s="7" t="s">
        <v>986</v>
      </c>
      <c r="N66" s="7" t="s">
        <v>35</v>
      </c>
      <c r="O66" s="7" t="s">
        <v>36</v>
      </c>
      <c r="P66" s="7" t="s">
        <v>37</v>
      </c>
      <c r="Q66" s="7" t="s">
        <v>45</v>
      </c>
    </row>
    <row r="67" ht="15.75" spans="4:17">
      <c r="D67" s="7">
        <v>77</v>
      </c>
      <c r="E67" s="7">
        <v>103</v>
      </c>
      <c r="F67" s="7">
        <v>92</v>
      </c>
      <c r="G67" s="7">
        <v>114</v>
      </c>
      <c r="H67" s="7">
        <v>157</v>
      </c>
      <c r="I67" s="4"/>
      <c r="J67" s="4"/>
      <c r="K67" s="9" t="s">
        <v>209</v>
      </c>
      <c r="L67" s="7">
        <v>-7.125</v>
      </c>
      <c r="M67" s="7" t="s">
        <v>987</v>
      </c>
      <c r="N67" s="7" t="s">
        <v>35</v>
      </c>
      <c r="O67" s="7" t="s">
        <v>36</v>
      </c>
      <c r="P67" s="7" t="s">
        <v>37</v>
      </c>
      <c r="Q67" s="7" t="s">
        <v>211</v>
      </c>
    </row>
    <row r="68" ht="15.75" spans="4:17">
      <c r="D68" s="7">
        <v>100</v>
      </c>
      <c r="E68" s="7">
        <v>150</v>
      </c>
      <c r="F68" s="7">
        <v>89</v>
      </c>
      <c r="G68" s="7">
        <v>103</v>
      </c>
      <c r="H68" s="7">
        <v>126</v>
      </c>
      <c r="I68" s="4"/>
      <c r="J68" s="4"/>
      <c r="K68" s="9" t="s">
        <v>212</v>
      </c>
      <c r="L68" s="7">
        <v>-34</v>
      </c>
      <c r="M68" s="7" t="s">
        <v>988</v>
      </c>
      <c r="N68" s="7" t="s">
        <v>31</v>
      </c>
      <c r="O68" s="7" t="s">
        <v>32</v>
      </c>
      <c r="P68" s="7">
        <v>0.0027</v>
      </c>
      <c r="Q68" s="7" t="s">
        <v>214</v>
      </c>
    </row>
    <row r="69" ht="15.75" spans="4:17">
      <c r="D69" s="7">
        <v>94</v>
      </c>
      <c r="E69" s="7">
        <v>127</v>
      </c>
      <c r="F69" s="7">
        <v>122</v>
      </c>
      <c r="G69" s="7">
        <v>110</v>
      </c>
      <c r="H69" s="7">
        <v>140</v>
      </c>
      <c r="I69" s="4"/>
      <c r="J69" s="4"/>
      <c r="K69" s="9" t="s">
        <v>38</v>
      </c>
      <c r="L69" s="7">
        <v>36.75</v>
      </c>
      <c r="M69" s="7" t="s">
        <v>989</v>
      </c>
      <c r="N69" s="7" t="s">
        <v>31</v>
      </c>
      <c r="O69" s="7" t="s">
        <v>32</v>
      </c>
      <c r="P69" s="7">
        <v>0.001</v>
      </c>
      <c r="Q69" s="7" t="s">
        <v>47</v>
      </c>
    </row>
    <row r="70" ht="15.75" spans="4:17">
      <c r="D70" s="7">
        <v>102</v>
      </c>
      <c r="E70" s="7">
        <v>146</v>
      </c>
      <c r="F70" s="7">
        <v>114</v>
      </c>
      <c r="G70" s="7">
        <v>103</v>
      </c>
      <c r="H70" s="7">
        <v>109</v>
      </c>
      <c r="I70" s="4"/>
      <c r="J70" s="4"/>
      <c r="K70" s="9" t="s">
        <v>219</v>
      </c>
      <c r="L70" s="7">
        <v>33.88</v>
      </c>
      <c r="M70" s="7" t="s">
        <v>990</v>
      </c>
      <c r="N70" s="7" t="s">
        <v>31</v>
      </c>
      <c r="O70" s="7" t="s">
        <v>32</v>
      </c>
      <c r="P70" s="7">
        <v>0.0028</v>
      </c>
      <c r="Q70" s="7" t="s">
        <v>221</v>
      </c>
    </row>
    <row r="71" ht="15.75" spans="4:17">
      <c r="D71" s="7">
        <v>85</v>
      </c>
      <c r="E71" s="7">
        <v>115</v>
      </c>
      <c r="F71" s="7">
        <v>79</v>
      </c>
      <c r="G71" s="7">
        <v>121</v>
      </c>
      <c r="H71" s="7">
        <v>117</v>
      </c>
      <c r="I71" s="4"/>
      <c r="J71" s="4"/>
      <c r="K71" s="9" t="s">
        <v>222</v>
      </c>
      <c r="L71" s="7">
        <v>7</v>
      </c>
      <c r="M71" s="7" t="s">
        <v>991</v>
      </c>
      <c r="N71" s="7" t="s">
        <v>35</v>
      </c>
      <c r="O71" s="7" t="s">
        <v>36</v>
      </c>
      <c r="P71" s="7" t="s">
        <v>37</v>
      </c>
      <c r="Q71" s="7" t="s">
        <v>224</v>
      </c>
    </row>
    <row r="72" ht="15.75" spans="4:17">
      <c r="D72" s="7">
        <v>91</v>
      </c>
      <c r="E72" s="7">
        <v>126</v>
      </c>
      <c r="F72" s="7">
        <v>104</v>
      </c>
      <c r="G72" s="7">
        <v>96</v>
      </c>
      <c r="H72" s="7">
        <v>113</v>
      </c>
      <c r="I72" s="4"/>
      <c r="J72" s="4"/>
      <c r="K72" s="9" t="s">
        <v>228</v>
      </c>
      <c r="L72" s="7">
        <v>-2.875</v>
      </c>
      <c r="M72" s="7" t="s">
        <v>992</v>
      </c>
      <c r="N72" s="7" t="s">
        <v>35</v>
      </c>
      <c r="O72" s="7" t="s">
        <v>36</v>
      </c>
      <c r="P72" s="7" t="s">
        <v>37</v>
      </c>
      <c r="Q72" s="7" t="s">
        <v>230</v>
      </c>
    </row>
    <row r="73" ht="15.75" spans="4:17">
      <c r="D73" s="4"/>
      <c r="E73" s="4"/>
      <c r="F73" s="4"/>
      <c r="G73" s="4"/>
      <c r="H73" s="4"/>
      <c r="I73" s="4"/>
      <c r="J73" s="4"/>
      <c r="K73" s="9" t="s">
        <v>231</v>
      </c>
      <c r="L73" s="7">
        <v>-29.75</v>
      </c>
      <c r="M73" s="7" t="s">
        <v>993</v>
      </c>
      <c r="N73" s="7" t="s">
        <v>31</v>
      </c>
      <c r="O73" s="7" t="s">
        <v>40</v>
      </c>
      <c r="P73" s="7">
        <v>0.0114</v>
      </c>
      <c r="Q73" s="7" t="s">
        <v>233</v>
      </c>
    </row>
    <row r="74" spans="11:17">
      <c r="K74" s="9" t="s">
        <v>237</v>
      </c>
      <c r="L74" s="7">
        <v>-26.88</v>
      </c>
      <c r="M74" s="7" t="s">
        <v>994</v>
      </c>
      <c r="N74" s="7" t="s">
        <v>31</v>
      </c>
      <c r="O74" s="7" t="s">
        <v>40</v>
      </c>
      <c r="P74" s="7">
        <v>0.0291</v>
      </c>
      <c r="Q74" s="7" t="s">
        <v>239</v>
      </c>
    </row>
    <row r="77" ht="15.75" spans="2:18">
      <c r="B77" s="3" t="s">
        <v>995</v>
      </c>
      <c r="E77" s="4" t="s">
        <v>765</v>
      </c>
      <c r="F77" s="4" t="s">
        <v>498</v>
      </c>
      <c r="G77" s="4" t="s">
        <v>766</v>
      </c>
      <c r="H77" s="4" t="s">
        <v>767</v>
      </c>
      <c r="I77" s="4" t="s">
        <v>768</v>
      </c>
      <c r="J77" s="4"/>
      <c r="K77" s="4"/>
      <c r="L77" s="11" t="s">
        <v>4</v>
      </c>
      <c r="M77" s="12" t="s">
        <v>5</v>
      </c>
      <c r="N77" s="12" t="s">
        <v>6</v>
      </c>
      <c r="O77" s="12" t="s">
        <v>7</v>
      </c>
      <c r="P77" s="12" t="s">
        <v>8</v>
      </c>
      <c r="Q77" s="12" t="s">
        <v>9</v>
      </c>
      <c r="R77" s="12"/>
    </row>
    <row r="78" ht="15.75" spans="5:18">
      <c r="E78" s="7">
        <v>73.7</v>
      </c>
      <c r="F78" s="7">
        <v>52.7</v>
      </c>
      <c r="G78" s="7">
        <v>62.5</v>
      </c>
      <c r="H78" s="7">
        <v>46.7</v>
      </c>
      <c r="I78" s="7">
        <v>27.6</v>
      </c>
      <c r="J78" s="4"/>
      <c r="K78" s="4"/>
      <c r="L78" s="11" t="s">
        <v>10</v>
      </c>
      <c r="M78" s="12">
        <v>18.94</v>
      </c>
      <c r="N78" s="12" t="s">
        <v>996</v>
      </c>
      <c r="O78" s="12" t="s">
        <v>12</v>
      </c>
      <c r="P78" s="12" t="s">
        <v>21</v>
      </c>
      <c r="Q78" s="12">
        <v>0.0114</v>
      </c>
      <c r="R78" s="12" t="s">
        <v>65</v>
      </c>
    </row>
    <row r="79" ht="15.75" spans="5:18">
      <c r="E79" s="7">
        <v>58.2</v>
      </c>
      <c r="F79" s="7">
        <v>33.3</v>
      </c>
      <c r="G79" s="7">
        <v>44.9</v>
      </c>
      <c r="H79" s="7">
        <v>64.8</v>
      </c>
      <c r="I79" s="7">
        <v>36.8</v>
      </c>
      <c r="J79" s="4"/>
      <c r="K79" s="4"/>
      <c r="L79" s="11" t="s">
        <v>14</v>
      </c>
      <c r="M79" s="12">
        <v>0.8875</v>
      </c>
      <c r="N79" s="12" t="s">
        <v>997</v>
      </c>
      <c r="O79" s="12" t="s">
        <v>16</v>
      </c>
      <c r="P79" s="12" t="s">
        <v>17</v>
      </c>
      <c r="Q79" s="12" t="s">
        <v>18</v>
      </c>
      <c r="R79" s="12" t="s">
        <v>67</v>
      </c>
    </row>
    <row r="80" ht="15.75" spans="5:18">
      <c r="E80" s="7">
        <v>42.9</v>
      </c>
      <c r="F80" s="7">
        <v>40.5</v>
      </c>
      <c r="G80" s="7">
        <v>41.4</v>
      </c>
      <c r="H80" s="7">
        <v>68.6</v>
      </c>
      <c r="I80" s="7">
        <v>40</v>
      </c>
      <c r="J80" s="4"/>
      <c r="K80" s="4"/>
      <c r="L80" s="11" t="s">
        <v>527</v>
      </c>
      <c r="M80" s="12">
        <v>2.463</v>
      </c>
      <c r="N80" s="12" t="s">
        <v>998</v>
      </c>
      <c r="O80" s="12" t="s">
        <v>16</v>
      </c>
      <c r="P80" s="12" t="s">
        <v>17</v>
      </c>
      <c r="Q80" s="12" t="s">
        <v>18</v>
      </c>
      <c r="R80" s="12" t="s">
        <v>529</v>
      </c>
    </row>
    <row r="81" ht="15.75" spans="5:18">
      <c r="E81" s="7">
        <v>55.2</v>
      </c>
      <c r="F81" s="7">
        <v>50.1</v>
      </c>
      <c r="G81" s="7">
        <v>64.4</v>
      </c>
      <c r="H81" s="7">
        <v>50.7</v>
      </c>
      <c r="I81" s="7">
        <v>52.6</v>
      </c>
      <c r="J81" s="4"/>
      <c r="K81" s="4"/>
      <c r="L81" s="11" t="s">
        <v>530</v>
      </c>
      <c r="M81" s="12">
        <v>21.48</v>
      </c>
      <c r="N81" s="12" t="s">
        <v>999</v>
      </c>
      <c r="O81" s="12" t="s">
        <v>12</v>
      </c>
      <c r="P81" s="12" t="s">
        <v>13</v>
      </c>
      <c r="Q81" s="12">
        <v>0.0029</v>
      </c>
      <c r="R81" s="12" t="s">
        <v>532</v>
      </c>
    </row>
    <row r="82" ht="15.75" spans="5:18">
      <c r="E82" s="7">
        <v>46.9</v>
      </c>
      <c r="F82" s="7">
        <v>36.3</v>
      </c>
      <c r="G82" s="7">
        <v>68.3</v>
      </c>
      <c r="H82" s="7">
        <v>46.1</v>
      </c>
      <c r="I82" s="7">
        <v>27.2</v>
      </c>
      <c r="J82" s="4"/>
      <c r="K82" s="4"/>
      <c r="L82" s="11" t="s">
        <v>19</v>
      </c>
      <c r="M82" s="12">
        <v>-18.05</v>
      </c>
      <c r="N82" s="12" t="s">
        <v>1000</v>
      </c>
      <c r="O82" s="12" t="s">
        <v>12</v>
      </c>
      <c r="P82" s="12" t="s">
        <v>21</v>
      </c>
      <c r="Q82" s="12">
        <v>0.018</v>
      </c>
      <c r="R82" s="12" t="s">
        <v>69</v>
      </c>
    </row>
    <row r="83" ht="15.75" spans="5:18">
      <c r="E83" s="7">
        <v>60.7</v>
      </c>
      <c r="F83" s="7">
        <v>17.8</v>
      </c>
      <c r="G83" s="7">
        <v>55</v>
      </c>
      <c r="H83" s="7">
        <v>44.8</v>
      </c>
      <c r="I83" s="7">
        <v>17.6</v>
      </c>
      <c r="J83" s="4"/>
      <c r="K83" s="4"/>
      <c r="L83" s="11" t="s">
        <v>537</v>
      </c>
      <c r="M83" s="12">
        <v>-16.48</v>
      </c>
      <c r="N83" s="12" t="s">
        <v>1001</v>
      </c>
      <c r="O83" s="12" t="s">
        <v>12</v>
      </c>
      <c r="P83" s="12" t="s">
        <v>21</v>
      </c>
      <c r="Q83" s="12">
        <v>0.0397</v>
      </c>
      <c r="R83" s="12" t="s">
        <v>539</v>
      </c>
    </row>
    <row r="84" ht="15.75" spans="5:18">
      <c r="E84" s="7">
        <v>57.5</v>
      </c>
      <c r="F84" s="7">
        <v>45.4</v>
      </c>
      <c r="G84" s="7">
        <v>64.3</v>
      </c>
      <c r="H84" s="7">
        <v>66.4</v>
      </c>
      <c r="I84" s="7">
        <v>39.5</v>
      </c>
      <c r="J84" s="4"/>
      <c r="K84" s="4"/>
      <c r="L84" s="11" t="s">
        <v>540</v>
      </c>
      <c r="M84" s="12">
        <v>2.538</v>
      </c>
      <c r="N84" s="12" t="s">
        <v>1002</v>
      </c>
      <c r="O84" s="12" t="s">
        <v>16</v>
      </c>
      <c r="P84" s="12" t="s">
        <v>17</v>
      </c>
      <c r="Q84" s="12" t="s">
        <v>18</v>
      </c>
      <c r="R84" s="12" t="s">
        <v>542</v>
      </c>
    </row>
    <row r="85" ht="15.75" spans="5:18">
      <c r="E85" s="7">
        <v>70.1</v>
      </c>
      <c r="F85" s="7">
        <v>37.6</v>
      </c>
      <c r="G85" s="7">
        <v>57.3</v>
      </c>
      <c r="H85" s="7">
        <v>57.4</v>
      </c>
      <c r="I85" s="7">
        <v>52.1</v>
      </c>
      <c r="J85" s="4"/>
      <c r="K85" s="4"/>
      <c r="L85" s="11" t="s">
        <v>546</v>
      </c>
      <c r="M85" s="12">
        <v>1.575</v>
      </c>
      <c r="N85" s="12" t="s">
        <v>1003</v>
      </c>
      <c r="O85" s="12" t="s">
        <v>16</v>
      </c>
      <c r="P85" s="12" t="s">
        <v>17</v>
      </c>
      <c r="Q85" s="12" t="s">
        <v>18</v>
      </c>
      <c r="R85" s="12" t="s">
        <v>548</v>
      </c>
    </row>
    <row r="86" spans="12:18">
      <c r="L86" s="11" t="s">
        <v>549</v>
      </c>
      <c r="M86" s="12">
        <v>20.59</v>
      </c>
      <c r="N86" s="12" t="s">
        <v>1004</v>
      </c>
      <c r="O86" s="12" t="s">
        <v>12</v>
      </c>
      <c r="P86" s="12" t="s">
        <v>13</v>
      </c>
      <c r="Q86" s="12">
        <v>0.0047</v>
      </c>
      <c r="R86" s="12" t="s">
        <v>551</v>
      </c>
    </row>
    <row r="87" spans="12:18">
      <c r="L87" s="11" t="s">
        <v>555</v>
      </c>
      <c r="M87" s="12">
        <v>19.01</v>
      </c>
      <c r="N87" s="12" t="s">
        <v>1005</v>
      </c>
      <c r="O87" s="12" t="s">
        <v>12</v>
      </c>
      <c r="P87" s="12" t="s">
        <v>21</v>
      </c>
      <c r="Q87" s="12">
        <v>0.0109</v>
      </c>
      <c r="R87" s="12" t="s">
        <v>557</v>
      </c>
    </row>
    <row r="91" ht="15.75" spans="2:22">
      <c r="B91" s="3" t="s">
        <v>1006</v>
      </c>
      <c r="D91" s="4" t="s">
        <v>49</v>
      </c>
      <c r="E91" s="4"/>
      <c r="F91" s="4" t="s">
        <v>765</v>
      </c>
      <c r="G91" s="4" t="s">
        <v>498</v>
      </c>
      <c r="H91" s="4" t="s">
        <v>766</v>
      </c>
      <c r="I91" s="4" t="s">
        <v>767</v>
      </c>
      <c r="J91" s="4" t="s">
        <v>768</v>
      </c>
      <c r="K91" s="4"/>
      <c r="L91" s="4"/>
      <c r="M91" s="4"/>
      <c r="N91" s="4" t="s">
        <v>53</v>
      </c>
      <c r="O91" s="4"/>
      <c r="P91" s="4" t="s">
        <v>765</v>
      </c>
      <c r="Q91" s="4" t="s">
        <v>498</v>
      </c>
      <c r="R91" s="4" t="s">
        <v>766</v>
      </c>
      <c r="S91" s="4" t="s">
        <v>767</v>
      </c>
      <c r="T91" s="4" t="s">
        <v>768</v>
      </c>
      <c r="U91" s="4"/>
      <c r="V91" s="4"/>
    </row>
    <row r="92" ht="15.75" spans="4:22">
      <c r="D92" s="4"/>
      <c r="E92" s="4"/>
      <c r="F92" s="7">
        <v>56.7</v>
      </c>
      <c r="G92" s="7">
        <v>41.4</v>
      </c>
      <c r="H92" s="7">
        <v>64.7</v>
      </c>
      <c r="I92" s="7">
        <v>78.9</v>
      </c>
      <c r="J92" s="7">
        <v>59.6</v>
      </c>
      <c r="K92" s="4"/>
      <c r="L92" s="4"/>
      <c r="M92" s="4"/>
      <c r="N92" s="4"/>
      <c r="O92" s="4"/>
      <c r="P92" s="7">
        <v>79.102</v>
      </c>
      <c r="Q92" s="7">
        <v>30.9982</v>
      </c>
      <c r="R92" s="7">
        <v>50.4012</v>
      </c>
      <c r="S92" s="7">
        <v>47.105</v>
      </c>
      <c r="T92" s="7">
        <v>46.2695</v>
      </c>
      <c r="U92" s="4"/>
      <c r="V92" s="4"/>
    </row>
    <row r="93" ht="15.75" spans="4:22">
      <c r="D93" s="4"/>
      <c r="E93" s="4"/>
      <c r="F93" s="7">
        <v>76.1</v>
      </c>
      <c r="G93" s="7">
        <v>53.4</v>
      </c>
      <c r="H93" s="7">
        <v>81</v>
      </c>
      <c r="I93" s="7">
        <v>68.5</v>
      </c>
      <c r="J93" s="7">
        <v>27</v>
      </c>
      <c r="K93" s="4"/>
      <c r="L93" s="4"/>
      <c r="M93" s="4"/>
      <c r="N93" s="4"/>
      <c r="O93" s="4"/>
      <c r="P93" s="7">
        <v>65.6716</v>
      </c>
      <c r="Q93" s="7">
        <v>66.7031</v>
      </c>
      <c r="R93" s="7">
        <v>72.7101</v>
      </c>
      <c r="S93" s="7">
        <v>66.7021</v>
      </c>
      <c r="T93" s="7">
        <v>49.7841</v>
      </c>
      <c r="U93" s="4"/>
      <c r="V93" s="4"/>
    </row>
    <row r="94" ht="15.75" spans="4:22">
      <c r="D94" s="4"/>
      <c r="E94" s="4"/>
      <c r="F94" s="7">
        <v>64.9</v>
      </c>
      <c r="G94" s="7">
        <v>42.4</v>
      </c>
      <c r="H94" s="7">
        <v>67.9</v>
      </c>
      <c r="I94" s="7">
        <v>56.1</v>
      </c>
      <c r="J94" s="7">
        <v>54.7</v>
      </c>
      <c r="K94" s="4"/>
      <c r="L94" s="4"/>
      <c r="M94" s="4"/>
      <c r="N94" s="4"/>
      <c r="O94" s="4"/>
      <c r="P94" s="7">
        <v>46.3506</v>
      </c>
      <c r="Q94" s="7">
        <v>50.0425</v>
      </c>
      <c r="R94" s="7">
        <v>65.1105</v>
      </c>
      <c r="S94" s="7">
        <v>38.0932</v>
      </c>
      <c r="T94" s="7">
        <v>40.4294</v>
      </c>
      <c r="U94" s="4"/>
      <c r="V94" s="4"/>
    </row>
    <row r="95" ht="15.75" spans="4:22">
      <c r="D95" s="4"/>
      <c r="E95" s="4"/>
      <c r="F95" s="7">
        <v>67.8</v>
      </c>
      <c r="G95" s="7">
        <v>37.1</v>
      </c>
      <c r="H95" s="7">
        <v>76.9</v>
      </c>
      <c r="I95" s="7">
        <v>63.6</v>
      </c>
      <c r="J95" s="7">
        <v>40.8</v>
      </c>
      <c r="K95" s="4"/>
      <c r="L95" s="4"/>
      <c r="M95" s="4"/>
      <c r="N95" s="4"/>
      <c r="O95" s="4"/>
      <c r="P95" s="7">
        <v>62.028</v>
      </c>
      <c r="Q95" s="7">
        <v>37.5532</v>
      </c>
      <c r="R95" s="7">
        <v>75.6939</v>
      </c>
      <c r="S95" s="7">
        <v>66.2541</v>
      </c>
      <c r="T95" s="7">
        <v>32.2477</v>
      </c>
      <c r="U95" s="4"/>
      <c r="V95" s="4"/>
    </row>
    <row r="96" ht="15.75" spans="4:22">
      <c r="D96" s="4"/>
      <c r="E96" s="4"/>
      <c r="F96" s="7">
        <v>50.9</v>
      </c>
      <c r="G96" s="7">
        <v>40.9</v>
      </c>
      <c r="H96" s="7">
        <v>62.4</v>
      </c>
      <c r="I96" s="7">
        <v>72.6</v>
      </c>
      <c r="J96" s="7">
        <v>62.3</v>
      </c>
      <c r="K96" s="4"/>
      <c r="L96" s="4"/>
      <c r="M96" s="4"/>
      <c r="N96" s="4"/>
      <c r="O96" s="4"/>
      <c r="P96" s="7">
        <v>49.138</v>
      </c>
      <c r="Q96" s="7">
        <v>34.6819</v>
      </c>
      <c r="R96" s="7">
        <v>52.5817</v>
      </c>
      <c r="S96" s="7">
        <v>57.3878</v>
      </c>
      <c r="T96" s="7">
        <v>43.1521</v>
      </c>
      <c r="U96" s="4"/>
      <c r="V96" s="4"/>
    </row>
    <row r="97" ht="15.75" spans="4:22">
      <c r="D97" s="4"/>
      <c r="E97" s="4"/>
      <c r="F97" s="7">
        <v>89.3</v>
      </c>
      <c r="G97" s="7">
        <v>31.9</v>
      </c>
      <c r="H97" s="7">
        <v>50.8</v>
      </c>
      <c r="I97" s="7">
        <v>59.8</v>
      </c>
      <c r="J97" s="7">
        <v>44.9</v>
      </c>
      <c r="K97" s="4"/>
      <c r="L97" s="4"/>
      <c r="M97" s="4"/>
      <c r="N97" s="4"/>
      <c r="O97" s="4"/>
      <c r="P97" s="7">
        <v>43.848</v>
      </c>
      <c r="Q97" s="7">
        <v>64.7364</v>
      </c>
      <c r="R97" s="7">
        <v>38.7363</v>
      </c>
      <c r="S97" s="7">
        <v>80.351</v>
      </c>
      <c r="T97" s="7">
        <v>73.0064</v>
      </c>
      <c r="U97" s="4"/>
      <c r="V97" s="4"/>
    </row>
    <row r="98" ht="15.75" spans="4:22">
      <c r="D98" s="4"/>
      <c r="E98" s="4"/>
      <c r="F98" s="7">
        <v>73.2</v>
      </c>
      <c r="G98" s="7">
        <v>59.5</v>
      </c>
      <c r="H98" s="7">
        <v>56.8</v>
      </c>
      <c r="I98" s="7">
        <v>67.3</v>
      </c>
      <c r="J98" s="7">
        <v>53.9</v>
      </c>
      <c r="K98" s="4"/>
      <c r="L98" s="4"/>
      <c r="M98" s="4"/>
      <c r="N98" s="4"/>
      <c r="O98" s="4"/>
      <c r="P98" s="7">
        <v>67.8984</v>
      </c>
      <c r="Q98" s="7">
        <v>44.1052</v>
      </c>
      <c r="R98" s="7">
        <v>54.9344</v>
      </c>
      <c r="S98" s="7">
        <v>54.9103</v>
      </c>
      <c r="T98" s="7">
        <v>62.6278</v>
      </c>
      <c r="U98" s="4"/>
      <c r="V98" s="4"/>
    </row>
    <row r="99" ht="15.75" spans="4:22">
      <c r="D99" s="4"/>
      <c r="E99" s="4"/>
      <c r="F99" s="7">
        <v>62.5</v>
      </c>
      <c r="G99" s="7">
        <v>62.2</v>
      </c>
      <c r="H99" s="7">
        <v>58.8</v>
      </c>
      <c r="I99" s="7">
        <v>65.8</v>
      </c>
      <c r="J99" s="7">
        <v>49.7</v>
      </c>
      <c r="K99" s="4"/>
      <c r="L99" s="4"/>
      <c r="M99" s="4"/>
      <c r="N99" s="4"/>
      <c r="O99" s="4"/>
      <c r="P99" s="7">
        <v>65.01552</v>
      </c>
      <c r="Q99" s="7">
        <v>47.6275</v>
      </c>
      <c r="R99" s="7">
        <v>58.6113</v>
      </c>
      <c r="S99" s="7">
        <v>61.8635</v>
      </c>
      <c r="T99" s="7">
        <v>60.9743</v>
      </c>
      <c r="U99" s="4"/>
      <c r="V99" s="4"/>
    </row>
    <row r="100" ht="15.75" spans="4:22"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</row>
    <row r="101" ht="15.75" spans="4:22">
      <c r="D101" s="4"/>
      <c r="E101" s="4"/>
      <c r="F101" s="11" t="s">
        <v>4</v>
      </c>
      <c r="G101" s="12" t="s">
        <v>5</v>
      </c>
      <c r="H101" s="12" t="s">
        <v>6</v>
      </c>
      <c r="I101" s="12" t="s">
        <v>7</v>
      </c>
      <c r="J101" s="12" t="s">
        <v>8</v>
      </c>
      <c r="K101" s="12" t="s">
        <v>9</v>
      </c>
      <c r="L101" s="12"/>
      <c r="M101" s="4"/>
      <c r="N101" s="4"/>
      <c r="O101" s="4"/>
      <c r="P101" s="11" t="s">
        <v>4</v>
      </c>
      <c r="Q101" s="12" t="s">
        <v>5</v>
      </c>
      <c r="R101" s="12" t="s">
        <v>6</v>
      </c>
      <c r="S101" s="12" t="s">
        <v>7</v>
      </c>
      <c r="T101" s="12" t="s">
        <v>8</v>
      </c>
      <c r="U101" s="12" t="s">
        <v>9</v>
      </c>
      <c r="V101" s="12"/>
    </row>
    <row r="102" ht="15.75" spans="4:22">
      <c r="D102" s="4"/>
      <c r="E102" s="4"/>
      <c r="F102" s="11" t="s">
        <v>10</v>
      </c>
      <c r="G102" s="12">
        <v>21.58</v>
      </c>
      <c r="H102" s="12" t="s">
        <v>1007</v>
      </c>
      <c r="I102" s="12" t="s">
        <v>12</v>
      </c>
      <c r="J102" s="12" t="s">
        <v>13</v>
      </c>
      <c r="K102" s="12">
        <v>0.0022</v>
      </c>
      <c r="L102" s="12" t="s">
        <v>65</v>
      </c>
      <c r="M102" s="4"/>
      <c r="N102" s="4"/>
      <c r="O102" s="4"/>
      <c r="P102" s="11" t="s">
        <v>10</v>
      </c>
      <c r="Q102" s="12">
        <v>12.83</v>
      </c>
      <c r="R102" s="12" t="s">
        <v>1008</v>
      </c>
      <c r="S102" s="12" t="s">
        <v>16</v>
      </c>
      <c r="T102" s="12" t="s">
        <v>17</v>
      </c>
      <c r="U102" s="12">
        <v>0.5333</v>
      </c>
      <c r="V102" s="12" t="s">
        <v>65</v>
      </c>
    </row>
    <row r="103" ht="15.75" spans="4:22">
      <c r="D103" s="4"/>
      <c r="E103" s="4"/>
      <c r="F103" s="11" t="s">
        <v>14</v>
      </c>
      <c r="G103" s="12">
        <v>2.763</v>
      </c>
      <c r="H103" s="12" t="s">
        <v>1009</v>
      </c>
      <c r="I103" s="12" t="s">
        <v>16</v>
      </c>
      <c r="J103" s="12" t="s">
        <v>17</v>
      </c>
      <c r="K103" s="12" t="s">
        <v>18</v>
      </c>
      <c r="L103" s="12" t="s">
        <v>67</v>
      </c>
      <c r="M103" s="4"/>
      <c r="N103" s="4"/>
      <c r="O103" s="4"/>
      <c r="P103" s="11" t="s">
        <v>14</v>
      </c>
      <c r="Q103" s="12">
        <v>1.284</v>
      </c>
      <c r="R103" s="12" t="s">
        <v>1010</v>
      </c>
      <c r="S103" s="12" t="s">
        <v>16</v>
      </c>
      <c r="T103" s="12" t="s">
        <v>17</v>
      </c>
      <c r="U103" s="12" t="s">
        <v>18</v>
      </c>
      <c r="V103" s="12" t="s">
        <v>67</v>
      </c>
    </row>
    <row r="104" ht="15.75" spans="4:22">
      <c r="D104" s="4"/>
      <c r="E104" s="4"/>
      <c r="F104" s="11" t="s">
        <v>527</v>
      </c>
      <c r="G104" s="12">
        <v>1.1</v>
      </c>
      <c r="H104" s="12" t="s">
        <v>1011</v>
      </c>
      <c r="I104" s="12" t="s">
        <v>16</v>
      </c>
      <c r="J104" s="12" t="s">
        <v>17</v>
      </c>
      <c r="K104" s="12" t="s">
        <v>18</v>
      </c>
      <c r="L104" s="12" t="s">
        <v>529</v>
      </c>
      <c r="M104" s="4"/>
      <c r="N104" s="4"/>
      <c r="O104" s="4"/>
      <c r="P104" s="11" t="s">
        <v>527</v>
      </c>
      <c r="Q104" s="12">
        <v>0.7981</v>
      </c>
      <c r="R104" s="12" t="s">
        <v>1012</v>
      </c>
      <c r="S104" s="12" t="s">
        <v>16</v>
      </c>
      <c r="T104" s="12" t="s">
        <v>17</v>
      </c>
      <c r="U104" s="12" t="s">
        <v>18</v>
      </c>
      <c r="V104" s="12" t="s">
        <v>529</v>
      </c>
    </row>
    <row r="105" ht="15.75" spans="4:22">
      <c r="D105" s="4"/>
      <c r="E105" s="4"/>
      <c r="F105" s="11" t="s">
        <v>530</v>
      </c>
      <c r="G105" s="12">
        <v>18.56</v>
      </c>
      <c r="H105" s="12" t="s">
        <v>1013</v>
      </c>
      <c r="I105" s="12" t="s">
        <v>12</v>
      </c>
      <c r="J105" s="12" t="s">
        <v>21</v>
      </c>
      <c r="K105" s="12">
        <v>0.0113</v>
      </c>
      <c r="L105" s="12" t="s">
        <v>532</v>
      </c>
      <c r="M105" s="4"/>
      <c r="N105" s="4"/>
      <c r="O105" s="4"/>
      <c r="P105" s="11" t="s">
        <v>530</v>
      </c>
      <c r="Q105" s="12">
        <v>8.82</v>
      </c>
      <c r="R105" s="12" t="s">
        <v>1014</v>
      </c>
      <c r="S105" s="12" t="s">
        <v>16</v>
      </c>
      <c r="T105" s="12" t="s">
        <v>17</v>
      </c>
      <c r="U105" s="12" t="s">
        <v>18</v>
      </c>
      <c r="V105" s="12" t="s">
        <v>532</v>
      </c>
    </row>
    <row r="106" ht="15.75" spans="4:22">
      <c r="D106" s="4"/>
      <c r="E106" s="4"/>
      <c r="F106" s="11" t="s">
        <v>19</v>
      </c>
      <c r="G106" s="12">
        <v>-18.81</v>
      </c>
      <c r="H106" s="12" t="s">
        <v>1015</v>
      </c>
      <c r="I106" s="12" t="s">
        <v>12</v>
      </c>
      <c r="J106" s="12" t="s">
        <v>13</v>
      </c>
      <c r="K106" s="12">
        <v>0.0099</v>
      </c>
      <c r="L106" s="12" t="s">
        <v>69</v>
      </c>
      <c r="M106" s="4"/>
      <c r="N106" s="4"/>
      <c r="O106" s="4"/>
      <c r="P106" s="11" t="s">
        <v>19</v>
      </c>
      <c r="Q106" s="12">
        <v>-11.54</v>
      </c>
      <c r="R106" s="12" t="s">
        <v>1016</v>
      </c>
      <c r="S106" s="12" t="s">
        <v>16</v>
      </c>
      <c r="T106" s="12" t="s">
        <v>17</v>
      </c>
      <c r="U106" s="12">
        <v>0.8055</v>
      </c>
      <c r="V106" s="12" t="s">
        <v>69</v>
      </c>
    </row>
    <row r="107" ht="15.75" spans="4:22">
      <c r="D107" s="4"/>
      <c r="E107" s="4"/>
      <c r="F107" s="11" t="s">
        <v>537</v>
      </c>
      <c r="G107" s="12">
        <v>-20.48</v>
      </c>
      <c r="H107" s="12" t="s">
        <v>1017</v>
      </c>
      <c r="I107" s="12" t="s">
        <v>12</v>
      </c>
      <c r="J107" s="12" t="s">
        <v>13</v>
      </c>
      <c r="K107" s="12">
        <v>0.004</v>
      </c>
      <c r="L107" s="12" t="s">
        <v>539</v>
      </c>
      <c r="M107" s="4"/>
      <c r="N107" s="4"/>
      <c r="O107" s="4"/>
      <c r="P107" s="11" t="s">
        <v>537</v>
      </c>
      <c r="Q107" s="12">
        <v>-12.03</v>
      </c>
      <c r="R107" s="12" t="s">
        <v>1018</v>
      </c>
      <c r="S107" s="12" t="s">
        <v>16</v>
      </c>
      <c r="T107" s="12" t="s">
        <v>17</v>
      </c>
      <c r="U107" s="12">
        <v>0.6911</v>
      </c>
      <c r="V107" s="12" t="s">
        <v>539</v>
      </c>
    </row>
    <row r="108" ht="15.75" spans="4:22">
      <c r="D108" s="4"/>
      <c r="E108" s="4"/>
      <c r="F108" s="11" t="s">
        <v>540</v>
      </c>
      <c r="G108" s="12">
        <v>-3.013</v>
      </c>
      <c r="H108" s="12" t="s">
        <v>1019</v>
      </c>
      <c r="I108" s="12" t="s">
        <v>16</v>
      </c>
      <c r="J108" s="12" t="s">
        <v>17</v>
      </c>
      <c r="K108" s="12" t="s">
        <v>18</v>
      </c>
      <c r="L108" s="12" t="s">
        <v>542</v>
      </c>
      <c r="M108" s="4"/>
      <c r="N108" s="4"/>
      <c r="O108" s="4"/>
      <c r="P108" s="11" t="s">
        <v>540</v>
      </c>
      <c r="Q108" s="12">
        <v>-4.005</v>
      </c>
      <c r="R108" s="12" t="s">
        <v>1020</v>
      </c>
      <c r="S108" s="12" t="s">
        <v>16</v>
      </c>
      <c r="T108" s="12" t="s">
        <v>17</v>
      </c>
      <c r="U108" s="12" t="s">
        <v>18</v>
      </c>
      <c r="V108" s="12" t="s">
        <v>542</v>
      </c>
    </row>
    <row r="109" ht="15.75" spans="4:22">
      <c r="D109" s="4"/>
      <c r="E109" s="4"/>
      <c r="F109" s="11" t="s">
        <v>546</v>
      </c>
      <c r="G109" s="12">
        <v>-1.663</v>
      </c>
      <c r="H109" s="12" t="s">
        <v>1021</v>
      </c>
      <c r="I109" s="12" t="s">
        <v>16</v>
      </c>
      <c r="J109" s="12" t="s">
        <v>17</v>
      </c>
      <c r="K109" s="12" t="s">
        <v>18</v>
      </c>
      <c r="L109" s="12" t="s">
        <v>548</v>
      </c>
      <c r="M109" s="4"/>
      <c r="N109" s="4"/>
      <c r="O109" s="4"/>
      <c r="P109" s="11" t="s">
        <v>546</v>
      </c>
      <c r="Q109" s="12">
        <v>-0.486</v>
      </c>
      <c r="R109" s="12" t="s">
        <v>1022</v>
      </c>
      <c r="S109" s="12" t="s">
        <v>16</v>
      </c>
      <c r="T109" s="12" t="s">
        <v>17</v>
      </c>
      <c r="U109" s="12" t="s">
        <v>18</v>
      </c>
      <c r="V109" s="12" t="s">
        <v>548</v>
      </c>
    </row>
    <row r="110" ht="15.75" spans="4:22">
      <c r="D110" s="4"/>
      <c r="E110" s="4"/>
      <c r="F110" s="11" t="s">
        <v>549</v>
      </c>
      <c r="G110" s="12">
        <v>15.8</v>
      </c>
      <c r="H110" s="12" t="s">
        <v>1023</v>
      </c>
      <c r="I110" s="12" t="s">
        <v>12</v>
      </c>
      <c r="J110" s="12" t="s">
        <v>21</v>
      </c>
      <c r="K110" s="12">
        <v>0.0471</v>
      </c>
      <c r="L110" s="12" t="s">
        <v>551</v>
      </c>
      <c r="M110" s="4"/>
      <c r="N110" s="4"/>
      <c r="O110" s="4"/>
      <c r="P110" s="11" t="s">
        <v>549</v>
      </c>
      <c r="Q110" s="12">
        <v>7.536</v>
      </c>
      <c r="R110" s="12" t="s">
        <v>1024</v>
      </c>
      <c r="S110" s="12" t="s">
        <v>16</v>
      </c>
      <c r="T110" s="12" t="s">
        <v>17</v>
      </c>
      <c r="U110" s="12" t="s">
        <v>18</v>
      </c>
      <c r="V110" s="12" t="s">
        <v>551</v>
      </c>
    </row>
    <row r="111" ht="15.75" spans="4:22">
      <c r="D111" s="4"/>
      <c r="E111" s="4"/>
      <c r="F111" s="11" t="s">
        <v>555</v>
      </c>
      <c r="G111" s="12">
        <v>17.46</v>
      </c>
      <c r="H111" s="12" t="s">
        <v>1025</v>
      </c>
      <c r="I111" s="12" t="s">
        <v>12</v>
      </c>
      <c r="J111" s="12" t="s">
        <v>21</v>
      </c>
      <c r="K111" s="12">
        <v>0.0202</v>
      </c>
      <c r="L111" s="12" t="s">
        <v>557</v>
      </c>
      <c r="M111" s="4"/>
      <c r="N111" s="4"/>
      <c r="O111" s="4"/>
      <c r="P111" s="11" t="s">
        <v>555</v>
      </c>
      <c r="Q111" s="12">
        <v>8.022</v>
      </c>
      <c r="R111" s="12" t="s">
        <v>1026</v>
      </c>
      <c r="S111" s="12" t="s">
        <v>16</v>
      </c>
      <c r="T111" s="12" t="s">
        <v>17</v>
      </c>
      <c r="U111" s="12" t="s">
        <v>18</v>
      </c>
      <c r="V111" s="12" t="s">
        <v>557</v>
      </c>
    </row>
    <row r="112" ht="15.75" spans="4:13">
      <c r="D112" s="4"/>
      <c r="E112" s="4"/>
      <c r="F112" s="4"/>
      <c r="G112" s="4"/>
      <c r="H112" s="4"/>
      <c r="I112" s="4"/>
      <c r="J112" s="4"/>
      <c r="K112" s="4"/>
      <c r="L112" s="4"/>
      <c r="M112" s="4"/>
    </row>
  </sheetData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T57"/>
  <sheetViews>
    <sheetView topLeftCell="A40" workbookViewId="0">
      <selection activeCell="H48" sqref="H48"/>
    </sheetView>
  </sheetViews>
  <sheetFormatPr defaultColWidth="9.02654867256637" defaultRowHeight="13.5"/>
  <cols>
    <col min="1" max="1" width="19.9911504424779" customWidth="1"/>
    <col min="7" max="7" width="9.53097345132743"/>
  </cols>
  <sheetData>
    <row r="3" ht="15.75" spans="1:20">
      <c r="A3" s="3" t="s">
        <v>1027</v>
      </c>
      <c r="B3" s="4"/>
      <c r="C3" s="5" t="s">
        <v>1</v>
      </c>
      <c r="D3" s="5"/>
      <c r="E3" s="5"/>
      <c r="F3" s="5"/>
      <c r="G3" s="5"/>
      <c r="H3" s="6"/>
      <c r="I3" s="5" t="s">
        <v>58</v>
      </c>
      <c r="J3" s="5"/>
      <c r="K3" s="5"/>
      <c r="L3" s="5"/>
      <c r="M3" s="5"/>
      <c r="N3" s="6"/>
      <c r="O3" s="5" t="s">
        <v>59</v>
      </c>
      <c r="P3" s="5"/>
      <c r="Q3" s="5"/>
      <c r="R3" s="5"/>
      <c r="S3" s="5"/>
      <c r="T3" s="5"/>
    </row>
    <row r="4" ht="15.75" spans="2:20">
      <c r="B4" s="4" t="s">
        <v>363</v>
      </c>
      <c r="C4" s="7">
        <v>1.196983712</v>
      </c>
      <c r="D4" s="7">
        <v>0.937578692</v>
      </c>
      <c r="E4" s="7">
        <v>0.937723301</v>
      </c>
      <c r="F4" s="7">
        <v>0.969652281</v>
      </c>
      <c r="G4" s="7">
        <v>0.849805587</v>
      </c>
      <c r="H4" s="8">
        <v>1.108256427</v>
      </c>
      <c r="I4" s="7">
        <v>0.885767947</v>
      </c>
      <c r="J4" s="7">
        <v>0.871948184</v>
      </c>
      <c r="K4" s="7">
        <v>0.487616116</v>
      </c>
      <c r="L4" s="7">
        <v>0.717542687</v>
      </c>
      <c r="M4" s="7">
        <v>0.577867799</v>
      </c>
      <c r="N4" s="8">
        <v>0.975265655</v>
      </c>
      <c r="O4" s="7">
        <v>1.077285341</v>
      </c>
      <c r="P4" s="7">
        <v>1.125094431</v>
      </c>
      <c r="Q4" s="7">
        <v>1.003363932</v>
      </c>
      <c r="R4" s="7">
        <v>0.959955758</v>
      </c>
      <c r="S4" s="7">
        <v>0.756326972</v>
      </c>
      <c r="T4" s="7">
        <v>1.119338991</v>
      </c>
    </row>
    <row r="5" ht="15.75" spans="2:20">
      <c r="B5" s="4" t="s">
        <v>364</v>
      </c>
      <c r="C5" s="7">
        <v>1.198243524</v>
      </c>
      <c r="D5" s="7">
        <v>0.938565483</v>
      </c>
      <c r="E5" s="7">
        <v>0.938710245</v>
      </c>
      <c r="F5" s="7">
        <v>0.97067283</v>
      </c>
      <c r="G5" s="7">
        <v>0.850699998</v>
      </c>
      <c r="H5" s="8">
        <v>1.109422855</v>
      </c>
      <c r="I5" s="7">
        <v>0.886700208</v>
      </c>
      <c r="J5" s="7">
        <v>0.8728659</v>
      </c>
      <c r="K5" s="7">
        <v>0.488129327</v>
      </c>
      <c r="L5" s="7">
        <v>0.718297893</v>
      </c>
      <c r="M5" s="7">
        <v>0.578475999</v>
      </c>
      <c r="N5" s="8">
        <v>0.976292112</v>
      </c>
      <c r="O5" s="7">
        <v>1.078419172</v>
      </c>
      <c r="P5" s="7">
        <v>1.126278581</v>
      </c>
      <c r="Q5" s="7">
        <v>1.004419962</v>
      </c>
      <c r="R5" s="7">
        <v>0.960966101</v>
      </c>
      <c r="S5" s="7">
        <v>0.757122998</v>
      </c>
      <c r="T5" s="7">
        <v>1.120517083</v>
      </c>
    </row>
    <row r="6" ht="15.75" spans="2:20">
      <c r="B6" s="4" t="s">
        <v>365</v>
      </c>
      <c r="C6" s="7">
        <v>1.085044029</v>
      </c>
      <c r="D6" s="7">
        <v>1.041798235</v>
      </c>
      <c r="E6" s="7">
        <v>1.100184453</v>
      </c>
      <c r="F6" s="7">
        <v>0.91092664</v>
      </c>
      <c r="G6" s="7">
        <v>0.735407444</v>
      </c>
      <c r="H6" s="8">
        <v>1.126639199</v>
      </c>
      <c r="I6" s="7">
        <v>0.564222895</v>
      </c>
      <c r="J6" s="7">
        <v>0.770930694</v>
      </c>
      <c r="K6" s="7">
        <v>0.748125428</v>
      </c>
      <c r="L6" s="7">
        <v>0.801615443</v>
      </c>
      <c r="M6" s="7">
        <v>0.478014839</v>
      </c>
      <c r="N6" s="8">
        <v>0.878778575</v>
      </c>
      <c r="O6" s="7">
        <v>1.198652316</v>
      </c>
      <c r="P6" s="7">
        <v>1.011323594</v>
      </c>
      <c r="Q6" s="7">
        <v>1.089182609</v>
      </c>
      <c r="R6" s="7">
        <v>0.810724709</v>
      </c>
      <c r="S6" s="7">
        <v>0.742761519</v>
      </c>
      <c r="T6" s="7">
        <v>0.928951255</v>
      </c>
    </row>
    <row r="7" ht="15.75" spans="2:20">
      <c r="B7" s="4" t="s">
        <v>366</v>
      </c>
      <c r="C7" s="7">
        <v>1.070300982</v>
      </c>
      <c r="D7" s="7">
        <v>0.917644997</v>
      </c>
      <c r="E7" s="7">
        <v>0.93296778</v>
      </c>
      <c r="F7" s="7">
        <v>1.111566336</v>
      </c>
      <c r="G7" s="7">
        <v>0.844169793</v>
      </c>
      <c r="H7" s="8">
        <v>1.123350112</v>
      </c>
      <c r="I7" s="7">
        <v>0.894640992</v>
      </c>
      <c r="J7" s="7">
        <v>0.772377854</v>
      </c>
      <c r="K7" s="7">
        <v>0.779064796</v>
      </c>
      <c r="L7" s="7">
        <v>0.564199031</v>
      </c>
      <c r="M7" s="7">
        <v>0.742714576</v>
      </c>
      <c r="N7" s="8">
        <v>0.810309882</v>
      </c>
      <c r="O7" s="7">
        <v>0.944763547</v>
      </c>
      <c r="P7" s="7">
        <v>0.889279447</v>
      </c>
      <c r="Q7" s="7">
        <v>0.869672409</v>
      </c>
      <c r="R7" s="7">
        <v>1.009526357</v>
      </c>
      <c r="S7" s="7">
        <v>0.837578773</v>
      </c>
      <c r="T7" s="7">
        <v>0.989167614</v>
      </c>
    </row>
    <row r="10" ht="15.75" spans="2:8">
      <c r="B10" s="4" t="s">
        <v>363</v>
      </c>
      <c r="C10" s="4"/>
      <c r="D10" s="4"/>
      <c r="E10" s="4"/>
      <c r="F10" s="4"/>
      <c r="G10" s="4"/>
      <c r="H10" s="4"/>
    </row>
    <row r="11" spans="2:8">
      <c r="B11" s="9" t="s">
        <v>23</v>
      </c>
      <c r="C11" s="7" t="s">
        <v>24</v>
      </c>
      <c r="D11" s="7" t="s">
        <v>25</v>
      </c>
      <c r="E11" s="7" t="s">
        <v>26</v>
      </c>
      <c r="F11" s="7" t="s">
        <v>27</v>
      </c>
      <c r="G11" s="7" t="s">
        <v>28</v>
      </c>
      <c r="H11" s="7"/>
    </row>
    <row r="12" spans="2:8">
      <c r="B12" s="9" t="s">
        <v>29</v>
      </c>
      <c r="C12" s="7">
        <v>0.2473</v>
      </c>
      <c r="D12" s="7" t="s">
        <v>1028</v>
      </c>
      <c r="E12" s="7" t="s">
        <v>31</v>
      </c>
      <c r="F12" s="7" t="s">
        <v>40</v>
      </c>
      <c r="G12" s="7">
        <v>0.0439</v>
      </c>
      <c r="H12" s="7" t="s">
        <v>43</v>
      </c>
    </row>
    <row r="13" spans="2:8">
      <c r="B13" s="9" t="s">
        <v>33</v>
      </c>
      <c r="C13" s="7">
        <v>-0.006894</v>
      </c>
      <c r="D13" s="7" t="s">
        <v>1029</v>
      </c>
      <c r="E13" s="7" t="s">
        <v>35</v>
      </c>
      <c r="F13" s="7" t="s">
        <v>36</v>
      </c>
      <c r="G13" s="7" t="s">
        <v>37</v>
      </c>
      <c r="H13" s="7" t="s">
        <v>45</v>
      </c>
    </row>
    <row r="14" spans="2:8">
      <c r="B14" s="9" t="s">
        <v>38</v>
      </c>
      <c r="C14" s="7">
        <v>-0.2542</v>
      </c>
      <c r="D14" s="7" t="s">
        <v>1030</v>
      </c>
      <c r="E14" s="7" t="s">
        <v>31</v>
      </c>
      <c r="F14" s="7" t="s">
        <v>40</v>
      </c>
      <c r="G14" s="7">
        <v>0.0376</v>
      </c>
      <c r="H14" s="7" t="s">
        <v>47</v>
      </c>
    </row>
    <row r="15" ht="15.75" spans="2:8">
      <c r="B15" s="4"/>
      <c r="C15" s="4"/>
      <c r="D15" s="4"/>
      <c r="E15" s="4"/>
      <c r="F15" s="4"/>
      <c r="G15" s="4"/>
      <c r="H15" s="4"/>
    </row>
    <row r="16" ht="15.75" spans="2:8">
      <c r="B16" s="4" t="s">
        <v>364</v>
      </c>
      <c r="C16" s="4"/>
      <c r="D16" s="4"/>
      <c r="E16" s="4"/>
      <c r="F16" s="4"/>
      <c r="G16" s="4"/>
      <c r="H16" s="4"/>
    </row>
    <row r="17" spans="2:8">
      <c r="B17" s="9" t="s">
        <v>23</v>
      </c>
      <c r="C17" s="7" t="s">
        <v>24</v>
      </c>
      <c r="D17" s="7" t="s">
        <v>25</v>
      </c>
      <c r="E17" s="7" t="s">
        <v>26</v>
      </c>
      <c r="F17" s="7" t="s">
        <v>27</v>
      </c>
      <c r="G17" s="7" t="s">
        <v>28</v>
      </c>
      <c r="H17" s="7"/>
    </row>
    <row r="18" spans="2:8">
      <c r="B18" s="9" t="s">
        <v>29</v>
      </c>
      <c r="C18" s="7">
        <v>0.2476</v>
      </c>
      <c r="D18" s="7" t="s">
        <v>1031</v>
      </c>
      <c r="E18" s="7" t="s">
        <v>31</v>
      </c>
      <c r="F18" s="7" t="s">
        <v>40</v>
      </c>
      <c r="G18" s="7">
        <v>0.0439</v>
      </c>
      <c r="H18" s="7" t="s">
        <v>43</v>
      </c>
    </row>
    <row r="19" spans="2:8">
      <c r="B19" s="9" t="s">
        <v>33</v>
      </c>
      <c r="C19" s="7">
        <v>-0.006901</v>
      </c>
      <c r="D19" s="7" t="s">
        <v>1032</v>
      </c>
      <c r="E19" s="7" t="s">
        <v>35</v>
      </c>
      <c r="F19" s="7" t="s">
        <v>36</v>
      </c>
      <c r="G19" s="7" t="s">
        <v>37</v>
      </c>
      <c r="H19" s="7" t="s">
        <v>45</v>
      </c>
    </row>
    <row r="20" spans="2:8">
      <c r="B20" s="9" t="s">
        <v>38</v>
      </c>
      <c r="C20" s="7">
        <v>-0.2545</v>
      </c>
      <c r="D20" s="7" t="s">
        <v>1033</v>
      </c>
      <c r="E20" s="7" t="s">
        <v>31</v>
      </c>
      <c r="F20" s="7" t="s">
        <v>40</v>
      </c>
      <c r="G20" s="7">
        <v>0.0376</v>
      </c>
      <c r="H20" s="7" t="s">
        <v>47</v>
      </c>
    </row>
    <row r="21" ht="15.75" spans="2:8">
      <c r="B21" s="4"/>
      <c r="C21" s="4"/>
      <c r="D21" s="4"/>
      <c r="E21" s="4"/>
      <c r="F21" s="4"/>
      <c r="G21" s="4"/>
      <c r="H21" s="4"/>
    </row>
    <row r="22" ht="15.75" spans="2:8">
      <c r="B22" s="4" t="s">
        <v>365</v>
      </c>
      <c r="C22" s="4"/>
      <c r="D22" s="4"/>
      <c r="E22" s="4"/>
      <c r="F22" s="4"/>
      <c r="G22" s="4"/>
      <c r="H22" s="4"/>
    </row>
    <row r="23" spans="2:8">
      <c r="B23" s="9" t="s">
        <v>23</v>
      </c>
      <c r="C23" s="7" t="s">
        <v>24</v>
      </c>
      <c r="D23" s="7" t="s">
        <v>25</v>
      </c>
      <c r="E23" s="7" t="s">
        <v>26</v>
      </c>
      <c r="F23" s="7" t="s">
        <v>27</v>
      </c>
      <c r="G23" s="7" t="s">
        <v>28</v>
      </c>
      <c r="H23" s="7"/>
    </row>
    <row r="24" spans="2:8">
      <c r="B24" s="9" t="s">
        <v>29</v>
      </c>
      <c r="C24" s="7">
        <v>0.2931</v>
      </c>
      <c r="D24" s="7" t="s">
        <v>1034</v>
      </c>
      <c r="E24" s="7" t="s">
        <v>31</v>
      </c>
      <c r="F24" s="7" t="s">
        <v>40</v>
      </c>
      <c r="G24" s="7">
        <v>0.0178</v>
      </c>
      <c r="H24" s="7" t="s">
        <v>43</v>
      </c>
    </row>
    <row r="25" spans="2:8">
      <c r="B25" s="9" t="s">
        <v>33</v>
      </c>
      <c r="C25" s="7">
        <v>0.0364</v>
      </c>
      <c r="D25" s="7" t="s">
        <v>1035</v>
      </c>
      <c r="E25" s="7" t="s">
        <v>35</v>
      </c>
      <c r="F25" s="7" t="s">
        <v>36</v>
      </c>
      <c r="G25" s="7" t="s">
        <v>37</v>
      </c>
      <c r="H25" s="7" t="s">
        <v>45</v>
      </c>
    </row>
    <row r="26" spans="2:8">
      <c r="B26" s="9" t="s">
        <v>38</v>
      </c>
      <c r="C26" s="7">
        <v>-0.2567</v>
      </c>
      <c r="D26" s="7" t="s">
        <v>1036</v>
      </c>
      <c r="E26" s="7" t="s">
        <v>31</v>
      </c>
      <c r="F26" s="7" t="s">
        <v>40</v>
      </c>
      <c r="G26" s="7">
        <v>0.04</v>
      </c>
      <c r="H26" s="7" t="s">
        <v>47</v>
      </c>
    </row>
    <row r="27" ht="15.75" spans="2:8">
      <c r="B27" s="4"/>
      <c r="C27" s="4"/>
      <c r="D27" s="4"/>
      <c r="E27" s="4"/>
      <c r="F27" s="4"/>
      <c r="G27" s="4"/>
      <c r="H27" s="4"/>
    </row>
    <row r="28" ht="15.75" spans="2:8">
      <c r="B28" s="4"/>
      <c r="C28" s="4"/>
      <c r="D28" s="4"/>
      <c r="E28" s="4"/>
      <c r="F28" s="4"/>
      <c r="G28" s="4"/>
      <c r="H28" s="4"/>
    </row>
    <row r="29" ht="15.75" spans="2:8">
      <c r="B29" s="4" t="s">
        <v>366</v>
      </c>
      <c r="C29" s="4"/>
      <c r="D29" s="4"/>
      <c r="E29" s="4"/>
      <c r="F29" s="4"/>
      <c r="G29" s="4"/>
      <c r="H29" s="4"/>
    </row>
    <row r="30" ht="15.75" spans="2:8">
      <c r="B30" s="9" t="s">
        <v>23</v>
      </c>
      <c r="C30" s="7" t="s">
        <v>24</v>
      </c>
      <c r="D30" s="7" t="s">
        <v>25</v>
      </c>
      <c r="E30" s="7" t="s">
        <v>26</v>
      </c>
      <c r="F30" s="7" t="s">
        <v>27</v>
      </c>
      <c r="G30" s="7" t="s">
        <v>28</v>
      </c>
      <c r="H30" s="4"/>
    </row>
    <row r="31" ht="15.75" spans="2:8">
      <c r="B31" s="9" t="s">
        <v>29</v>
      </c>
      <c r="C31" s="7">
        <v>0.2394</v>
      </c>
      <c r="D31" s="7" t="s">
        <v>1037</v>
      </c>
      <c r="E31" s="7" t="s">
        <v>31</v>
      </c>
      <c r="F31" s="7" t="s">
        <v>32</v>
      </c>
      <c r="G31" s="7">
        <v>0.0027</v>
      </c>
      <c r="H31" s="4"/>
    </row>
    <row r="32" ht="15.75" spans="2:8">
      <c r="B32" s="9" t="s">
        <v>33</v>
      </c>
      <c r="C32" s="7">
        <v>0.07667</v>
      </c>
      <c r="D32" s="7" t="s">
        <v>1038</v>
      </c>
      <c r="E32" s="7" t="s">
        <v>35</v>
      </c>
      <c r="F32" s="7" t="s">
        <v>36</v>
      </c>
      <c r="G32" s="7">
        <v>0.6189</v>
      </c>
      <c r="H32" s="4"/>
    </row>
    <row r="33" ht="15.75" spans="2:8">
      <c r="B33" s="9" t="s">
        <v>38</v>
      </c>
      <c r="C33" s="7">
        <v>-0.1628</v>
      </c>
      <c r="D33" s="7" t="s">
        <v>1039</v>
      </c>
      <c r="E33" s="7" t="s">
        <v>31</v>
      </c>
      <c r="F33" s="7" t="s">
        <v>40</v>
      </c>
      <c r="G33" s="7">
        <v>0.04</v>
      </c>
      <c r="H33" s="4"/>
    </row>
    <row r="35" ht="15.75" spans="1:12">
      <c r="A35" s="3" t="s">
        <v>1040</v>
      </c>
      <c r="B35" s="4" t="s">
        <v>1</v>
      </c>
      <c r="C35" s="4" t="s">
        <v>58</v>
      </c>
      <c r="D35" s="4" t="s">
        <v>59</v>
      </c>
      <c r="E35" s="4"/>
      <c r="F35" s="9" t="s">
        <v>23</v>
      </c>
      <c r="G35" s="7" t="s">
        <v>24</v>
      </c>
      <c r="H35" s="7" t="s">
        <v>25</v>
      </c>
      <c r="I35" s="7" t="s">
        <v>26</v>
      </c>
      <c r="J35" s="7" t="s">
        <v>27</v>
      </c>
      <c r="K35" s="7" t="s">
        <v>28</v>
      </c>
      <c r="L35" s="7"/>
    </row>
    <row r="36" ht="15.75" spans="2:12">
      <c r="B36" s="7">
        <v>0.983012025</v>
      </c>
      <c r="C36" s="7">
        <v>0.828789396</v>
      </c>
      <c r="D36" s="7">
        <v>0.914201184</v>
      </c>
      <c r="E36" s="4"/>
      <c r="F36" s="9" t="s">
        <v>29</v>
      </c>
      <c r="G36" s="7">
        <v>0.2461</v>
      </c>
      <c r="H36" s="7" t="s">
        <v>1041</v>
      </c>
      <c r="I36" s="7" t="s">
        <v>31</v>
      </c>
      <c r="J36" s="7" t="s">
        <v>40</v>
      </c>
      <c r="K36" s="7">
        <v>0.0454</v>
      </c>
      <c r="L36" s="7" t="s">
        <v>43</v>
      </c>
    </row>
    <row r="37" ht="15.75" spans="2:12">
      <c r="B37" s="7">
        <v>1.082062666</v>
      </c>
      <c r="C37" s="7">
        <v>0.792049477</v>
      </c>
      <c r="D37" s="7">
        <v>1.233551439</v>
      </c>
      <c r="E37" s="4"/>
      <c r="F37" s="9" t="s">
        <v>33</v>
      </c>
      <c r="G37" s="7">
        <v>-0.05525</v>
      </c>
      <c r="H37" s="7" t="s">
        <v>1042</v>
      </c>
      <c r="I37" s="7" t="s">
        <v>35</v>
      </c>
      <c r="J37" s="7" t="s">
        <v>36</v>
      </c>
      <c r="K37" s="7" t="s">
        <v>37</v>
      </c>
      <c r="L37" s="7" t="s">
        <v>45</v>
      </c>
    </row>
    <row r="38" ht="15.75" spans="2:12">
      <c r="B38" s="7">
        <v>0.923382743</v>
      </c>
      <c r="C38" s="7">
        <v>0.572497301</v>
      </c>
      <c r="D38" s="7">
        <v>1.108059291</v>
      </c>
      <c r="E38" s="4"/>
      <c r="F38" s="9" t="s">
        <v>38</v>
      </c>
      <c r="G38" s="7">
        <v>-0.3013</v>
      </c>
      <c r="H38" s="7" t="s">
        <v>1043</v>
      </c>
      <c r="I38" s="7" t="s">
        <v>31</v>
      </c>
      <c r="J38" s="7" t="s">
        <v>40</v>
      </c>
      <c r="K38" s="7">
        <v>0.0129</v>
      </c>
      <c r="L38" s="7" t="s">
        <v>47</v>
      </c>
    </row>
    <row r="39" ht="15.75" spans="2:8">
      <c r="B39" s="7">
        <v>0.778839209</v>
      </c>
      <c r="C39" s="7">
        <v>0.615282974</v>
      </c>
      <c r="D39" s="7">
        <v>0.938169457</v>
      </c>
      <c r="E39" s="4"/>
      <c r="F39" s="4"/>
      <c r="G39" s="4"/>
      <c r="H39" s="4"/>
    </row>
    <row r="40" ht="15.75" spans="2:8">
      <c r="B40" s="7">
        <v>1.257335803</v>
      </c>
      <c r="C40" s="7">
        <v>1.061507031</v>
      </c>
      <c r="D40" s="7">
        <v>1.093882149</v>
      </c>
      <c r="E40" s="4"/>
      <c r="F40" s="4"/>
      <c r="G40" s="4"/>
      <c r="H40" s="4"/>
    </row>
    <row r="41" ht="15.75" spans="2:8">
      <c r="B41" s="7">
        <v>0.975367555</v>
      </c>
      <c r="C41" s="7">
        <v>0.653496262</v>
      </c>
      <c r="D41" s="7">
        <v>0.893643284</v>
      </c>
      <c r="E41" s="4"/>
      <c r="F41" s="4"/>
      <c r="G41" s="4"/>
      <c r="H41" s="4"/>
    </row>
    <row r="42" ht="15.75" spans="2:8">
      <c r="B42" s="4"/>
      <c r="C42" s="4"/>
      <c r="D42" s="4"/>
      <c r="E42" s="4"/>
      <c r="F42" s="4"/>
      <c r="G42" s="4"/>
      <c r="H42" s="4"/>
    </row>
    <row r="43" ht="15.75" spans="1:12">
      <c r="A43" s="3" t="s">
        <v>1044</v>
      </c>
      <c r="B43" s="4" t="s">
        <v>1</v>
      </c>
      <c r="C43" s="4" t="s">
        <v>58</v>
      </c>
      <c r="D43" s="4" t="s">
        <v>59</v>
      </c>
      <c r="E43" s="4"/>
      <c r="F43" s="9" t="s">
        <v>23</v>
      </c>
      <c r="G43" s="7" t="s">
        <v>24</v>
      </c>
      <c r="H43" s="7" t="s">
        <v>25</v>
      </c>
      <c r="I43" s="7" t="s">
        <v>26</v>
      </c>
      <c r="J43" s="7" t="s">
        <v>27</v>
      </c>
      <c r="K43" s="7" t="s">
        <v>28</v>
      </c>
      <c r="L43" s="7"/>
    </row>
    <row r="44" ht="15.75" spans="2:12">
      <c r="B44" s="7">
        <v>0.836235595</v>
      </c>
      <c r="C44" s="7">
        <v>0.910670647</v>
      </c>
      <c r="D44" s="7">
        <v>0.939428667</v>
      </c>
      <c r="E44" s="4"/>
      <c r="F44" s="9" t="s">
        <v>29</v>
      </c>
      <c r="G44" s="7">
        <v>0.2398</v>
      </c>
      <c r="H44" s="7" t="s">
        <v>1045</v>
      </c>
      <c r="I44" s="7" t="s">
        <v>31</v>
      </c>
      <c r="J44" s="7" t="s">
        <v>40</v>
      </c>
      <c r="K44" s="7">
        <v>0.0212</v>
      </c>
      <c r="L44" s="7" t="s">
        <v>43</v>
      </c>
    </row>
    <row r="45" ht="15.75" spans="2:12">
      <c r="B45" s="7">
        <v>0.958600681</v>
      </c>
      <c r="C45" s="7">
        <v>0.725181672</v>
      </c>
      <c r="D45" s="7">
        <v>0.859474574</v>
      </c>
      <c r="E45" s="4"/>
      <c r="F45" s="9" t="s">
        <v>33</v>
      </c>
      <c r="G45" s="7">
        <v>0.03043</v>
      </c>
      <c r="H45" s="7" t="s">
        <v>1046</v>
      </c>
      <c r="I45" s="7" t="s">
        <v>35</v>
      </c>
      <c r="J45" s="7" t="s">
        <v>36</v>
      </c>
      <c r="K45" s="7" t="s">
        <v>37</v>
      </c>
      <c r="L45" s="7" t="s">
        <v>45</v>
      </c>
    </row>
    <row r="46" ht="15.75" spans="2:12">
      <c r="B46" s="7">
        <v>1.098236179</v>
      </c>
      <c r="C46" s="7">
        <v>0.55520816</v>
      </c>
      <c r="D46" s="7">
        <v>1.012204106</v>
      </c>
      <c r="E46" s="4"/>
      <c r="F46" s="9" t="s">
        <v>38</v>
      </c>
      <c r="G46" s="7">
        <v>-0.2094</v>
      </c>
      <c r="H46" s="7" t="s">
        <v>1047</v>
      </c>
      <c r="I46" s="7" t="s">
        <v>31</v>
      </c>
      <c r="J46" s="7" t="s">
        <v>40</v>
      </c>
      <c r="K46" s="7">
        <v>0.0473</v>
      </c>
      <c r="L46" s="7" t="s">
        <v>47</v>
      </c>
    </row>
    <row r="47" ht="15.75" spans="2:8">
      <c r="B47" s="7">
        <v>0.906124589</v>
      </c>
      <c r="C47" s="7">
        <v>0.950112015</v>
      </c>
      <c r="D47" s="7">
        <v>1.136003496</v>
      </c>
      <c r="E47" s="4"/>
      <c r="F47" s="4"/>
      <c r="G47" s="4"/>
      <c r="H47" s="4"/>
    </row>
    <row r="48" ht="15.75" spans="2:8">
      <c r="B48" s="7">
        <v>1.032730451</v>
      </c>
      <c r="C48" s="7">
        <v>0.584396922</v>
      </c>
      <c r="D48" s="7">
        <v>0.87770445</v>
      </c>
      <c r="E48" s="4"/>
      <c r="F48" s="4"/>
      <c r="G48" s="4"/>
      <c r="H48" s="4"/>
    </row>
    <row r="49" ht="15.75" spans="2:8">
      <c r="B49" s="7">
        <v>1.168072505</v>
      </c>
      <c r="C49" s="7">
        <v>0.83567219</v>
      </c>
      <c r="D49" s="7">
        <v>0.992631005</v>
      </c>
      <c r="E49" s="4"/>
      <c r="F49" s="4"/>
      <c r="G49" s="4"/>
      <c r="H49" s="4"/>
    </row>
    <row r="50" ht="15.75" spans="2:8">
      <c r="B50" s="4"/>
      <c r="C50" s="4"/>
      <c r="D50" s="4"/>
      <c r="E50" s="4"/>
      <c r="F50" s="4"/>
      <c r="G50" s="4"/>
      <c r="H50" s="4"/>
    </row>
    <row r="51" ht="15.75" spans="1:11">
      <c r="A51" s="3" t="s">
        <v>1048</v>
      </c>
      <c r="B51" s="4" t="s">
        <v>1</v>
      </c>
      <c r="C51" s="4" t="s">
        <v>58</v>
      </c>
      <c r="D51" s="4" t="s">
        <v>59</v>
      </c>
      <c r="E51" s="4"/>
      <c r="F51" s="11" t="s">
        <v>4</v>
      </c>
      <c r="G51" s="12" t="s">
        <v>5</v>
      </c>
      <c r="H51" s="12" t="s">
        <v>6</v>
      </c>
      <c r="I51" s="12" t="s">
        <v>7</v>
      </c>
      <c r="J51" s="12" t="s">
        <v>8</v>
      </c>
      <c r="K51" s="12" t="s">
        <v>9</v>
      </c>
    </row>
    <row r="52" spans="1:11">
      <c r="A52" s="10"/>
      <c r="B52" s="7">
        <v>7152</v>
      </c>
      <c r="C52" s="7">
        <v>5184</v>
      </c>
      <c r="D52" s="7">
        <v>7872</v>
      </c>
      <c r="F52" s="11" t="s">
        <v>10</v>
      </c>
      <c r="G52" s="12">
        <v>2459</v>
      </c>
      <c r="H52" s="12" t="s">
        <v>1049</v>
      </c>
      <c r="I52" s="12" t="s">
        <v>12</v>
      </c>
      <c r="J52" s="12" t="s">
        <v>21</v>
      </c>
      <c r="K52" s="12">
        <v>0.0114</v>
      </c>
    </row>
    <row r="53" spans="1:11">
      <c r="A53" s="10"/>
      <c r="B53" s="7">
        <v>9312</v>
      </c>
      <c r="C53" s="7">
        <v>4992</v>
      </c>
      <c r="D53" s="7">
        <v>8305</v>
      </c>
      <c r="F53" s="11" t="s">
        <v>14</v>
      </c>
      <c r="G53" s="12">
        <v>294.8</v>
      </c>
      <c r="H53" s="12" t="s">
        <v>1050</v>
      </c>
      <c r="I53" s="12" t="s">
        <v>16</v>
      </c>
      <c r="J53" s="12" t="s">
        <v>17</v>
      </c>
      <c r="K53" s="12" t="s">
        <v>18</v>
      </c>
    </row>
    <row r="54" spans="1:11">
      <c r="A54" s="10"/>
      <c r="B54" s="7">
        <v>7776</v>
      </c>
      <c r="C54" s="7">
        <v>5328</v>
      </c>
      <c r="D54" s="7">
        <v>6096</v>
      </c>
      <c r="F54" s="11" t="s">
        <v>19</v>
      </c>
      <c r="G54" s="12">
        <v>-2164</v>
      </c>
      <c r="H54" s="12" t="s">
        <v>1051</v>
      </c>
      <c r="I54" s="12" t="s">
        <v>12</v>
      </c>
      <c r="J54" s="12" t="s">
        <v>21</v>
      </c>
      <c r="K54" s="12">
        <v>0.0264</v>
      </c>
    </row>
    <row r="55" spans="1:4">
      <c r="A55" s="10"/>
      <c r="B55" s="7">
        <v>8304</v>
      </c>
      <c r="C55" s="7">
        <v>7536</v>
      </c>
      <c r="D55" s="7">
        <v>8598</v>
      </c>
    </row>
    <row r="56" spans="1:4">
      <c r="A56" s="10"/>
      <c r="B56" s="7">
        <v>6000</v>
      </c>
      <c r="C56" s="7">
        <v>5846</v>
      </c>
      <c r="D56" s="7">
        <v>6528</v>
      </c>
    </row>
    <row r="57" spans="1:4">
      <c r="A57" s="10"/>
      <c r="B57" s="7">
        <v>9984</v>
      </c>
      <c r="C57" s="7">
        <v>4891</v>
      </c>
      <c r="D57" s="7">
        <v>9360</v>
      </c>
    </row>
  </sheetData>
  <mergeCells count="3">
    <mergeCell ref="C3:H3"/>
    <mergeCell ref="I3:N3"/>
    <mergeCell ref="O3:T3"/>
  </mergeCells>
  <conditionalFormatting sqref="C4:T5">
    <cfRule type="duplicateValues" dxfId="0" priority="2"/>
  </conditionalFormatting>
  <conditionalFormatting sqref="A51:D57">
    <cfRule type="duplicateValues" dxfId="0" priority="1"/>
  </conditionalFormatting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T58"/>
  <sheetViews>
    <sheetView topLeftCell="A46" workbookViewId="0">
      <selection activeCell="A50" sqref="A50"/>
    </sheetView>
  </sheetViews>
  <sheetFormatPr defaultColWidth="9.02654867256637" defaultRowHeight="13.5"/>
  <cols>
    <col min="1" max="1" width="13.8141592920354" customWidth="1"/>
    <col min="7" max="7" width="9.53097345132743"/>
  </cols>
  <sheetData>
    <row r="2" ht="15.75" spans="1:20">
      <c r="A2" s="3" t="s">
        <v>1052</v>
      </c>
      <c r="B2" s="4"/>
      <c r="C2" s="5" t="s">
        <v>1</v>
      </c>
      <c r="D2" s="5"/>
      <c r="E2" s="5"/>
      <c r="F2" s="5"/>
      <c r="G2" s="5"/>
      <c r="H2" s="6"/>
      <c r="I2" s="5" t="s">
        <v>58</v>
      </c>
      <c r="J2" s="5"/>
      <c r="K2" s="5"/>
      <c r="L2" s="5"/>
      <c r="M2" s="5"/>
      <c r="N2" s="6"/>
      <c r="O2" s="5" t="s">
        <v>59</v>
      </c>
      <c r="P2" s="5"/>
      <c r="Q2" s="5"/>
      <c r="R2" s="5"/>
      <c r="S2" s="5"/>
      <c r="T2" s="5"/>
    </row>
    <row r="3" ht="15.75" spans="2:20">
      <c r="B3" s="4" t="s">
        <v>363</v>
      </c>
      <c r="C3" s="7">
        <v>1.01398929</v>
      </c>
      <c r="D3" s="7">
        <v>1.125762838</v>
      </c>
      <c r="E3" s="7">
        <v>0.932674605</v>
      </c>
      <c r="F3" s="7">
        <v>1.047637262</v>
      </c>
      <c r="G3" s="7">
        <v>0.968790165</v>
      </c>
      <c r="H3" s="8">
        <v>0.911145841</v>
      </c>
      <c r="I3" s="7">
        <v>0.757750468</v>
      </c>
      <c r="J3" s="7">
        <v>0.643448786</v>
      </c>
      <c r="K3" s="7">
        <v>0.886779958</v>
      </c>
      <c r="L3" s="7">
        <v>0.748610121</v>
      </c>
      <c r="M3" s="7">
        <v>0.820083564</v>
      </c>
      <c r="N3" s="8">
        <v>0.662053925</v>
      </c>
      <c r="O3" s="7">
        <v>0.971474959</v>
      </c>
      <c r="P3" s="7">
        <v>1.046959439</v>
      </c>
      <c r="Q3" s="7">
        <v>0.743963543</v>
      </c>
      <c r="R3" s="7">
        <v>0.885813016</v>
      </c>
      <c r="S3" s="7">
        <v>1.200627986</v>
      </c>
      <c r="T3" s="7">
        <v>1.115374544</v>
      </c>
    </row>
    <row r="4" ht="15.75" spans="2:20">
      <c r="B4" s="4" t="s">
        <v>364</v>
      </c>
      <c r="C4" s="7">
        <v>0.99646301</v>
      </c>
      <c r="D4" s="7">
        <v>0.974645614</v>
      </c>
      <c r="E4" s="7">
        <v>1.031844111</v>
      </c>
      <c r="F4" s="7">
        <v>0.815088864</v>
      </c>
      <c r="G4" s="7">
        <v>0.956106508</v>
      </c>
      <c r="H4" s="8">
        <v>1.225851892</v>
      </c>
      <c r="I4" s="7">
        <v>0.518160766</v>
      </c>
      <c r="J4" s="7">
        <v>0.624981251</v>
      </c>
      <c r="K4" s="7">
        <v>0.497534175</v>
      </c>
      <c r="L4" s="7">
        <v>0.7172782</v>
      </c>
      <c r="M4" s="7">
        <v>0.956665996</v>
      </c>
      <c r="N4" s="8">
        <v>0.85610574</v>
      </c>
      <c r="O4" s="7">
        <v>1.195755612</v>
      </c>
      <c r="P4" s="7">
        <v>0.963689106</v>
      </c>
      <c r="Q4" s="7">
        <v>0.724351225</v>
      </c>
      <c r="R4" s="7">
        <v>0.965570055</v>
      </c>
      <c r="S4" s="7">
        <v>0.864608251</v>
      </c>
      <c r="T4" s="7">
        <v>0.983104582</v>
      </c>
    </row>
    <row r="5" ht="15.75" spans="2:20">
      <c r="B5" s="4" t="s">
        <v>365</v>
      </c>
      <c r="C5" s="7">
        <v>0.92985392</v>
      </c>
      <c r="D5" s="7">
        <v>1.016261631</v>
      </c>
      <c r="E5" s="7">
        <v>0.883495396</v>
      </c>
      <c r="F5" s="7">
        <v>0.998980472</v>
      </c>
      <c r="G5" s="7">
        <v>1.240141221</v>
      </c>
      <c r="H5" s="8">
        <v>0.931267359</v>
      </c>
      <c r="I5" s="7">
        <v>0.81827145</v>
      </c>
      <c r="J5" s="7">
        <v>0.594512194</v>
      </c>
      <c r="K5" s="7">
        <v>0.689126409</v>
      </c>
      <c r="L5" s="7">
        <v>0.899082425</v>
      </c>
      <c r="M5" s="7">
        <v>0.770969777</v>
      </c>
      <c r="N5" s="8">
        <v>0.673338741</v>
      </c>
      <c r="O5" s="7">
        <v>0.920555381</v>
      </c>
      <c r="P5" s="7">
        <v>0.810104472</v>
      </c>
      <c r="Q5" s="7">
        <v>0.89233035</v>
      </c>
      <c r="R5" s="7">
        <v>1.208766371</v>
      </c>
      <c r="S5" s="7">
        <v>0.966721917</v>
      </c>
      <c r="T5" s="7">
        <v>0.846350758</v>
      </c>
    </row>
    <row r="6" ht="15.75" spans="2:20">
      <c r="B6" s="4" t="s">
        <v>401</v>
      </c>
      <c r="C6" s="7">
        <v>1.14623537</v>
      </c>
      <c r="D6" s="7">
        <v>0.878340744</v>
      </c>
      <c r="E6" s="7">
        <v>0.926250347</v>
      </c>
      <c r="F6" s="7">
        <v>1.215208948</v>
      </c>
      <c r="G6" s="7">
        <v>0.771156927</v>
      </c>
      <c r="H6" s="8">
        <v>1.062807665</v>
      </c>
      <c r="I6" s="7">
        <v>0.833850165</v>
      </c>
      <c r="J6" s="7">
        <v>0.563237829</v>
      </c>
      <c r="K6" s="7">
        <v>0.684598396</v>
      </c>
      <c r="L6" s="7">
        <v>0.740720146</v>
      </c>
      <c r="M6" s="7">
        <v>0.428794286</v>
      </c>
      <c r="N6" s="8">
        <v>0.719118136</v>
      </c>
      <c r="O6" s="7">
        <v>1.01989676</v>
      </c>
      <c r="P6" s="7">
        <v>0.801847479</v>
      </c>
      <c r="Q6" s="7">
        <v>0.878751991</v>
      </c>
      <c r="R6" s="7">
        <v>0.982114391</v>
      </c>
      <c r="S6" s="7">
        <v>0.739359815</v>
      </c>
      <c r="T6" s="7">
        <v>0.961731072</v>
      </c>
    </row>
    <row r="8" ht="15.75" spans="2:9">
      <c r="B8" s="4" t="s">
        <v>363</v>
      </c>
      <c r="C8" s="4"/>
      <c r="D8" s="4"/>
      <c r="E8" s="4"/>
      <c r="F8" s="4"/>
      <c r="G8" s="4"/>
      <c r="H8" s="4"/>
      <c r="I8" s="4"/>
    </row>
    <row r="9" ht="15.75" spans="2:9">
      <c r="B9" s="4"/>
      <c r="C9" s="9" t="s">
        <v>23</v>
      </c>
      <c r="D9" s="7" t="s">
        <v>24</v>
      </c>
      <c r="E9" s="7" t="s">
        <v>25</v>
      </c>
      <c r="F9" s="7" t="s">
        <v>26</v>
      </c>
      <c r="G9" s="7" t="s">
        <v>27</v>
      </c>
      <c r="H9" s="7" t="s">
        <v>28</v>
      </c>
      <c r="I9" s="4"/>
    </row>
    <row r="10" ht="15.75" spans="2:9">
      <c r="B10" s="4"/>
      <c r="C10" s="9" t="s">
        <v>29</v>
      </c>
      <c r="D10" s="7">
        <v>0.2469</v>
      </c>
      <c r="E10" s="7" t="s">
        <v>1053</v>
      </c>
      <c r="F10" s="7" t="s">
        <v>31</v>
      </c>
      <c r="G10" s="7" t="s">
        <v>32</v>
      </c>
      <c r="H10" s="7">
        <v>0.0076</v>
      </c>
      <c r="I10" s="4"/>
    </row>
    <row r="11" ht="15.75" spans="2:9">
      <c r="B11" s="4"/>
      <c r="C11" s="9" t="s">
        <v>33</v>
      </c>
      <c r="D11" s="7">
        <v>0.005964</v>
      </c>
      <c r="E11" s="7" t="s">
        <v>1054</v>
      </c>
      <c r="F11" s="7" t="s">
        <v>35</v>
      </c>
      <c r="G11" s="7" t="s">
        <v>36</v>
      </c>
      <c r="H11" s="7" t="s">
        <v>37</v>
      </c>
      <c r="I11" s="4"/>
    </row>
    <row r="12" ht="15.75" spans="2:9">
      <c r="B12" s="4"/>
      <c r="C12" s="9" t="s">
        <v>38</v>
      </c>
      <c r="D12" s="7">
        <v>-0.2409</v>
      </c>
      <c r="E12" s="7" t="s">
        <v>1055</v>
      </c>
      <c r="F12" s="7" t="s">
        <v>31</v>
      </c>
      <c r="G12" s="7" t="s">
        <v>32</v>
      </c>
      <c r="H12" s="7">
        <v>0.0091</v>
      </c>
      <c r="I12" s="4"/>
    </row>
    <row r="13" ht="15.75" spans="2:9">
      <c r="B13" s="4"/>
      <c r="C13" s="4"/>
      <c r="D13" s="4"/>
      <c r="E13" s="4"/>
      <c r="F13" s="4"/>
      <c r="G13" s="4"/>
      <c r="H13" s="4"/>
      <c r="I13" s="4"/>
    </row>
    <row r="14" ht="15.75" spans="2:9">
      <c r="B14" s="4"/>
      <c r="C14" s="4"/>
      <c r="D14" s="4"/>
      <c r="E14" s="4"/>
      <c r="F14" s="4"/>
      <c r="G14" s="4"/>
      <c r="H14" s="4"/>
      <c r="I14" s="4"/>
    </row>
    <row r="15" ht="15.75" spans="2:9">
      <c r="B15" s="4" t="s">
        <v>364</v>
      </c>
      <c r="C15" s="9" t="s">
        <v>23</v>
      </c>
      <c r="D15" s="7" t="s">
        <v>24</v>
      </c>
      <c r="E15" s="7" t="s">
        <v>25</v>
      </c>
      <c r="F15" s="7" t="s">
        <v>26</v>
      </c>
      <c r="G15" s="7" t="s">
        <v>27</v>
      </c>
      <c r="H15" s="7" t="s">
        <v>28</v>
      </c>
      <c r="I15" s="4"/>
    </row>
    <row r="16" ht="15.75" spans="2:9">
      <c r="B16" s="4"/>
      <c r="C16" s="9" t="s">
        <v>29</v>
      </c>
      <c r="D16" s="7">
        <v>0.3049</v>
      </c>
      <c r="E16" s="7" t="s">
        <v>1056</v>
      </c>
      <c r="F16" s="7" t="s">
        <v>31</v>
      </c>
      <c r="G16" s="7" t="s">
        <v>40</v>
      </c>
      <c r="H16" s="7">
        <v>0.0139</v>
      </c>
      <c r="I16" s="4"/>
    </row>
    <row r="17" ht="15.75" spans="2:9">
      <c r="B17" s="4"/>
      <c r="C17" s="9" t="s">
        <v>33</v>
      </c>
      <c r="D17" s="7">
        <v>0.05049</v>
      </c>
      <c r="E17" s="7" t="s">
        <v>1057</v>
      </c>
      <c r="F17" s="7" t="s">
        <v>35</v>
      </c>
      <c r="G17" s="7" t="s">
        <v>36</v>
      </c>
      <c r="H17" s="7" t="s">
        <v>37</v>
      </c>
      <c r="I17" s="4"/>
    </row>
    <row r="18" ht="15.75" spans="2:9">
      <c r="B18" s="4"/>
      <c r="C18" s="9" t="s">
        <v>38</v>
      </c>
      <c r="D18" s="7">
        <v>-0.2544</v>
      </c>
      <c r="E18" s="7" t="s">
        <v>1058</v>
      </c>
      <c r="F18" s="7" t="s">
        <v>31</v>
      </c>
      <c r="G18" s="7" t="s">
        <v>40</v>
      </c>
      <c r="H18" s="7">
        <v>0.0427</v>
      </c>
      <c r="I18" s="4"/>
    </row>
    <row r="19" ht="15.75" spans="2:9">
      <c r="B19" s="4"/>
      <c r="C19" s="4"/>
      <c r="D19" s="4"/>
      <c r="E19" s="4"/>
      <c r="F19" s="4"/>
      <c r="G19" s="4"/>
      <c r="H19" s="4"/>
      <c r="I19" s="4"/>
    </row>
    <row r="20" ht="15.75" spans="2:9">
      <c r="B20" s="4"/>
      <c r="C20" s="4"/>
      <c r="D20" s="4"/>
      <c r="E20" s="4"/>
      <c r="F20" s="4"/>
      <c r="G20" s="4"/>
      <c r="H20" s="4"/>
      <c r="I20" s="4"/>
    </row>
    <row r="21" ht="15.75" spans="2:9">
      <c r="B21" s="4" t="s">
        <v>365</v>
      </c>
      <c r="C21" s="9" t="s">
        <v>23</v>
      </c>
      <c r="D21" s="7" t="s">
        <v>24</v>
      </c>
      <c r="E21" s="7" t="s">
        <v>25</v>
      </c>
      <c r="F21" s="7" t="s">
        <v>26</v>
      </c>
      <c r="G21" s="7" t="s">
        <v>27</v>
      </c>
      <c r="H21" s="7" t="s">
        <v>28</v>
      </c>
      <c r="I21" s="4"/>
    </row>
    <row r="22" ht="15.75" spans="2:9">
      <c r="B22" s="4"/>
      <c r="C22" s="9" t="s">
        <v>29</v>
      </c>
      <c r="D22" s="7">
        <v>0.2591</v>
      </c>
      <c r="E22" s="7" t="s">
        <v>1059</v>
      </c>
      <c r="F22" s="7" t="s">
        <v>31</v>
      </c>
      <c r="G22" s="7" t="s">
        <v>32</v>
      </c>
      <c r="H22" s="7">
        <v>0.0092</v>
      </c>
      <c r="I22" s="4"/>
    </row>
    <row r="23" ht="15.75" spans="2:9">
      <c r="B23" s="4"/>
      <c r="C23" s="9" t="s">
        <v>33</v>
      </c>
      <c r="D23" s="7">
        <v>0.0592</v>
      </c>
      <c r="E23" s="7" t="s">
        <v>1060</v>
      </c>
      <c r="F23" s="7" t="s">
        <v>35</v>
      </c>
      <c r="G23" s="7" t="s">
        <v>36</v>
      </c>
      <c r="H23" s="7" t="s">
        <v>37</v>
      </c>
      <c r="I23" s="4"/>
    </row>
    <row r="24" ht="15.75" spans="2:9">
      <c r="B24" s="4"/>
      <c r="C24" s="9" t="s">
        <v>38</v>
      </c>
      <c r="D24" s="7">
        <v>-0.1999</v>
      </c>
      <c r="E24" s="7" t="s">
        <v>1061</v>
      </c>
      <c r="F24" s="7" t="s">
        <v>31</v>
      </c>
      <c r="G24" s="7" t="s">
        <v>40</v>
      </c>
      <c r="H24" s="7">
        <v>0.0474</v>
      </c>
      <c r="I24" s="4"/>
    </row>
    <row r="25" ht="15.75" spans="2:9">
      <c r="B25" s="4"/>
      <c r="C25" s="4"/>
      <c r="D25" s="4"/>
      <c r="E25" s="4"/>
      <c r="F25" s="4"/>
      <c r="G25" s="4"/>
      <c r="H25" s="4"/>
      <c r="I25" s="4"/>
    </row>
    <row r="26" ht="15.75" spans="2:9">
      <c r="B26" s="4"/>
      <c r="C26" s="4"/>
      <c r="D26" s="4"/>
      <c r="E26" s="4"/>
      <c r="F26" s="4"/>
      <c r="G26" s="4"/>
      <c r="H26" s="4"/>
      <c r="I26" s="4"/>
    </row>
    <row r="27" ht="15.75" spans="2:9">
      <c r="B27" s="4" t="s">
        <v>401</v>
      </c>
      <c r="C27" s="9" t="s">
        <v>23</v>
      </c>
      <c r="D27" s="7" t="s">
        <v>24</v>
      </c>
      <c r="E27" s="7" t="s">
        <v>25</v>
      </c>
      <c r="F27" s="7" t="s">
        <v>26</v>
      </c>
      <c r="G27" s="7" t="s">
        <v>27</v>
      </c>
      <c r="H27" s="7" t="s">
        <v>28</v>
      </c>
      <c r="I27" s="7"/>
    </row>
    <row r="28" ht="15.75" spans="2:9">
      <c r="B28" s="4"/>
      <c r="C28" s="9" t="s">
        <v>29</v>
      </c>
      <c r="D28" s="7">
        <v>0.3383</v>
      </c>
      <c r="E28" s="7" t="s">
        <v>1062</v>
      </c>
      <c r="F28" s="7" t="s">
        <v>31</v>
      </c>
      <c r="G28" s="7" t="s">
        <v>32</v>
      </c>
      <c r="H28" s="7">
        <v>0.0029</v>
      </c>
      <c r="I28" s="7" t="s">
        <v>43</v>
      </c>
    </row>
    <row r="29" ht="15.75" spans="2:9">
      <c r="B29" s="4"/>
      <c r="C29" s="9" t="s">
        <v>33</v>
      </c>
      <c r="D29" s="7">
        <v>0.1027</v>
      </c>
      <c r="E29" s="7" t="s">
        <v>1063</v>
      </c>
      <c r="F29" s="7" t="s">
        <v>35</v>
      </c>
      <c r="G29" s="7" t="s">
        <v>36</v>
      </c>
      <c r="H29" s="7">
        <v>0.7018</v>
      </c>
      <c r="I29" s="7" t="s">
        <v>45</v>
      </c>
    </row>
    <row r="30" ht="15.75" spans="2:9">
      <c r="B30" s="4"/>
      <c r="C30" s="9" t="s">
        <v>38</v>
      </c>
      <c r="D30" s="7">
        <v>-0.2356</v>
      </c>
      <c r="E30" s="7" t="s">
        <v>1064</v>
      </c>
      <c r="F30" s="7" t="s">
        <v>31</v>
      </c>
      <c r="G30" s="7" t="s">
        <v>40</v>
      </c>
      <c r="H30" s="7">
        <v>0.0369</v>
      </c>
      <c r="I30" s="7" t="s">
        <v>47</v>
      </c>
    </row>
    <row r="34" ht="15.75" spans="1:11">
      <c r="A34" s="3" t="s">
        <v>1065</v>
      </c>
      <c r="B34" s="4" t="s">
        <v>1</v>
      </c>
      <c r="C34" s="4" t="s">
        <v>58</v>
      </c>
      <c r="D34" s="4" t="s">
        <v>59</v>
      </c>
      <c r="E34" s="4"/>
      <c r="F34" s="9" t="s">
        <v>23</v>
      </c>
      <c r="G34" s="7" t="s">
        <v>24</v>
      </c>
      <c r="H34" s="7" t="s">
        <v>25</v>
      </c>
      <c r="I34" s="7" t="s">
        <v>26</v>
      </c>
      <c r="J34" s="7" t="s">
        <v>27</v>
      </c>
      <c r="K34" s="7" t="s">
        <v>28</v>
      </c>
    </row>
    <row r="35" ht="15.75" spans="2:11">
      <c r="B35" s="7">
        <v>1.185447567</v>
      </c>
      <c r="C35" s="7">
        <v>0.877285919</v>
      </c>
      <c r="D35" s="7">
        <v>0.984272007</v>
      </c>
      <c r="E35" s="4"/>
      <c r="F35" s="9" t="s">
        <v>29</v>
      </c>
      <c r="G35" s="7">
        <v>0.2411</v>
      </c>
      <c r="H35" s="7" t="s">
        <v>1066</v>
      </c>
      <c r="I35" s="7" t="s">
        <v>31</v>
      </c>
      <c r="J35" s="7" t="s">
        <v>40</v>
      </c>
      <c r="K35" s="7">
        <v>0.0176</v>
      </c>
    </row>
    <row r="36" ht="15.75" spans="2:11">
      <c r="B36" s="7">
        <v>1.087603656</v>
      </c>
      <c r="C36" s="7">
        <v>0.783074632</v>
      </c>
      <c r="D36" s="7">
        <v>1.0114714</v>
      </c>
      <c r="E36" s="4"/>
      <c r="F36" s="9" t="s">
        <v>33</v>
      </c>
      <c r="G36" s="7">
        <v>0.008338</v>
      </c>
      <c r="H36" s="7" t="s">
        <v>1067</v>
      </c>
      <c r="I36" s="7" t="s">
        <v>35</v>
      </c>
      <c r="J36" s="7" t="s">
        <v>36</v>
      </c>
      <c r="K36" s="7" t="s">
        <v>37</v>
      </c>
    </row>
    <row r="37" ht="15.75" spans="2:11">
      <c r="B37" s="7">
        <v>1.013052349</v>
      </c>
      <c r="C37" s="7">
        <v>0.952269208</v>
      </c>
      <c r="D37" s="7">
        <v>1.154879677</v>
      </c>
      <c r="E37" s="4"/>
      <c r="F37" s="9" t="s">
        <v>38</v>
      </c>
      <c r="G37" s="7">
        <v>-0.2328</v>
      </c>
      <c r="H37" s="7" t="s">
        <v>1068</v>
      </c>
      <c r="I37" s="7" t="s">
        <v>31</v>
      </c>
      <c r="J37" s="7" t="s">
        <v>40</v>
      </c>
      <c r="K37" s="7">
        <v>0.0221</v>
      </c>
    </row>
    <row r="38" ht="15.75" spans="2:7">
      <c r="B38" s="7">
        <v>0.89160848</v>
      </c>
      <c r="C38" s="7">
        <v>0.731118953</v>
      </c>
      <c r="D38" s="7">
        <v>1.069930176</v>
      </c>
      <c r="E38" s="4"/>
      <c r="F38" s="4"/>
      <c r="G38" s="4"/>
    </row>
    <row r="39" ht="15.75" spans="2:7">
      <c r="B39" s="7">
        <v>0.96986767</v>
      </c>
      <c r="C39" s="7">
        <v>0.536169095</v>
      </c>
      <c r="D39" s="7">
        <v>0.830197307</v>
      </c>
      <c r="E39" s="4"/>
      <c r="F39" s="4"/>
      <c r="G39" s="4"/>
    </row>
    <row r="40" ht="15.75" spans="2:7">
      <c r="B40" s="7">
        <v>0.852420277</v>
      </c>
      <c r="C40" s="7">
        <v>0.67341202</v>
      </c>
      <c r="D40" s="7">
        <v>0.899223855</v>
      </c>
      <c r="E40" s="4"/>
      <c r="F40" s="4"/>
      <c r="G40" s="4"/>
    </row>
    <row r="41" ht="15.75" spans="2:7">
      <c r="B41" s="4"/>
      <c r="C41" s="4"/>
      <c r="D41" s="4"/>
      <c r="E41" s="4"/>
      <c r="F41" s="4"/>
      <c r="G41" s="4"/>
    </row>
    <row r="42" ht="15.75" spans="1:11">
      <c r="A42" s="3" t="s">
        <v>1069</v>
      </c>
      <c r="B42" s="4" t="s">
        <v>1</v>
      </c>
      <c r="C42" s="4" t="s">
        <v>58</v>
      </c>
      <c r="D42" s="4" t="s">
        <v>59</v>
      </c>
      <c r="E42" s="4"/>
      <c r="F42" s="9" t="s">
        <v>23</v>
      </c>
      <c r="G42" s="7" t="s">
        <v>24</v>
      </c>
      <c r="H42" s="7" t="s">
        <v>25</v>
      </c>
      <c r="I42" s="7" t="s">
        <v>26</v>
      </c>
      <c r="J42" s="7" t="s">
        <v>27</v>
      </c>
      <c r="K42" s="7" t="s">
        <v>28</v>
      </c>
    </row>
    <row r="43" ht="15.75" spans="2:11">
      <c r="B43" s="7">
        <v>1.026807553</v>
      </c>
      <c r="C43" s="7">
        <v>0.781177042</v>
      </c>
      <c r="D43" s="7">
        <v>0.973698475</v>
      </c>
      <c r="E43" s="4"/>
      <c r="F43" s="9" t="s">
        <v>29</v>
      </c>
      <c r="G43" s="7">
        <v>0.3168</v>
      </c>
      <c r="H43" s="7" t="s">
        <v>1070</v>
      </c>
      <c r="I43" s="7" t="s">
        <v>31</v>
      </c>
      <c r="J43" s="7" t="s">
        <v>32</v>
      </c>
      <c r="K43" s="7">
        <v>0.0056</v>
      </c>
    </row>
    <row r="44" ht="15.75" spans="2:11">
      <c r="B44" s="7">
        <v>1.263873591</v>
      </c>
      <c r="C44" s="7">
        <v>0.613864019</v>
      </c>
      <c r="D44" s="7">
        <v>0.733967848</v>
      </c>
      <c r="E44" s="4"/>
      <c r="F44" s="9" t="s">
        <v>33</v>
      </c>
      <c r="G44" s="7">
        <v>0.08925</v>
      </c>
      <c r="H44" s="7" t="s">
        <v>1071</v>
      </c>
      <c r="I44" s="7" t="s">
        <v>35</v>
      </c>
      <c r="J44" s="7" t="s">
        <v>36</v>
      </c>
      <c r="K44" s="7">
        <v>0.9171</v>
      </c>
    </row>
    <row r="45" ht="15.75" spans="2:11">
      <c r="B45" s="7">
        <v>0.849034972</v>
      </c>
      <c r="C45" s="7">
        <v>0.528946079</v>
      </c>
      <c r="D45" s="7">
        <v>0.891372096</v>
      </c>
      <c r="E45" s="4"/>
      <c r="F45" s="9" t="s">
        <v>38</v>
      </c>
      <c r="G45" s="7">
        <v>-0.2276</v>
      </c>
      <c r="H45" s="7" t="s">
        <v>1072</v>
      </c>
      <c r="I45" s="7" t="s">
        <v>31</v>
      </c>
      <c r="J45" s="7" t="s">
        <v>40</v>
      </c>
      <c r="K45" s="7">
        <v>0.049</v>
      </c>
    </row>
    <row r="46" ht="15.75" spans="2:8">
      <c r="B46" s="7">
        <v>0.979529775</v>
      </c>
      <c r="C46" s="7">
        <v>0.706374656</v>
      </c>
      <c r="D46" s="7">
        <v>1.143453589</v>
      </c>
      <c r="E46" s="4"/>
      <c r="F46" s="4"/>
      <c r="G46" s="4"/>
      <c r="H46" s="4"/>
    </row>
    <row r="47" ht="15.75" spans="2:8">
      <c r="B47" s="7">
        <v>1.04903999</v>
      </c>
      <c r="C47" s="7">
        <v>0.573882742</v>
      </c>
      <c r="D47" s="7">
        <v>0.815079836</v>
      </c>
      <c r="E47" s="4"/>
      <c r="F47" s="4"/>
      <c r="G47" s="4"/>
      <c r="H47" s="4"/>
    </row>
    <row r="48" ht="15.75" spans="2:8">
      <c r="B48" s="7">
        <v>0.831714118</v>
      </c>
      <c r="C48" s="7">
        <v>0.894839514</v>
      </c>
      <c r="D48" s="7">
        <v>0.906955689</v>
      </c>
      <c r="E48" s="4"/>
      <c r="F48" s="4"/>
      <c r="G48" s="4"/>
      <c r="H48" s="4"/>
    </row>
    <row r="49" ht="15.75" spans="2:8">
      <c r="B49" s="4"/>
      <c r="C49" s="4"/>
      <c r="D49" s="4"/>
      <c r="E49" s="4"/>
      <c r="F49" s="4"/>
      <c r="G49" s="4"/>
      <c r="H49" s="4"/>
    </row>
    <row r="50" ht="15.75" spans="1:8">
      <c r="A50" s="3" t="s">
        <v>1073</v>
      </c>
      <c r="B50" s="4" t="s">
        <v>1</v>
      </c>
      <c r="C50" s="4" t="s">
        <v>58</v>
      </c>
      <c r="D50" s="4" t="s">
        <v>59</v>
      </c>
      <c r="E50" s="4"/>
      <c r="F50" s="4"/>
      <c r="G50" s="4"/>
      <c r="H50" s="4"/>
    </row>
    <row r="51" ht="15.75" spans="1:14">
      <c r="A51" s="10"/>
      <c r="B51" s="7">
        <v>7584</v>
      </c>
      <c r="C51" s="7">
        <v>5424</v>
      </c>
      <c r="D51" s="7">
        <v>8256</v>
      </c>
      <c r="E51" s="4"/>
      <c r="F51" s="11" t="s">
        <v>4</v>
      </c>
      <c r="G51" s="12" t="s">
        <v>5</v>
      </c>
      <c r="H51" s="12" t="s">
        <v>6</v>
      </c>
      <c r="I51" s="12" t="s">
        <v>7</v>
      </c>
      <c r="J51" s="12" t="s">
        <v>8</v>
      </c>
      <c r="K51" s="12" t="s">
        <v>9</v>
      </c>
      <c r="L51" s="12"/>
      <c r="M51" s="12"/>
      <c r="N51" s="12"/>
    </row>
    <row r="52" ht="15.75" spans="1:14">
      <c r="A52" s="10"/>
      <c r="B52" s="7">
        <v>9840</v>
      </c>
      <c r="C52" s="7">
        <v>6672</v>
      </c>
      <c r="D52" s="7">
        <v>7151</v>
      </c>
      <c r="E52" s="4"/>
      <c r="F52" s="11" t="s">
        <v>10</v>
      </c>
      <c r="G52" s="12">
        <v>1985</v>
      </c>
      <c r="H52" s="12" t="s">
        <v>1074</v>
      </c>
      <c r="I52" s="12" t="s">
        <v>12</v>
      </c>
      <c r="J52" s="12" t="s">
        <v>21</v>
      </c>
      <c r="K52" s="12">
        <v>0.0297</v>
      </c>
      <c r="L52" s="12" t="s">
        <v>65</v>
      </c>
      <c r="M52" s="12"/>
      <c r="N52" s="12"/>
    </row>
    <row r="53" ht="15.75" spans="1:14">
      <c r="A53" s="10"/>
      <c r="B53" s="7">
        <v>8257</v>
      </c>
      <c r="C53" s="7">
        <v>6144</v>
      </c>
      <c r="D53" s="7">
        <v>6339</v>
      </c>
      <c r="E53" s="4"/>
      <c r="F53" s="11" t="s">
        <v>14</v>
      </c>
      <c r="G53" s="12">
        <v>150.7</v>
      </c>
      <c r="H53" s="12" t="s">
        <v>1075</v>
      </c>
      <c r="I53" s="12" t="s">
        <v>16</v>
      </c>
      <c r="J53" s="12" t="s">
        <v>17</v>
      </c>
      <c r="K53" s="12" t="s">
        <v>18</v>
      </c>
      <c r="L53" s="12" t="s">
        <v>67</v>
      </c>
      <c r="M53" s="12"/>
      <c r="N53" s="12"/>
    </row>
    <row r="54" ht="15.75" spans="1:14">
      <c r="A54" s="10"/>
      <c r="B54" s="7">
        <v>8064</v>
      </c>
      <c r="C54" s="7">
        <v>7724</v>
      </c>
      <c r="D54" s="7">
        <v>9168</v>
      </c>
      <c r="E54" s="4"/>
      <c r="F54" s="11" t="s">
        <v>19</v>
      </c>
      <c r="G54" s="12">
        <v>-1834</v>
      </c>
      <c r="H54" s="12" t="s">
        <v>1076</v>
      </c>
      <c r="I54" s="12" t="s">
        <v>12</v>
      </c>
      <c r="J54" s="12" t="s">
        <v>21</v>
      </c>
      <c r="K54" s="12">
        <v>0.0468</v>
      </c>
      <c r="L54" s="12" t="s">
        <v>69</v>
      </c>
      <c r="M54" s="12"/>
      <c r="N54" s="12"/>
    </row>
    <row r="55" ht="15.75" spans="1:8">
      <c r="A55" s="10"/>
      <c r="B55" s="7">
        <v>6670</v>
      </c>
      <c r="C55" s="7">
        <v>6192</v>
      </c>
      <c r="D55" s="7">
        <v>9698</v>
      </c>
      <c r="E55" s="4"/>
      <c r="F55" s="4"/>
      <c r="G55" s="4"/>
      <c r="H55" s="4"/>
    </row>
    <row r="56" ht="15.75" spans="1:8">
      <c r="A56" s="10"/>
      <c r="B56" s="7">
        <v>10173</v>
      </c>
      <c r="C56" s="7">
        <v>6522</v>
      </c>
      <c r="D56" s="7">
        <v>9072</v>
      </c>
      <c r="E56" s="4"/>
      <c r="F56" s="4"/>
      <c r="G56" s="4"/>
      <c r="H56" s="4"/>
    </row>
    <row r="57" ht="15.75" spans="2:8">
      <c r="B57" s="4"/>
      <c r="C57" s="4"/>
      <c r="D57" s="4"/>
      <c r="E57" s="4"/>
      <c r="F57" s="4"/>
      <c r="G57" s="4"/>
      <c r="H57" s="4"/>
    </row>
    <row r="58" ht="15.75" spans="2:8">
      <c r="B58" s="4"/>
      <c r="C58" s="4"/>
      <c r="D58" s="4"/>
      <c r="E58" s="4"/>
      <c r="F58" s="4"/>
      <c r="G58" s="4"/>
      <c r="H58" s="4"/>
    </row>
  </sheetData>
  <mergeCells count="3">
    <mergeCell ref="C2:H2"/>
    <mergeCell ref="I2:N2"/>
    <mergeCell ref="O2:T2"/>
  </mergeCells>
  <conditionalFormatting sqref="A50:D56">
    <cfRule type="duplicateValues" dxfId="0" priority="1"/>
  </conditionalFormatting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I14"/>
  <sheetViews>
    <sheetView tabSelected="1" workbookViewId="0">
      <selection activeCell="G5" sqref="G5"/>
    </sheetView>
  </sheetViews>
  <sheetFormatPr defaultColWidth="9.02654867256637" defaultRowHeight="13.5"/>
  <sheetData>
    <row r="3" spans="2:5">
      <c r="B3" t="s">
        <v>1077</v>
      </c>
      <c r="C3" s="1">
        <v>1.22857142857143</v>
      </c>
      <c r="D3" s="1">
        <v>0.428571428571429</v>
      </c>
      <c r="E3" s="1">
        <v>1.08571428571429</v>
      </c>
    </row>
    <row r="4" spans="3:5">
      <c r="C4" s="1">
        <v>0.742857142857143</v>
      </c>
      <c r="D4" s="1">
        <v>0.514285714285714</v>
      </c>
      <c r="E4" s="1">
        <v>0.971428571428571</v>
      </c>
    </row>
    <row r="5" spans="3:5">
      <c r="C5" s="1">
        <v>1</v>
      </c>
      <c r="D5" s="1">
        <v>0.6</v>
      </c>
      <c r="E5" s="1">
        <v>0.942857142857143</v>
      </c>
    </row>
    <row r="6" spans="3:5">
      <c r="C6" s="1">
        <v>0.8</v>
      </c>
      <c r="D6" s="1">
        <v>0.685714285714286</v>
      </c>
      <c r="E6" s="1">
        <v>0.771428571428571</v>
      </c>
    </row>
    <row r="7" spans="3:5">
      <c r="C7" s="1">
        <v>1.17142857142857</v>
      </c>
      <c r="D7" s="1">
        <v>0.714285714285714</v>
      </c>
      <c r="E7" s="1">
        <v>0.828571428571429</v>
      </c>
    </row>
    <row r="8" spans="3:5">
      <c r="C8" s="1">
        <v>1.05714285714286</v>
      </c>
      <c r="D8" s="1">
        <v>0.485714285714286</v>
      </c>
      <c r="E8" s="1">
        <v>0.542857142857143</v>
      </c>
    </row>
    <row r="11" spans="3:9">
      <c r="C11" s="2" t="s">
        <v>4</v>
      </c>
      <c r="D11" s="1" t="s">
        <v>5</v>
      </c>
      <c r="E11" s="1" t="s">
        <v>6</v>
      </c>
      <c r="F11" s="1" t="s">
        <v>7</v>
      </c>
      <c r="G11" s="1" t="s">
        <v>8</v>
      </c>
      <c r="H11" s="1" t="s">
        <v>9</v>
      </c>
      <c r="I11" s="1"/>
    </row>
    <row r="12" spans="3:9">
      <c r="C12" s="2" t="s">
        <v>10</v>
      </c>
      <c r="D12" s="1">
        <v>0.4286</v>
      </c>
      <c r="E12" s="1" t="s">
        <v>1078</v>
      </c>
      <c r="F12" s="1" t="s">
        <v>12</v>
      </c>
      <c r="G12" s="1" t="s">
        <v>13</v>
      </c>
      <c r="H12" s="1">
        <v>0.0017</v>
      </c>
      <c r="I12" s="1" t="s">
        <v>65</v>
      </c>
    </row>
    <row r="13" spans="3:9">
      <c r="C13" s="2" t="s">
        <v>14</v>
      </c>
      <c r="D13" s="1">
        <v>0.1429</v>
      </c>
      <c r="E13" s="1" t="s">
        <v>1079</v>
      </c>
      <c r="F13" s="1" t="s">
        <v>16</v>
      </c>
      <c r="G13" s="1" t="s">
        <v>17</v>
      </c>
      <c r="H13" s="1">
        <v>0.5017</v>
      </c>
      <c r="I13" s="1" t="s">
        <v>67</v>
      </c>
    </row>
    <row r="14" spans="3:9">
      <c r="C14" s="2" t="s">
        <v>19</v>
      </c>
      <c r="D14" s="1">
        <v>-0.2857</v>
      </c>
      <c r="E14" s="1" t="s">
        <v>1080</v>
      </c>
      <c r="F14" s="1" t="s">
        <v>12</v>
      </c>
      <c r="G14" s="1" t="s">
        <v>21</v>
      </c>
      <c r="H14" s="1">
        <v>0.0328</v>
      </c>
      <c r="I14" s="1" t="s">
        <v>69</v>
      </c>
    </row>
  </sheetData>
  <conditionalFormatting sqref="C3:E8">
    <cfRule type="duplicateValues" dxfId="1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S81"/>
  <sheetViews>
    <sheetView topLeftCell="A58" workbookViewId="0">
      <selection activeCell="J18" sqref="J18"/>
    </sheetView>
  </sheetViews>
  <sheetFormatPr defaultColWidth="9.02654867256637" defaultRowHeight="13.5"/>
  <sheetData>
    <row r="3" ht="15.75" spans="3:19">
      <c r="C3" s="4"/>
      <c r="D3" s="5" t="s">
        <v>1</v>
      </c>
      <c r="E3" s="5"/>
      <c r="F3" s="5"/>
      <c r="G3" s="5"/>
      <c r="H3" s="5"/>
      <c r="I3" s="5"/>
      <c r="J3" s="5"/>
      <c r="K3" s="5"/>
      <c r="L3" s="5" t="s">
        <v>85</v>
      </c>
      <c r="M3" s="5"/>
      <c r="N3" s="5"/>
      <c r="O3" s="5"/>
      <c r="P3" s="5"/>
      <c r="Q3" s="5"/>
      <c r="R3" s="5"/>
      <c r="S3" s="5"/>
    </row>
    <row r="4" ht="15.75" spans="3:19">
      <c r="C4" s="4" t="s">
        <v>86</v>
      </c>
      <c r="D4" s="7">
        <v>1.512727273</v>
      </c>
      <c r="E4" s="7">
        <v>0.465454545</v>
      </c>
      <c r="F4" s="7">
        <v>0.785454545</v>
      </c>
      <c r="G4" s="7">
        <v>1.396363636</v>
      </c>
      <c r="H4" s="7">
        <v>0.698181818</v>
      </c>
      <c r="I4" s="7">
        <v>0.552727273</v>
      </c>
      <c r="J4" s="7">
        <v>1.105454545</v>
      </c>
      <c r="K4" s="7">
        <v>1.483636364</v>
      </c>
      <c r="L4" s="7">
        <v>2.152727273</v>
      </c>
      <c r="M4" s="7">
        <v>2.298181818</v>
      </c>
      <c r="N4" s="7">
        <v>2.414545455</v>
      </c>
      <c r="O4" s="7">
        <v>2.007272727</v>
      </c>
      <c r="P4" s="7">
        <v>2.094545455</v>
      </c>
      <c r="Q4" s="7">
        <v>2.763636364</v>
      </c>
      <c r="R4" s="7">
        <v>2.530909091</v>
      </c>
      <c r="S4" s="7">
        <v>1.832727273</v>
      </c>
    </row>
    <row r="5" ht="15.75" spans="1:19">
      <c r="A5" t="s">
        <v>87</v>
      </c>
      <c r="C5" s="4" t="s">
        <v>88</v>
      </c>
      <c r="D5" s="7">
        <v>1.32776618</v>
      </c>
      <c r="E5" s="7">
        <v>1.060542797</v>
      </c>
      <c r="F5" s="7">
        <v>1.194154489</v>
      </c>
      <c r="G5" s="7">
        <v>0.701461378</v>
      </c>
      <c r="H5" s="7">
        <v>0.793319415</v>
      </c>
      <c r="I5" s="7">
        <v>0.943632568</v>
      </c>
      <c r="J5" s="7">
        <v>1.102296451</v>
      </c>
      <c r="K5" s="7">
        <v>0.876826722</v>
      </c>
      <c r="L5" s="7">
        <v>2.162839248</v>
      </c>
      <c r="M5" s="7">
        <v>1.478079332</v>
      </c>
      <c r="N5" s="7">
        <v>2.730688935</v>
      </c>
      <c r="O5" s="7">
        <v>3.615866388</v>
      </c>
      <c r="P5" s="7">
        <v>1.628392484</v>
      </c>
      <c r="Q5" s="7">
        <v>2.730688935</v>
      </c>
      <c r="R5" s="7">
        <v>1.536534447</v>
      </c>
      <c r="S5" s="7">
        <v>2.279749478</v>
      </c>
    </row>
    <row r="6" ht="15.75" spans="3:19">
      <c r="C6" s="4" t="s">
        <v>89</v>
      </c>
      <c r="D6" s="7">
        <v>0.755568412</v>
      </c>
      <c r="E6" s="7">
        <v>0.915244432</v>
      </c>
      <c r="F6" s="7">
        <v>0.831356668</v>
      </c>
      <c r="G6" s="7">
        <v>1.332947642</v>
      </c>
      <c r="H6" s="7">
        <v>1.245588661</v>
      </c>
      <c r="I6" s="7">
        <v>1.044258027</v>
      </c>
      <c r="J6" s="7">
        <v>1.011281458</v>
      </c>
      <c r="K6" s="7">
        <v>0.863754701</v>
      </c>
      <c r="L6" s="7">
        <v>2.251663292</v>
      </c>
      <c r="M6" s="7">
        <v>1.703789413</v>
      </c>
      <c r="N6" s="7">
        <v>2.387619323</v>
      </c>
      <c r="O6" s="7">
        <v>2.766560602</v>
      </c>
      <c r="P6" s="7">
        <v>1.717095748</v>
      </c>
      <c r="Q6" s="7">
        <v>2.282904252</v>
      </c>
      <c r="R6" s="7">
        <v>3.571883136</v>
      </c>
      <c r="S6" s="7">
        <v>3.391958345</v>
      </c>
    </row>
    <row r="7" ht="15.75" spans="3:19">
      <c r="C7" s="4" t="s">
        <v>90</v>
      </c>
      <c r="D7" s="7">
        <v>1.150684932</v>
      </c>
      <c r="E7" s="7">
        <v>0.931506849</v>
      </c>
      <c r="F7" s="7">
        <v>0.821917808</v>
      </c>
      <c r="G7" s="7">
        <v>1.479452055</v>
      </c>
      <c r="H7" s="7">
        <v>1.04109589</v>
      </c>
      <c r="I7" s="7">
        <v>1.369863014</v>
      </c>
      <c r="J7" s="7">
        <v>0.493150685</v>
      </c>
      <c r="K7" s="7">
        <v>0.712328767</v>
      </c>
      <c r="L7" s="7">
        <v>2.849315068</v>
      </c>
      <c r="M7" s="7">
        <v>2.301369863</v>
      </c>
      <c r="N7" s="7">
        <v>2.136986301</v>
      </c>
      <c r="O7" s="7">
        <v>2.575342466</v>
      </c>
      <c r="P7" s="7">
        <v>1.97260274</v>
      </c>
      <c r="Q7" s="7">
        <v>1.589041096</v>
      </c>
      <c r="R7" s="7">
        <v>2.246575342</v>
      </c>
      <c r="S7" s="7">
        <v>3.726027397</v>
      </c>
    </row>
    <row r="11" ht="15.75" spans="3:13">
      <c r="C11" s="4" t="s">
        <v>86</v>
      </c>
      <c r="D11" s="4"/>
      <c r="E11" s="4"/>
      <c r="F11" s="4" t="s">
        <v>88</v>
      </c>
      <c r="G11" s="4"/>
      <c r="H11" s="4"/>
      <c r="I11" s="4" t="s">
        <v>89</v>
      </c>
      <c r="J11" s="4"/>
      <c r="K11" s="4"/>
      <c r="L11" s="4" t="s">
        <v>90</v>
      </c>
      <c r="M11" s="4"/>
    </row>
    <row r="12" ht="15.75" spans="3:13">
      <c r="C12" s="9" t="s">
        <v>91</v>
      </c>
      <c r="F12" s="9" t="s">
        <v>91</v>
      </c>
      <c r="I12" s="9" t="s">
        <v>91</v>
      </c>
      <c r="J12" s="7"/>
      <c r="K12" s="4"/>
      <c r="L12" s="9" t="s">
        <v>91</v>
      </c>
      <c r="M12" s="7"/>
    </row>
    <row r="13" ht="15.75" spans="3:13">
      <c r="C13" s="9" t="s">
        <v>92</v>
      </c>
      <c r="D13" s="7" t="s">
        <v>93</v>
      </c>
      <c r="E13" s="4"/>
      <c r="F13" s="9" t="s">
        <v>92</v>
      </c>
      <c r="G13" s="7">
        <v>0.0004</v>
      </c>
      <c r="H13" s="4"/>
      <c r="I13" s="9" t="s">
        <v>92</v>
      </c>
      <c r="J13" s="7" t="s">
        <v>93</v>
      </c>
      <c r="K13" s="4"/>
      <c r="L13" s="9" t="s">
        <v>92</v>
      </c>
      <c r="M13" s="7" t="s">
        <v>93</v>
      </c>
    </row>
    <row r="14" ht="15.75" spans="3:13">
      <c r="C14" s="9" t="s">
        <v>94</v>
      </c>
      <c r="D14" s="7" t="s">
        <v>95</v>
      </c>
      <c r="E14" s="4"/>
      <c r="F14" s="9" t="s">
        <v>94</v>
      </c>
      <c r="G14" s="7" t="s">
        <v>96</v>
      </c>
      <c r="H14" s="4"/>
      <c r="I14" s="9" t="s">
        <v>94</v>
      </c>
      <c r="J14" s="7" t="s">
        <v>95</v>
      </c>
      <c r="K14" s="4"/>
      <c r="L14" s="9" t="s">
        <v>94</v>
      </c>
      <c r="M14" s="7" t="s">
        <v>95</v>
      </c>
    </row>
    <row r="15" ht="15.75" spans="3:13">
      <c r="C15" s="9" t="s">
        <v>97</v>
      </c>
      <c r="D15" s="7" t="s">
        <v>31</v>
      </c>
      <c r="E15" s="4"/>
      <c r="F15" s="9" t="s">
        <v>97</v>
      </c>
      <c r="G15" s="7" t="s">
        <v>31</v>
      </c>
      <c r="H15" s="4"/>
      <c r="I15" s="9" t="s">
        <v>97</v>
      </c>
      <c r="J15" s="7" t="s">
        <v>31</v>
      </c>
      <c r="K15" s="4"/>
      <c r="L15" s="9" t="s">
        <v>97</v>
      </c>
      <c r="M15" s="7" t="s">
        <v>31</v>
      </c>
    </row>
    <row r="16" ht="15.75" spans="3:13">
      <c r="C16" s="9" t="s">
        <v>98</v>
      </c>
      <c r="D16" s="7" t="s">
        <v>99</v>
      </c>
      <c r="E16" s="4"/>
      <c r="F16" s="9" t="s">
        <v>98</v>
      </c>
      <c r="G16" s="7" t="s">
        <v>99</v>
      </c>
      <c r="H16" s="4"/>
      <c r="I16" s="9" t="s">
        <v>98</v>
      </c>
      <c r="J16" s="7" t="s">
        <v>99</v>
      </c>
      <c r="K16" s="4"/>
      <c r="L16" s="9" t="s">
        <v>98</v>
      </c>
      <c r="M16" s="7" t="s">
        <v>99</v>
      </c>
    </row>
    <row r="17" ht="15.75" spans="3:13">
      <c r="C17" s="9" t="s">
        <v>100</v>
      </c>
      <c r="D17" s="7" t="s">
        <v>101</v>
      </c>
      <c r="E17" s="4"/>
      <c r="F17" s="9" t="s">
        <v>100</v>
      </c>
      <c r="G17" s="7" t="s">
        <v>102</v>
      </c>
      <c r="H17" s="4"/>
      <c r="I17" s="9" t="s">
        <v>100</v>
      </c>
      <c r="J17" s="7" t="s">
        <v>103</v>
      </c>
      <c r="K17" s="4"/>
      <c r="L17" s="9" t="s">
        <v>100</v>
      </c>
      <c r="M17" s="7" t="s">
        <v>104</v>
      </c>
    </row>
    <row r="18" ht="15.75" spans="3:13">
      <c r="C18" s="9"/>
      <c r="D18" s="7"/>
      <c r="E18" s="4"/>
      <c r="F18" s="9"/>
      <c r="G18" s="7"/>
      <c r="H18" s="4"/>
      <c r="I18" s="9"/>
      <c r="J18" s="7"/>
      <c r="K18" s="4"/>
      <c r="L18" s="9"/>
      <c r="M18" s="7"/>
    </row>
    <row r="19" ht="15.75" spans="3:13">
      <c r="C19" s="9" t="s">
        <v>105</v>
      </c>
      <c r="D19" s="7"/>
      <c r="E19" s="4"/>
      <c r="F19" s="9" t="s">
        <v>105</v>
      </c>
      <c r="G19" s="7"/>
      <c r="H19" s="4"/>
      <c r="I19" s="9" t="s">
        <v>105</v>
      </c>
      <c r="J19" s="7"/>
      <c r="K19" s="4"/>
      <c r="L19" s="9" t="s">
        <v>105</v>
      </c>
      <c r="M19" s="7"/>
    </row>
    <row r="20" ht="15.75" spans="3:13">
      <c r="C20" s="9" t="s">
        <v>106</v>
      </c>
      <c r="D20" s="7">
        <v>1</v>
      </c>
      <c r="E20" s="4"/>
      <c r="F20" s="9" t="s">
        <v>106</v>
      </c>
      <c r="G20" s="7">
        <v>1</v>
      </c>
      <c r="H20" s="4"/>
      <c r="I20" s="9" t="s">
        <v>106</v>
      </c>
      <c r="J20" s="7">
        <v>1</v>
      </c>
      <c r="K20" s="4"/>
      <c r="L20" s="9" t="s">
        <v>106</v>
      </c>
      <c r="M20" s="7">
        <v>1</v>
      </c>
    </row>
    <row r="21" ht="15.75" spans="3:13">
      <c r="C21" s="9" t="s">
        <v>107</v>
      </c>
      <c r="D21" s="7">
        <v>2.262</v>
      </c>
      <c r="E21" s="4"/>
      <c r="F21" s="9" t="s">
        <v>107</v>
      </c>
      <c r="G21" s="7">
        <v>2.27</v>
      </c>
      <c r="H21" s="4"/>
      <c r="I21" s="9" t="s">
        <v>107</v>
      </c>
      <c r="J21" s="7">
        <v>2.509</v>
      </c>
      <c r="K21" s="4"/>
      <c r="L21" s="9" t="s">
        <v>107</v>
      </c>
      <c r="M21" s="7">
        <v>2.425</v>
      </c>
    </row>
    <row r="22" ht="15.75" spans="3:13">
      <c r="C22" s="9" t="s">
        <v>108</v>
      </c>
      <c r="D22" s="7" t="s">
        <v>109</v>
      </c>
      <c r="E22" s="4"/>
      <c r="F22" s="9" t="s">
        <v>108</v>
      </c>
      <c r="G22" s="7" t="s">
        <v>110</v>
      </c>
      <c r="H22" s="4"/>
      <c r="I22" s="9" t="s">
        <v>108</v>
      </c>
      <c r="J22" s="7" t="s">
        <v>111</v>
      </c>
      <c r="K22" s="4"/>
      <c r="L22" s="9" t="s">
        <v>108</v>
      </c>
      <c r="M22" s="7" t="s">
        <v>112</v>
      </c>
    </row>
    <row r="23" ht="15.75" spans="3:13">
      <c r="C23" s="9" t="s">
        <v>113</v>
      </c>
      <c r="D23" s="7" t="s">
        <v>114</v>
      </c>
      <c r="E23" s="4"/>
      <c r="F23" s="9" t="s">
        <v>113</v>
      </c>
      <c r="G23" s="7" t="s">
        <v>115</v>
      </c>
      <c r="H23" s="4"/>
      <c r="I23" s="9" t="s">
        <v>113</v>
      </c>
      <c r="J23" s="7" t="s">
        <v>116</v>
      </c>
      <c r="K23" s="4"/>
      <c r="L23" s="9" t="s">
        <v>113</v>
      </c>
      <c r="M23" s="7" t="s">
        <v>117</v>
      </c>
    </row>
    <row r="24" ht="15.75" spans="3:13">
      <c r="C24" s="9" t="s">
        <v>118</v>
      </c>
      <c r="D24" s="7">
        <v>0.7678</v>
      </c>
      <c r="E24" s="4"/>
      <c r="F24" s="9" t="s">
        <v>118</v>
      </c>
      <c r="G24" s="7">
        <v>0.6096</v>
      </c>
      <c r="H24" s="4"/>
      <c r="I24" s="9" t="s">
        <v>118</v>
      </c>
      <c r="J24" s="7">
        <v>0.7128</v>
      </c>
      <c r="K24" s="4"/>
      <c r="L24" s="9" t="s">
        <v>118</v>
      </c>
      <c r="M24" s="7">
        <v>0.6872</v>
      </c>
    </row>
    <row r="25" ht="15.75" spans="3:13">
      <c r="C25" s="9"/>
      <c r="D25" s="7"/>
      <c r="E25" s="4"/>
      <c r="F25" s="9"/>
      <c r="G25" s="7"/>
      <c r="H25" s="4"/>
      <c r="I25" s="9"/>
      <c r="J25" s="7"/>
      <c r="K25" s="4"/>
      <c r="L25" s="9"/>
      <c r="M25" s="7"/>
    </row>
    <row r="26" ht="15.75" spans="3:13">
      <c r="C26" s="9" t="s">
        <v>119</v>
      </c>
      <c r="D26" s="7"/>
      <c r="E26" s="4"/>
      <c r="F26" s="9" t="s">
        <v>119</v>
      </c>
      <c r="G26" s="7"/>
      <c r="H26" s="4"/>
      <c r="I26" s="9" t="s">
        <v>119</v>
      </c>
      <c r="J26" s="7"/>
      <c r="K26" s="4"/>
      <c r="L26" s="9" t="s">
        <v>119</v>
      </c>
      <c r="M26" s="7"/>
    </row>
    <row r="27" ht="15.75" spans="3:13">
      <c r="C27" s="9" t="s">
        <v>120</v>
      </c>
      <c r="D27" s="7" t="s">
        <v>121</v>
      </c>
      <c r="E27" s="4"/>
      <c r="F27" s="9" t="s">
        <v>120</v>
      </c>
      <c r="G27" s="7" t="s">
        <v>122</v>
      </c>
      <c r="H27" s="4"/>
      <c r="I27" s="9" t="s">
        <v>120</v>
      </c>
      <c r="J27" s="7" t="s">
        <v>123</v>
      </c>
      <c r="K27" s="4"/>
      <c r="L27" s="9" t="s">
        <v>120</v>
      </c>
      <c r="M27" s="7" t="s">
        <v>124</v>
      </c>
    </row>
    <row r="28" ht="15.75" spans="3:13">
      <c r="C28" s="9" t="s">
        <v>92</v>
      </c>
      <c r="D28" s="7">
        <v>0.3741</v>
      </c>
      <c r="E28" s="4"/>
      <c r="F28" s="9" t="s">
        <v>92</v>
      </c>
      <c r="G28" s="7">
        <v>0.0037</v>
      </c>
      <c r="H28" s="4"/>
      <c r="I28" s="9" t="s">
        <v>92</v>
      </c>
      <c r="J28" s="7">
        <v>0.0043</v>
      </c>
      <c r="K28" s="4"/>
      <c r="L28" s="9" t="s">
        <v>92</v>
      </c>
      <c r="M28" s="7">
        <v>0.0981</v>
      </c>
    </row>
    <row r="29" ht="15.75" spans="3:13">
      <c r="C29" s="9" t="s">
        <v>94</v>
      </c>
      <c r="D29" s="7" t="s">
        <v>36</v>
      </c>
      <c r="E29" s="4"/>
      <c r="F29" s="9" t="s">
        <v>94</v>
      </c>
      <c r="G29" s="7" t="s">
        <v>32</v>
      </c>
      <c r="H29" s="4"/>
      <c r="I29" s="9" t="s">
        <v>94</v>
      </c>
      <c r="J29" s="7" t="s">
        <v>32</v>
      </c>
      <c r="K29" s="4"/>
      <c r="L29" s="9" t="s">
        <v>94</v>
      </c>
      <c r="M29" s="7" t="s">
        <v>36</v>
      </c>
    </row>
    <row r="30" ht="15.75" spans="3:13">
      <c r="C30" s="9" t="s">
        <v>97</v>
      </c>
      <c r="D30" s="7" t="s">
        <v>35</v>
      </c>
      <c r="E30" s="4"/>
      <c r="F30" s="9" t="s">
        <v>97</v>
      </c>
      <c r="G30" s="7" t="s">
        <v>31</v>
      </c>
      <c r="H30" s="4"/>
      <c r="I30" s="9" t="s">
        <v>97</v>
      </c>
      <c r="J30" s="7" t="s">
        <v>31</v>
      </c>
      <c r="K30" s="4"/>
      <c r="L30" s="9" t="s">
        <v>97</v>
      </c>
      <c r="M30" s="7" t="s">
        <v>35</v>
      </c>
    </row>
    <row r="31" ht="15.75" spans="3:13">
      <c r="C31" s="9"/>
      <c r="D31" s="7"/>
      <c r="E31" s="4"/>
      <c r="F31" s="9"/>
      <c r="G31" s="7"/>
      <c r="H31" s="4"/>
      <c r="I31" s="9"/>
      <c r="J31" s="7"/>
      <c r="K31" s="4"/>
      <c r="L31" s="9"/>
      <c r="M31" s="7"/>
    </row>
    <row r="32" ht="15.75" spans="3:13">
      <c r="C32" s="9" t="s">
        <v>125</v>
      </c>
      <c r="D32" s="7"/>
      <c r="E32" s="4"/>
      <c r="F32" s="9" t="s">
        <v>125</v>
      </c>
      <c r="G32" s="7"/>
      <c r="H32" s="4"/>
      <c r="I32" s="9" t="s">
        <v>125</v>
      </c>
      <c r="J32" s="7"/>
      <c r="K32" s="4"/>
      <c r="L32" s="9" t="s">
        <v>125</v>
      </c>
      <c r="M32" s="7"/>
    </row>
    <row r="33" ht="15.75" spans="3:13">
      <c r="C33" s="9" t="s">
        <v>126</v>
      </c>
      <c r="D33" s="7">
        <v>8</v>
      </c>
      <c r="E33" s="4"/>
      <c r="F33" s="9" t="s">
        <v>126</v>
      </c>
      <c r="G33" s="7">
        <v>8</v>
      </c>
      <c r="H33" s="4"/>
      <c r="I33" s="9" t="s">
        <v>126</v>
      </c>
      <c r="J33" s="7">
        <v>8</v>
      </c>
      <c r="K33" s="4"/>
      <c r="L33" s="9" t="s">
        <v>126</v>
      </c>
      <c r="M33" s="7">
        <v>8</v>
      </c>
    </row>
    <row r="34" ht="15.75" spans="3:13">
      <c r="C34" s="9" t="s">
        <v>127</v>
      </c>
      <c r="D34" s="7">
        <v>8</v>
      </c>
      <c r="E34" s="4"/>
      <c r="F34" s="9" t="s">
        <v>127</v>
      </c>
      <c r="G34" s="7">
        <v>8</v>
      </c>
      <c r="H34" s="4"/>
      <c r="I34" s="9" t="s">
        <v>127</v>
      </c>
      <c r="J34" s="7">
        <v>8</v>
      </c>
      <c r="K34" s="4"/>
      <c r="L34" s="9" t="s">
        <v>127</v>
      </c>
      <c r="M34" s="7">
        <v>8</v>
      </c>
    </row>
    <row r="35" ht="15.75" spans="3:13">
      <c r="C35" s="4"/>
      <c r="D35" s="4"/>
      <c r="E35" s="4"/>
      <c r="F35" s="4"/>
      <c r="G35" s="4"/>
      <c r="H35" s="4"/>
      <c r="I35" s="4"/>
      <c r="J35" s="4"/>
      <c r="K35" s="4"/>
      <c r="L35" s="9"/>
      <c r="M35" s="7"/>
    </row>
    <row r="39" ht="15.75" spans="1:7">
      <c r="A39" t="s">
        <v>128</v>
      </c>
      <c r="C39" s="4" t="s">
        <v>129</v>
      </c>
      <c r="D39" s="4" t="s">
        <v>130</v>
      </c>
      <c r="E39" s="4"/>
      <c r="F39" s="9" t="s">
        <v>91</v>
      </c>
      <c r="G39" s="7"/>
    </row>
    <row r="40" ht="15.75" spans="3:7">
      <c r="C40" s="7">
        <v>84.70588235</v>
      </c>
      <c r="D40" s="7">
        <v>1.005025126</v>
      </c>
      <c r="E40" s="4"/>
      <c r="F40" s="9" t="s">
        <v>92</v>
      </c>
      <c r="G40" s="7" t="s">
        <v>93</v>
      </c>
    </row>
    <row r="41" ht="15.75" spans="3:7">
      <c r="C41" s="7">
        <v>76.59574468</v>
      </c>
      <c r="D41" s="7">
        <v>2.482269504</v>
      </c>
      <c r="E41" s="4"/>
      <c r="F41" s="9" t="s">
        <v>94</v>
      </c>
      <c r="G41" s="7" t="s">
        <v>95</v>
      </c>
    </row>
    <row r="42" ht="15.75" spans="3:7">
      <c r="C42" s="7">
        <v>87.23404255</v>
      </c>
      <c r="D42" s="7">
        <v>1.754385965</v>
      </c>
      <c r="E42" s="4"/>
      <c r="F42" s="9" t="s">
        <v>97</v>
      </c>
      <c r="G42" s="7" t="s">
        <v>31</v>
      </c>
    </row>
    <row r="43" ht="15.75" spans="3:7">
      <c r="C43" s="7">
        <v>84.88372093</v>
      </c>
      <c r="D43" s="7">
        <v>0.788436268</v>
      </c>
      <c r="E43" s="4"/>
      <c r="F43" s="9" t="s">
        <v>98</v>
      </c>
      <c r="G43" s="7" t="s">
        <v>99</v>
      </c>
    </row>
    <row r="44" ht="15.75" spans="3:7">
      <c r="C44" s="7">
        <v>78.94736842</v>
      </c>
      <c r="D44" s="7">
        <v>1.707779886</v>
      </c>
      <c r="E44" s="4"/>
      <c r="F44" s="9" t="s">
        <v>100</v>
      </c>
      <c r="G44" s="7" t="s">
        <v>131</v>
      </c>
    </row>
    <row r="45" ht="15.75" spans="3:7">
      <c r="C45" s="7">
        <v>90.42553191</v>
      </c>
      <c r="D45" s="7">
        <v>0.699300699</v>
      </c>
      <c r="E45" s="4"/>
      <c r="F45" s="9"/>
      <c r="G45" s="7"/>
    </row>
    <row r="46" ht="15.75" spans="3:7">
      <c r="C46" s="4"/>
      <c r="D46" s="4"/>
      <c r="E46" s="4"/>
      <c r="F46" s="9" t="s">
        <v>105</v>
      </c>
      <c r="G46" s="7"/>
    </row>
    <row r="47" ht="15.75" spans="3:7">
      <c r="C47" s="4"/>
      <c r="D47" s="4"/>
      <c r="E47" s="4"/>
      <c r="F47" s="9" t="s">
        <v>106</v>
      </c>
      <c r="G47" s="7">
        <v>83.8</v>
      </c>
    </row>
    <row r="48" ht="15.75" spans="5:7">
      <c r="E48" s="4"/>
      <c r="F48" s="9" t="s">
        <v>107</v>
      </c>
      <c r="G48" s="7">
        <v>1.406</v>
      </c>
    </row>
    <row r="49" ht="15.75" spans="5:7">
      <c r="E49" s="4"/>
      <c r="F49" s="9" t="s">
        <v>108</v>
      </c>
      <c r="G49" s="7" t="s">
        <v>132</v>
      </c>
    </row>
    <row r="50" ht="15.75" spans="5:7">
      <c r="E50" s="4"/>
      <c r="F50" s="9" t="s">
        <v>113</v>
      </c>
      <c r="G50" s="7" t="s">
        <v>133</v>
      </c>
    </row>
    <row r="51" ht="15.75" spans="5:7">
      <c r="E51" s="4"/>
      <c r="F51" s="9" t="s">
        <v>118</v>
      </c>
      <c r="G51" s="7">
        <v>0.9934</v>
      </c>
    </row>
    <row r="52" ht="15.75" spans="5:7">
      <c r="E52" s="4"/>
      <c r="F52" s="9"/>
      <c r="G52" s="7"/>
    </row>
    <row r="53" ht="15.75" spans="5:7">
      <c r="E53" s="4"/>
      <c r="F53" s="9" t="s">
        <v>119</v>
      </c>
      <c r="G53" s="7"/>
    </row>
    <row r="54" ht="15.75" spans="5:7">
      <c r="E54" s="4"/>
      <c r="F54" s="9" t="s">
        <v>120</v>
      </c>
      <c r="G54" s="7" t="s">
        <v>134</v>
      </c>
    </row>
    <row r="55" ht="15.75" spans="5:7">
      <c r="E55" s="4"/>
      <c r="F55" s="9" t="s">
        <v>92</v>
      </c>
      <c r="G55" s="7">
        <v>0.0005</v>
      </c>
    </row>
    <row r="56" ht="15.75" spans="5:7">
      <c r="E56" s="4"/>
      <c r="F56" s="9" t="s">
        <v>94</v>
      </c>
      <c r="G56" s="7" t="s">
        <v>96</v>
      </c>
    </row>
    <row r="57" ht="15.75" spans="5:7">
      <c r="E57" s="4"/>
      <c r="F57" s="9" t="s">
        <v>97</v>
      </c>
      <c r="G57" s="7" t="s">
        <v>31</v>
      </c>
    </row>
    <row r="58" ht="15.75" spans="5:5">
      <c r="E58" s="4"/>
    </row>
    <row r="59" ht="15.75" spans="5:5">
      <c r="E59" s="4"/>
    </row>
    <row r="60" ht="15.75" spans="1:7">
      <c r="A60" t="s">
        <v>135</v>
      </c>
      <c r="C60" s="4" t="s">
        <v>129</v>
      </c>
      <c r="D60" s="4" t="s">
        <v>130</v>
      </c>
      <c r="E60" s="4"/>
      <c r="F60" s="9" t="s">
        <v>92</v>
      </c>
      <c r="G60" s="7" t="s">
        <v>93</v>
      </c>
    </row>
    <row r="61" ht="15.75" spans="3:7">
      <c r="C61" s="7">
        <v>85.47486034</v>
      </c>
      <c r="D61" s="7">
        <v>5.050505051</v>
      </c>
      <c r="E61" s="4"/>
      <c r="F61" s="9" t="s">
        <v>94</v>
      </c>
      <c r="G61" s="7" t="s">
        <v>95</v>
      </c>
    </row>
    <row r="62" ht="15.75" spans="3:7">
      <c r="C62" s="7">
        <v>89.3081761</v>
      </c>
      <c r="D62" s="7">
        <v>3.80952381</v>
      </c>
      <c r="E62" s="4"/>
      <c r="F62" s="9" t="s">
        <v>97</v>
      </c>
      <c r="G62" s="7" t="s">
        <v>31</v>
      </c>
    </row>
    <row r="63" ht="15.75" spans="3:7">
      <c r="C63" s="7">
        <v>91.53439153</v>
      </c>
      <c r="D63" s="7">
        <v>6.578947368</v>
      </c>
      <c r="E63" s="4"/>
      <c r="F63" s="9" t="s">
        <v>98</v>
      </c>
      <c r="G63" s="7" t="s">
        <v>99</v>
      </c>
    </row>
    <row r="64" ht="15.75" spans="3:7">
      <c r="C64" s="7">
        <v>86.45833333</v>
      </c>
      <c r="D64" s="7">
        <v>4.252998909</v>
      </c>
      <c r="E64" s="4"/>
      <c r="F64" s="9" t="s">
        <v>100</v>
      </c>
      <c r="G64" s="7" t="s">
        <v>136</v>
      </c>
    </row>
    <row r="65" ht="15.75" spans="3:7">
      <c r="C65" s="7">
        <v>83.09859155</v>
      </c>
      <c r="D65" s="7">
        <v>3.010033445</v>
      </c>
      <c r="E65" s="4"/>
      <c r="F65" s="9"/>
      <c r="G65" s="7"/>
    </row>
    <row r="66" ht="15.75" spans="3:7">
      <c r="C66" s="7">
        <v>87.64044944</v>
      </c>
      <c r="D66" s="7">
        <v>8.506616257</v>
      </c>
      <c r="E66" s="4"/>
      <c r="F66" s="9" t="s">
        <v>105</v>
      </c>
      <c r="G66" s="7"/>
    </row>
    <row r="67" ht="15.75" spans="3:7">
      <c r="C67" s="4"/>
      <c r="D67" s="4"/>
      <c r="E67" s="4"/>
      <c r="F67" s="9" t="s">
        <v>106</v>
      </c>
      <c r="G67" s="7">
        <v>87.25</v>
      </c>
    </row>
    <row r="68" spans="6:7">
      <c r="F68" s="9" t="s">
        <v>107</v>
      </c>
      <c r="G68" s="7">
        <v>5.201</v>
      </c>
    </row>
    <row r="69" spans="6:7">
      <c r="F69" s="9" t="s">
        <v>108</v>
      </c>
      <c r="G69" s="7" t="s">
        <v>137</v>
      </c>
    </row>
    <row r="70" spans="6:7">
      <c r="F70" s="9" t="s">
        <v>113</v>
      </c>
      <c r="G70" s="7" t="s">
        <v>138</v>
      </c>
    </row>
    <row r="71" spans="6:7">
      <c r="F71" s="9" t="s">
        <v>118</v>
      </c>
      <c r="G71" s="7">
        <v>0.9968</v>
      </c>
    </row>
    <row r="72" spans="6:7">
      <c r="F72" s="9"/>
      <c r="G72" s="7"/>
    </row>
    <row r="73" spans="6:7">
      <c r="F73" s="9" t="s">
        <v>119</v>
      </c>
      <c r="G73" s="7"/>
    </row>
    <row r="74" spans="6:7">
      <c r="F74" s="9" t="s">
        <v>120</v>
      </c>
      <c r="G74" s="7" t="s">
        <v>139</v>
      </c>
    </row>
    <row r="75" spans="6:7">
      <c r="F75" s="9" t="s">
        <v>92</v>
      </c>
      <c r="G75" s="7">
        <v>0.4245</v>
      </c>
    </row>
    <row r="76" spans="6:7">
      <c r="F76" s="9" t="s">
        <v>94</v>
      </c>
      <c r="G76" s="7" t="s">
        <v>36</v>
      </c>
    </row>
    <row r="77" spans="6:7">
      <c r="F77" s="9" t="s">
        <v>97</v>
      </c>
      <c r="G77" s="7" t="s">
        <v>35</v>
      </c>
    </row>
    <row r="78" spans="6:7">
      <c r="F78" s="9"/>
      <c r="G78" s="7"/>
    </row>
    <row r="79" spans="6:7">
      <c r="F79" s="9" t="s">
        <v>125</v>
      </c>
      <c r="G79" s="7"/>
    </row>
    <row r="80" spans="6:7">
      <c r="F80" s="9" t="s">
        <v>126</v>
      </c>
      <c r="G80" s="7">
        <v>6</v>
      </c>
    </row>
    <row r="81" spans="6:7">
      <c r="F81" s="9" t="s">
        <v>127</v>
      </c>
      <c r="G81" s="7">
        <v>6</v>
      </c>
    </row>
  </sheetData>
  <mergeCells count="2">
    <mergeCell ref="D3:K3"/>
    <mergeCell ref="L3:S3"/>
  </mergeCells>
  <conditionalFormatting sqref="C40:D45 C61:D66">
    <cfRule type="duplicateValues" dxfId="0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4:H38"/>
  <sheetViews>
    <sheetView topLeftCell="A4" workbookViewId="0">
      <selection activeCell="J9" sqref="J9"/>
    </sheetView>
  </sheetViews>
  <sheetFormatPr defaultColWidth="9.02654867256637" defaultRowHeight="13.5" outlineLevelCol="7"/>
  <sheetData>
    <row r="4" ht="15.75" spans="2:8">
      <c r="B4" t="s">
        <v>140</v>
      </c>
      <c r="C4" s="4" t="s">
        <v>141</v>
      </c>
      <c r="D4" s="4" t="s">
        <v>142</v>
      </c>
      <c r="E4" s="4" t="s">
        <v>143</v>
      </c>
      <c r="F4" s="4" t="s">
        <v>144</v>
      </c>
      <c r="G4" s="4" t="s">
        <v>145</v>
      </c>
      <c r="H4" s="4" t="s">
        <v>146</v>
      </c>
    </row>
    <row r="5" spans="3:8">
      <c r="C5" s="7">
        <v>604</v>
      </c>
      <c r="D5" s="7">
        <v>516</v>
      </c>
      <c r="E5" s="7">
        <v>190</v>
      </c>
      <c r="F5" s="7">
        <v>729</v>
      </c>
      <c r="G5" s="7">
        <v>293</v>
      </c>
      <c r="H5" s="7">
        <v>99</v>
      </c>
    </row>
    <row r="6" spans="3:8">
      <c r="C6" s="7">
        <v>511</v>
      </c>
      <c r="D6" s="7">
        <v>596</v>
      </c>
      <c r="E6" s="7">
        <v>204</v>
      </c>
      <c r="F6" s="7">
        <v>546</v>
      </c>
      <c r="G6" s="7">
        <v>364</v>
      </c>
      <c r="H6" s="7">
        <v>160</v>
      </c>
    </row>
    <row r="7" spans="3:8">
      <c r="C7" s="7">
        <v>466</v>
      </c>
      <c r="D7" s="7">
        <v>483</v>
      </c>
      <c r="E7" s="7">
        <v>253</v>
      </c>
      <c r="F7" s="7">
        <v>778</v>
      </c>
      <c r="G7" s="7">
        <v>323</v>
      </c>
      <c r="H7" s="7">
        <v>201</v>
      </c>
    </row>
    <row r="8" spans="3:8">
      <c r="C8" s="7">
        <v>436</v>
      </c>
      <c r="D8" s="7">
        <v>453</v>
      </c>
      <c r="E8" s="7">
        <v>240</v>
      </c>
      <c r="F8" s="7">
        <v>679</v>
      </c>
      <c r="G8" s="7">
        <v>270</v>
      </c>
      <c r="H8" s="7">
        <v>190</v>
      </c>
    </row>
    <row r="9" spans="3:8">
      <c r="C9" s="7">
        <v>535</v>
      </c>
      <c r="D9" s="7">
        <v>548</v>
      </c>
      <c r="E9" s="7">
        <v>282</v>
      </c>
      <c r="F9" s="7">
        <v>494</v>
      </c>
      <c r="G9" s="7">
        <v>356</v>
      </c>
      <c r="H9" s="7">
        <v>174</v>
      </c>
    </row>
    <row r="10" spans="3:8">
      <c r="C10" s="7">
        <v>629</v>
      </c>
      <c r="D10" s="7">
        <v>508</v>
      </c>
      <c r="E10" s="7">
        <v>317</v>
      </c>
      <c r="F10" s="7">
        <v>530</v>
      </c>
      <c r="G10" s="7">
        <v>235</v>
      </c>
      <c r="H10" s="7">
        <v>116</v>
      </c>
    </row>
    <row r="16" ht="15.75" spans="2:7">
      <c r="B16" t="s">
        <v>147</v>
      </c>
      <c r="C16" s="4" t="s">
        <v>129</v>
      </c>
      <c r="D16" s="4" t="s">
        <v>130</v>
      </c>
      <c r="F16" s="9" t="s">
        <v>91</v>
      </c>
      <c r="G16" s="7"/>
    </row>
    <row r="17" spans="3:7">
      <c r="C17" s="7">
        <v>82.92682927</v>
      </c>
      <c r="D17" s="7">
        <v>6.031746032</v>
      </c>
      <c r="F17" s="9" t="s">
        <v>92</v>
      </c>
      <c r="G17" s="7" t="s">
        <v>93</v>
      </c>
    </row>
    <row r="18" spans="3:7">
      <c r="C18" s="7">
        <v>91.36690647</v>
      </c>
      <c r="D18" s="7">
        <v>11.35734072</v>
      </c>
      <c r="F18" s="9" t="s">
        <v>94</v>
      </c>
      <c r="G18" s="7" t="s">
        <v>95</v>
      </c>
    </row>
    <row r="19" spans="3:7">
      <c r="C19" s="7">
        <v>90.47619048</v>
      </c>
      <c r="D19" s="7">
        <v>8.918406072</v>
      </c>
      <c r="F19" s="9" t="s">
        <v>97</v>
      </c>
      <c r="G19" s="7" t="s">
        <v>31</v>
      </c>
    </row>
    <row r="20" spans="3:7">
      <c r="C20" s="7">
        <v>83.67346939</v>
      </c>
      <c r="D20" s="7">
        <v>12.12121212</v>
      </c>
      <c r="F20" s="9" t="s">
        <v>98</v>
      </c>
      <c r="G20" s="7" t="s">
        <v>99</v>
      </c>
    </row>
    <row r="21" spans="3:7">
      <c r="C21" s="7">
        <v>79.7979798</v>
      </c>
      <c r="D21" s="7">
        <v>7.368421053</v>
      </c>
      <c r="F21" s="9" t="s">
        <v>100</v>
      </c>
      <c r="G21" s="7" t="s">
        <v>148</v>
      </c>
    </row>
    <row r="22" spans="3:7">
      <c r="C22" s="7">
        <v>82.41758242</v>
      </c>
      <c r="D22" s="7">
        <v>9.183673469</v>
      </c>
      <c r="F22" s="9"/>
      <c r="G22" s="7"/>
    </row>
    <row r="23" ht="15.75" spans="3:7">
      <c r="C23" s="4"/>
      <c r="D23" s="4"/>
      <c r="F23" s="9" t="s">
        <v>105</v>
      </c>
      <c r="G23" s="7"/>
    </row>
    <row r="24" spans="6:7">
      <c r="F24" s="9" t="s">
        <v>106</v>
      </c>
      <c r="G24" s="7">
        <v>85.11</v>
      </c>
    </row>
    <row r="25" spans="6:7">
      <c r="F25" s="9" t="s">
        <v>107</v>
      </c>
      <c r="G25" s="7">
        <v>9.163</v>
      </c>
    </row>
    <row r="26" spans="6:7">
      <c r="F26" s="9" t="s">
        <v>108</v>
      </c>
      <c r="G26" s="7" t="s">
        <v>149</v>
      </c>
    </row>
    <row r="27" spans="6:7">
      <c r="F27" s="9" t="s">
        <v>113</v>
      </c>
      <c r="G27" s="7" t="s">
        <v>150</v>
      </c>
    </row>
    <row r="28" spans="6:7">
      <c r="F28" s="9" t="s">
        <v>118</v>
      </c>
      <c r="G28" s="7">
        <v>0.9922</v>
      </c>
    </row>
    <row r="29" spans="6:7">
      <c r="F29" s="9"/>
      <c r="G29" s="7"/>
    </row>
    <row r="30" spans="6:7">
      <c r="F30" s="9" t="s">
        <v>119</v>
      </c>
      <c r="G30" s="7"/>
    </row>
    <row r="31" spans="6:7">
      <c r="F31" s="9" t="s">
        <v>120</v>
      </c>
      <c r="G31" s="7" t="s">
        <v>151</v>
      </c>
    </row>
    <row r="32" spans="6:7">
      <c r="F32" s="9" t="s">
        <v>92</v>
      </c>
      <c r="G32" s="7">
        <v>0.1453</v>
      </c>
    </row>
    <row r="33" spans="6:7">
      <c r="F33" s="9" t="s">
        <v>94</v>
      </c>
      <c r="G33" s="7" t="s">
        <v>36</v>
      </c>
    </row>
    <row r="34" spans="6:7">
      <c r="F34" s="9" t="s">
        <v>97</v>
      </c>
      <c r="G34" s="7" t="s">
        <v>35</v>
      </c>
    </row>
    <row r="35" spans="6:7">
      <c r="F35" s="9"/>
      <c r="G35" s="7"/>
    </row>
    <row r="36" spans="6:7">
      <c r="F36" s="9" t="s">
        <v>125</v>
      </c>
      <c r="G36" s="7"/>
    </row>
    <row r="37" spans="6:7">
      <c r="F37" s="9" t="s">
        <v>126</v>
      </c>
      <c r="G37" s="7">
        <v>6</v>
      </c>
    </row>
    <row r="38" spans="6:7">
      <c r="F38" s="9" t="s">
        <v>127</v>
      </c>
      <c r="G38" s="7">
        <v>6</v>
      </c>
    </row>
  </sheetData>
  <conditionalFormatting sqref="C5:D10 C17:D22">
    <cfRule type="duplicateValues" dxfId="0" priority="1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5:W172"/>
  <sheetViews>
    <sheetView topLeftCell="B154" workbookViewId="0">
      <selection activeCell="J168" sqref="J168"/>
    </sheetView>
  </sheetViews>
  <sheetFormatPr defaultColWidth="9.02654867256637" defaultRowHeight="13.5"/>
  <cols>
    <col min="3" max="8" width="12.7964601769912"/>
  </cols>
  <sheetData>
    <row r="5" ht="15.75" spans="3:9">
      <c r="C5" t="s">
        <v>152</v>
      </c>
      <c r="D5" s="4" t="s">
        <v>153</v>
      </c>
      <c r="E5" s="4" t="s">
        <v>154</v>
      </c>
      <c r="G5" s="9" t="s">
        <v>91</v>
      </c>
      <c r="H5" s="7"/>
      <c r="I5" s="4"/>
    </row>
    <row r="6" ht="15.75" spans="4:9">
      <c r="D6" s="7">
        <v>22.37762238</v>
      </c>
      <c r="E6" s="7">
        <v>87.87878788</v>
      </c>
      <c r="G6" s="9" t="s">
        <v>92</v>
      </c>
      <c r="H6" s="7" t="s">
        <v>93</v>
      </c>
      <c r="I6" s="4"/>
    </row>
    <row r="7" ht="15.75" spans="4:9">
      <c r="D7" s="7">
        <v>24.50980392</v>
      </c>
      <c r="E7" s="7">
        <v>78.08219178</v>
      </c>
      <c r="G7" s="9" t="s">
        <v>94</v>
      </c>
      <c r="H7" s="7" t="s">
        <v>95</v>
      </c>
      <c r="I7" s="4"/>
    </row>
    <row r="8" ht="15.75" spans="4:9">
      <c r="D8" s="7">
        <v>27.13248639</v>
      </c>
      <c r="E8" s="7">
        <v>88.62876254</v>
      </c>
      <c r="G8" s="9" t="s">
        <v>97</v>
      </c>
      <c r="H8" s="7" t="s">
        <v>31</v>
      </c>
      <c r="I8" s="4"/>
    </row>
    <row r="9" ht="15.75" spans="4:9">
      <c r="D9" s="7">
        <v>21.59090909</v>
      </c>
      <c r="E9" s="7">
        <v>89.83606557</v>
      </c>
      <c r="G9" s="9" t="s">
        <v>98</v>
      </c>
      <c r="H9" s="7" t="s">
        <v>99</v>
      </c>
      <c r="I9" s="4"/>
    </row>
    <row r="10" ht="15.75" spans="4:9">
      <c r="D10" s="7">
        <v>23.52941176</v>
      </c>
      <c r="E10" s="7">
        <v>77.33333333</v>
      </c>
      <c r="G10" s="9" t="s">
        <v>100</v>
      </c>
      <c r="H10" s="7" t="s">
        <v>155</v>
      </c>
      <c r="I10" s="4"/>
    </row>
    <row r="11" ht="15.75" spans="4:9">
      <c r="D11" s="7">
        <v>15.0210084</v>
      </c>
      <c r="E11" s="7">
        <v>81.97278912</v>
      </c>
      <c r="G11" s="9"/>
      <c r="H11" s="7"/>
      <c r="I11" s="4"/>
    </row>
    <row r="12" ht="15.75" spans="7:9">
      <c r="G12" s="9" t="s">
        <v>105</v>
      </c>
      <c r="H12" s="7"/>
      <c r="I12" s="4"/>
    </row>
    <row r="13" ht="15.75" spans="7:9">
      <c r="G13" s="9" t="s">
        <v>106</v>
      </c>
      <c r="H13" s="7">
        <v>22.36</v>
      </c>
      <c r="I13" s="4"/>
    </row>
    <row r="14" ht="15.75" spans="7:9">
      <c r="G14" s="9" t="s">
        <v>107</v>
      </c>
      <c r="H14" s="7">
        <v>83.96</v>
      </c>
      <c r="I14" s="4"/>
    </row>
    <row r="15" ht="15.75" spans="7:9">
      <c r="G15" s="9" t="s">
        <v>108</v>
      </c>
      <c r="H15" s="7" t="s">
        <v>156</v>
      </c>
      <c r="I15" s="4"/>
    </row>
    <row r="16" ht="15.75" spans="7:9">
      <c r="G16" s="9" t="s">
        <v>113</v>
      </c>
      <c r="H16" s="7" t="s">
        <v>157</v>
      </c>
      <c r="I16" s="4"/>
    </row>
    <row r="17" ht="15.75" spans="7:9">
      <c r="G17" s="9" t="s">
        <v>118</v>
      </c>
      <c r="H17" s="7">
        <v>0.9796</v>
      </c>
      <c r="I17" s="4"/>
    </row>
    <row r="18" ht="15.75" spans="7:9">
      <c r="G18" s="9"/>
      <c r="H18" s="7"/>
      <c r="I18" s="4"/>
    </row>
    <row r="19" ht="15.75" spans="7:9">
      <c r="G19" s="9" t="s">
        <v>119</v>
      </c>
      <c r="H19" s="7"/>
      <c r="I19" s="4"/>
    </row>
    <row r="20" ht="15.75" spans="7:9">
      <c r="G20" s="9" t="s">
        <v>120</v>
      </c>
      <c r="H20" s="7" t="s">
        <v>158</v>
      </c>
      <c r="I20" s="4"/>
    </row>
    <row r="21" ht="15.75" spans="7:9">
      <c r="G21" s="9" t="s">
        <v>92</v>
      </c>
      <c r="H21" s="7">
        <v>0.5153</v>
      </c>
      <c r="I21" s="4"/>
    </row>
    <row r="22" ht="15.75" spans="7:9">
      <c r="G22" s="9" t="s">
        <v>94</v>
      </c>
      <c r="H22" s="7" t="s">
        <v>36</v>
      </c>
      <c r="I22" s="4"/>
    </row>
    <row r="23" ht="15.75" spans="7:9">
      <c r="G23" s="9" t="s">
        <v>97</v>
      </c>
      <c r="H23" s="7" t="s">
        <v>35</v>
      </c>
      <c r="I23" s="4"/>
    </row>
    <row r="24" ht="15.75" spans="7:9">
      <c r="G24" s="9" t="s">
        <v>125</v>
      </c>
      <c r="H24" s="7"/>
      <c r="I24" s="4"/>
    </row>
    <row r="25" ht="15.75" spans="7:9">
      <c r="G25" s="9" t="s">
        <v>126</v>
      </c>
      <c r="H25" s="7">
        <v>6</v>
      </c>
      <c r="I25" s="4"/>
    </row>
    <row r="26" ht="15.75" spans="7:9">
      <c r="G26" s="9" t="s">
        <v>127</v>
      </c>
      <c r="H26" s="7">
        <v>6</v>
      </c>
      <c r="I26" s="4"/>
    </row>
    <row r="27" ht="15.75" spans="7:9">
      <c r="G27" s="4"/>
      <c r="H27" s="4"/>
      <c r="I27" s="4"/>
    </row>
    <row r="28" ht="15.75" spans="2:9">
      <c r="B28" t="s">
        <v>159</v>
      </c>
      <c r="C28" s="4" t="s">
        <v>153</v>
      </c>
      <c r="D28" s="4" t="s">
        <v>154</v>
      </c>
      <c r="F28" s="11" t="s">
        <v>160</v>
      </c>
      <c r="G28" s="12"/>
      <c r="H28" s="4"/>
      <c r="I28" s="4"/>
    </row>
    <row r="29" spans="3:7">
      <c r="C29" s="12">
        <v>0.992307692</v>
      </c>
      <c r="D29" s="12">
        <v>4.246153846</v>
      </c>
      <c r="F29" s="11" t="s">
        <v>161</v>
      </c>
      <c r="G29" s="12" t="s">
        <v>162</v>
      </c>
    </row>
    <row r="30" spans="3:7">
      <c r="C30" s="12">
        <v>0.876923077</v>
      </c>
      <c r="D30" s="12">
        <v>4.523076923</v>
      </c>
      <c r="F30" s="11" t="s">
        <v>163</v>
      </c>
      <c r="G30" s="12" t="s">
        <v>164</v>
      </c>
    </row>
    <row r="31" spans="3:7">
      <c r="C31" s="12">
        <v>1.2</v>
      </c>
      <c r="D31" s="12">
        <v>4.707692308</v>
      </c>
      <c r="F31" s="11" t="s">
        <v>165</v>
      </c>
      <c r="G31" s="12" t="s">
        <v>12</v>
      </c>
    </row>
    <row r="32" spans="3:7">
      <c r="C32" s="12">
        <v>0.9</v>
      </c>
      <c r="D32" s="12">
        <v>4.246153846</v>
      </c>
      <c r="F32" s="11" t="s">
        <v>166</v>
      </c>
      <c r="G32" s="12" t="s">
        <v>167</v>
      </c>
    </row>
    <row r="33" spans="3:7">
      <c r="C33" s="12">
        <v>1.061538462</v>
      </c>
      <c r="D33" s="12">
        <v>5.353846154</v>
      </c>
      <c r="F33" s="11" t="s">
        <v>168</v>
      </c>
      <c r="G33" s="12" t="s">
        <v>169</v>
      </c>
    </row>
    <row r="34" spans="3:7">
      <c r="C34" s="12">
        <v>0.969230769</v>
      </c>
      <c r="D34" s="12">
        <v>4.476923077</v>
      </c>
      <c r="F34" s="11"/>
      <c r="G34" s="12"/>
    </row>
    <row r="35" spans="6:7">
      <c r="F35" s="11" t="s">
        <v>170</v>
      </c>
      <c r="G35" s="12"/>
    </row>
    <row r="36" spans="6:7">
      <c r="F36" s="11" t="s">
        <v>171</v>
      </c>
      <c r="G36" s="12">
        <v>1</v>
      </c>
    </row>
    <row r="37" spans="6:7">
      <c r="F37" s="11" t="s">
        <v>172</v>
      </c>
      <c r="G37" s="12">
        <v>4.592</v>
      </c>
    </row>
    <row r="38" spans="6:7">
      <c r="F38" s="11" t="s">
        <v>173</v>
      </c>
      <c r="G38" s="12" t="s">
        <v>174</v>
      </c>
    </row>
    <row r="39" spans="6:7">
      <c r="F39" s="11" t="s">
        <v>175</v>
      </c>
      <c r="G39" s="12" t="s">
        <v>176</v>
      </c>
    </row>
    <row r="40" spans="6:7">
      <c r="F40" s="11" t="s">
        <v>177</v>
      </c>
      <c r="G40" s="12">
        <v>0.9768</v>
      </c>
    </row>
    <row r="41" spans="6:7">
      <c r="F41" s="11"/>
      <c r="G41" s="12"/>
    </row>
    <row r="42" spans="6:7">
      <c r="F42" s="11" t="s">
        <v>178</v>
      </c>
      <c r="G42" s="12"/>
    </row>
    <row r="43" spans="6:7">
      <c r="F43" s="11" t="s">
        <v>179</v>
      </c>
      <c r="G43" s="12" t="s">
        <v>180</v>
      </c>
    </row>
    <row r="44" spans="6:7">
      <c r="F44" s="11" t="s">
        <v>161</v>
      </c>
      <c r="G44" s="12">
        <v>0.0159</v>
      </c>
    </row>
    <row r="45" spans="6:7">
      <c r="F45" s="11" t="s">
        <v>163</v>
      </c>
      <c r="G45" s="12" t="s">
        <v>21</v>
      </c>
    </row>
    <row r="46" spans="6:7">
      <c r="F46" s="11" t="s">
        <v>165</v>
      </c>
      <c r="G46" s="12" t="s">
        <v>12</v>
      </c>
    </row>
    <row r="47" spans="6:7">
      <c r="F47" s="11"/>
      <c r="G47" s="12"/>
    </row>
    <row r="48" spans="6:7">
      <c r="F48" s="11" t="s">
        <v>181</v>
      </c>
      <c r="G48" s="12"/>
    </row>
    <row r="49" spans="6:7">
      <c r="F49" s="11" t="s">
        <v>182</v>
      </c>
      <c r="G49" s="12">
        <v>6</v>
      </c>
    </row>
    <row r="50" spans="6:7">
      <c r="F50" s="11" t="s">
        <v>183</v>
      </c>
      <c r="G50" s="12">
        <v>6</v>
      </c>
    </row>
    <row r="55" ht="15.75" spans="2:23">
      <c r="B55" t="s">
        <v>184</v>
      </c>
      <c r="C55" s="17" t="s">
        <v>185</v>
      </c>
      <c r="D55" s="17" t="s">
        <v>186</v>
      </c>
      <c r="E55" s="18"/>
      <c r="F55" s="18"/>
      <c r="G55" s="18"/>
      <c r="H55" s="18"/>
      <c r="I55" s="18"/>
      <c r="J55" s="19" t="s">
        <v>187</v>
      </c>
      <c r="K55" s="5"/>
      <c r="L55" s="5"/>
      <c r="M55" s="5"/>
      <c r="N55" s="5"/>
      <c r="O55" s="5"/>
      <c r="Q55" s="9" t="s">
        <v>23</v>
      </c>
      <c r="R55" s="7" t="s">
        <v>24</v>
      </c>
      <c r="S55" s="7" t="s">
        <v>25</v>
      </c>
      <c r="T55" s="7" t="s">
        <v>26</v>
      </c>
      <c r="U55" s="7" t="s">
        <v>27</v>
      </c>
      <c r="V55" s="7" t="s">
        <v>28</v>
      </c>
      <c r="W55" s="4"/>
    </row>
    <row r="56" ht="15.75" spans="3:23">
      <c r="C56" s="7">
        <v>0</v>
      </c>
      <c r="D56" s="7">
        <v>0</v>
      </c>
      <c r="E56" s="7">
        <v>0</v>
      </c>
      <c r="F56" s="7">
        <v>0</v>
      </c>
      <c r="G56" s="7">
        <v>0</v>
      </c>
      <c r="H56" s="7">
        <v>0</v>
      </c>
      <c r="I56" s="7">
        <v>0</v>
      </c>
      <c r="J56" s="20">
        <v>0</v>
      </c>
      <c r="K56" s="7">
        <v>0</v>
      </c>
      <c r="L56" s="7">
        <v>0</v>
      </c>
      <c r="M56" s="7">
        <v>0</v>
      </c>
      <c r="N56" s="7">
        <v>0</v>
      </c>
      <c r="O56" s="7">
        <v>0</v>
      </c>
      <c r="Q56" s="9"/>
      <c r="R56" s="7"/>
      <c r="S56" s="7"/>
      <c r="T56" s="7"/>
      <c r="U56" s="7"/>
      <c r="V56" s="7"/>
      <c r="W56" s="4"/>
    </row>
    <row r="57" ht="15.75" spans="3:23">
      <c r="C57" s="7">
        <v>20</v>
      </c>
      <c r="D57" s="7">
        <v>1</v>
      </c>
      <c r="E57" s="7">
        <v>1</v>
      </c>
      <c r="F57" s="7">
        <v>1</v>
      </c>
      <c r="G57" s="7">
        <v>0</v>
      </c>
      <c r="H57" s="7">
        <v>0</v>
      </c>
      <c r="I57" s="7">
        <v>0</v>
      </c>
      <c r="J57" s="20">
        <v>3</v>
      </c>
      <c r="K57" s="7">
        <v>0</v>
      </c>
      <c r="L57" s="7">
        <v>0</v>
      </c>
      <c r="M57" s="7">
        <v>1</v>
      </c>
      <c r="N57" s="7">
        <v>1</v>
      </c>
      <c r="O57" s="7">
        <v>0</v>
      </c>
      <c r="Q57" s="9" t="s">
        <v>188</v>
      </c>
      <c r="R57" s="7"/>
      <c r="S57" s="7"/>
      <c r="T57" s="7"/>
      <c r="U57" s="7"/>
      <c r="V57" s="7"/>
      <c r="W57" s="4"/>
    </row>
    <row r="58" ht="15.75" spans="3:23">
      <c r="C58" s="7">
        <v>40</v>
      </c>
      <c r="D58" s="7">
        <v>1</v>
      </c>
      <c r="E58" s="7">
        <v>2</v>
      </c>
      <c r="F58" s="7">
        <v>2</v>
      </c>
      <c r="G58" s="7">
        <v>2</v>
      </c>
      <c r="H58" s="7">
        <v>1</v>
      </c>
      <c r="I58" s="7">
        <v>1</v>
      </c>
      <c r="J58" s="20">
        <v>4</v>
      </c>
      <c r="K58" s="7">
        <v>2</v>
      </c>
      <c r="L58" s="7">
        <v>2</v>
      </c>
      <c r="M58" s="7">
        <v>3</v>
      </c>
      <c r="N58" s="7">
        <v>2</v>
      </c>
      <c r="O58" s="7">
        <v>3</v>
      </c>
      <c r="Q58" s="9" t="s">
        <v>189</v>
      </c>
      <c r="R58" s="7">
        <v>0</v>
      </c>
      <c r="S58" s="7" t="s">
        <v>190</v>
      </c>
      <c r="T58" s="7" t="s">
        <v>35</v>
      </c>
      <c r="U58" s="7" t="s">
        <v>36</v>
      </c>
      <c r="V58" s="7" t="s">
        <v>37</v>
      </c>
      <c r="W58" s="4"/>
    </row>
    <row r="59" ht="15.75" spans="3:23">
      <c r="C59" s="7">
        <v>60</v>
      </c>
      <c r="D59" s="7">
        <v>2</v>
      </c>
      <c r="E59" s="7">
        <v>2</v>
      </c>
      <c r="F59" s="7">
        <v>2</v>
      </c>
      <c r="G59" s="7">
        <v>2</v>
      </c>
      <c r="H59" s="7">
        <v>1</v>
      </c>
      <c r="I59" s="7">
        <v>1</v>
      </c>
      <c r="J59" s="20">
        <v>5</v>
      </c>
      <c r="K59" s="7">
        <v>3</v>
      </c>
      <c r="L59" s="7">
        <v>3</v>
      </c>
      <c r="M59" s="7">
        <v>4</v>
      </c>
      <c r="N59" s="7">
        <v>2</v>
      </c>
      <c r="O59" s="7">
        <v>4</v>
      </c>
      <c r="Q59" s="9"/>
      <c r="R59" s="7"/>
      <c r="S59" s="7"/>
      <c r="T59" s="7"/>
      <c r="U59" s="7"/>
      <c r="V59" s="7"/>
      <c r="W59" s="4"/>
    </row>
    <row r="60" ht="15.75" spans="3:23">
      <c r="C60" s="7">
        <v>80</v>
      </c>
      <c r="D60" s="7">
        <v>2</v>
      </c>
      <c r="E60" s="7">
        <v>3</v>
      </c>
      <c r="F60" s="7">
        <v>2</v>
      </c>
      <c r="G60" s="7">
        <v>2</v>
      </c>
      <c r="H60" s="7">
        <v>2</v>
      </c>
      <c r="I60" s="7">
        <v>1</v>
      </c>
      <c r="J60" s="20">
        <v>6</v>
      </c>
      <c r="K60" s="7">
        <v>4</v>
      </c>
      <c r="L60" s="7">
        <v>5</v>
      </c>
      <c r="M60" s="7">
        <v>5</v>
      </c>
      <c r="N60" s="7">
        <v>3</v>
      </c>
      <c r="O60" s="7">
        <v>4</v>
      </c>
      <c r="Q60" s="9" t="s">
        <v>191</v>
      </c>
      <c r="R60" s="7"/>
      <c r="S60" s="7"/>
      <c r="T60" s="7"/>
      <c r="U60" s="7"/>
      <c r="V60" s="7"/>
      <c r="W60" s="4"/>
    </row>
    <row r="61" ht="15.75" spans="3:23">
      <c r="C61" s="7">
        <v>100</v>
      </c>
      <c r="D61" s="7">
        <v>3</v>
      </c>
      <c r="E61" s="7">
        <v>4</v>
      </c>
      <c r="F61" s="7">
        <v>3</v>
      </c>
      <c r="G61" s="7">
        <v>3</v>
      </c>
      <c r="H61" s="7">
        <v>2</v>
      </c>
      <c r="I61" s="7">
        <v>2</v>
      </c>
      <c r="J61" s="20">
        <v>8</v>
      </c>
      <c r="K61" s="7">
        <v>5</v>
      </c>
      <c r="L61" s="7">
        <v>3</v>
      </c>
      <c r="M61" s="7">
        <v>7</v>
      </c>
      <c r="N61" s="7">
        <v>4</v>
      </c>
      <c r="O61" s="7">
        <v>5</v>
      </c>
      <c r="Q61" s="9" t="s">
        <v>189</v>
      </c>
      <c r="R61" s="7">
        <v>-0.3333</v>
      </c>
      <c r="S61" s="7" t="s">
        <v>192</v>
      </c>
      <c r="T61" s="7" t="s">
        <v>35</v>
      </c>
      <c r="U61" s="7" t="s">
        <v>36</v>
      </c>
      <c r="V61" s="7">
        <v>0.5196</v>
      </c>
      <c r="W61" s="4"/>
    </row>
    <row r="62" ht="15.75" spans="17:23">
      <c r="Q62" s="9"/>
      <c r="R62" s="7"/>
      <c r="S62" s="7"/>
      <c r="T62" s="7"/>
      <c r="U62" s="7"/>
      <c r="V62" s="7"/>
      <c r="W62" s="4"/>
    </row>
    <row r="63" ht="15.75" spans="17:23">
      <c r="Q63" s="9" t="s">
        <v>193</v>
      </c>
      <c r="R63" s="7"/>
      <c r="S63" s="7"/>
      <c r="T63" s="7"/>
      <c r="U63" s="7"/>
      <c r="V63" s="7"/>
      <c r="W63" s="4"/>
    </row>
    <row r="64" ht="15.75" spans="17:23">
      <c r="Q64" s="9" t="s">
        <v>189</v>
      </c>
      <c r="R64" s="7">
        <v>-1.167</v>
      </c>
      <c r="S64" s="7" t="s">
        <v>194</v>
      </c>
      <c r="T64" s="7" t="s">
        <v>31</v>
      </c>
      <c r="U64" s="7" t="s">
        <v>40</v>
      </c>
      <c r="V64" s="7">
        <v>0.027</v>
      </c>
      <c r="W64" s="4"/>
    </row>
    <row r="65" ht="15.75" spans="17:23">
      <c r="Q65" s="9"/>
      <c r="R65" s="7"/>
      <c r="S65" s="7"/>
      <c r="T65" s="7"/>
      <c r="U65" s="7"/>
      <c r="V65" s="7"/>
      <c r="W65" s="4"/>
    </row>
    <row r="66" ht="15.75" spans="17:23">
      <c r="Q66" s="9" t="s">
        <v>195</v>
      </c>
      <c r="R66" s="7"/>
      <c r="S66" s="7"/>
      <c r="T66" s="7"/>
      <c r="U66" s="7"/>
      <c r="V66" s="7"/>
      <c r="W66" s="4"/>
    </row>
    <row r="67" ht="15.75" spans="17:23">
      <c r="Q67" s="9" t="s">
        <v>189</v>
      </c>
      <c r="R67" s="7">
        <v>-1.833</v>
      </c>
      <c r="S67" s="7" t="s">
        <v>196</v>
      </c>
      <c r="T67" s="7" t="s">
        <v>31</v>
      </c>
      <c r="U67" s="7" t="s">
        <v>96</v>
      </c>
      <c r="V67" s="7">
        <v>0.0007</v>
      </c>
      <c r="W67" s="4"/>
    </row>
    <row r="68" ht="15.75" spans="17:23">
      <c r="Q68" s="9"/>
      <c r="R68" s="7"/>
      <c r="S68" s="7"/>
      <c r="T68" s="7"/>
      <c r="U68" s="7"/>
      <c r="V68" s="7"/>
      <c r="W68" s="4"/>
    </row>
    <row r="69" ht="15.75" spans="17:23">
      <c r="Q69" s="9" t="s">
        <v>197</v>
      </c>
      <c r="R69" s="7"/>
      <c r="S69" s="7"/>
      <c r="T69" s="7"/>
      <c r="U69" s="7"/>
      <c r="V69" s="7"/>
      <c r="W69" s="4"/>
    </row>
    <row r="70" ht="15.75" spans="17:23">
      <c r="Q70" s="9" t="s">
        <v>189</v>
      </c>
      <c r="R70" s="7">
        <v>-2.5</v>
      </c>
      <c r="S70" s="7" t="s">
        <v>198</v>
      </c>
      <c r="T70" s="7" t="s">
        <v>31</v>
      </c>
      <c r="U70" s="7" t="s">
        <v>95</v>
      </c>
      <c r="V70" s="7" t="s">
        <v>93</v>
      </c>
      <c r="W70" s="4"/>
    </row>
    <row r="71" ht="15.75" spans="17:23">
      <c r="Q71" s="9"/>
      <c r="R71" s="7"/>
      <c r="S71" s="7"/>
      <c r="T71" s="7"/>
      <c r="U71" s="7"/>
      <c r="V71" s="7"/>
      <c r="W71" s="4"/>
    </row>
    <row r="72" ht="15.75" spans="17:23">
      <c r="Q72" s="9" t="s">
        <v>199</v>
      </c>
      <c r="R72" s="7"/>
      <c r="S72" s="7"/>
      <c r="T72" s="7"/>
      <c r="U72" s="7"/>
      <c r="V72" s="7"/>
      <c r="W72" s="4"/>
    </row>
    <row r="73" ht="15.75" spans="17:23">
      <c r="Q73" s="9" t="s">
        <v>189</v>
      </c>
      <c r="R73" s="7">
        <v>-2.5</v>
      </c>
      <c r="S73" s="7" t="s">
        <v>198</v>
      </c>
      <c r="T73" s="7" t="s">
        <v>31</v>
      </c>
      <c r="U73" s="7" t="s">
        <v>95</v>
      </c>
      <c r="V73" s="7" t="s">
        <v>93</v>
      </c>
      <c r="W73" s="4"/>
    </row>
    <row r="76" ht="15.75" spans="2:17">
      <c r="B76" t="s">
        <v>200</v>
      </c>
      <c r="C76" s="4" t="s">
        <v>201</v>
      </c>
      <c r="D76" s="4" t="s">
        <v>202</v>
      </c>
      <c r="E76" s="5" t="s">
        <v>203</v>
      </c>
      <c r="F76" s="4" t="s">
        <v>204</v>
      </c>
      <c r="G76" s="4" t="s">
        <v>205</v>
      </c>
      <c r="H76" s="4" t="s">
        <v>206</v>
      </c>
      <c r="I76" s="4"/>
      <c r="K76" s="9" t="s">
        <v>23</v>
      </c>
      <c r="L76" s="7" t="s">
        <v>24</v>
      </c>
      <c r="M76" s="7" t="s">
        <v>25</v>
      </c>
      <c r="N76" s="7" t="s">
        <v>26</v>
      </c>
      <c r="O76" s="7" t="s">
        <v>27</v>
      </c>
      <c r="P76" s="7" t="s">
        <v>28</v>
      </c>
      <c r="Q76" s="7"/>
    </row>
    <row r="77" ht="15.75" spans="3:17">
      <c r="C77" s="7">
        <v>90.20368574</v>
      </c>
      <c r="D77" s="7">
        <v>44.89298893</v>
      </c>
      <c r="E77" s="7">
        <v>82.30842006</v>
      </c>
      <c r="F77" s="7">
        <v>69.09788868</v>
      </c>
      <c r="G77" s="7">
        <v>70.37723424</v>
      </c>
      <c r="H77" s="7">
        <v>76.63896584</v>
      </c>
      <c r="I77" s="4"/>
      <c r="K77" s="9" t="s">
        <v>29</v>
      </c>
      <c r="L77" s="7">
        <v>18.85</v>
      </c>
      <c r="M77" s="7" t="s">
        <v>207</v>
      </c>
      <c r="N77" s="7" t="s">
        <v>31</v>
      </c>
      <c r="O77" s="7" t="s">
        <v>32</v>
      </c>
      <c r="P77" s="7">
        <v>0.0078</v>
      </c>
      <c r="Q77" s="7" t="s">
        <v>43</v>
      </c>
    </row>
    <row r="78" ht="15.75" spans="3:17">
      <c r="C78" s="7">
        <v>74.55012853</v>
      </c>
      <c r="D78" s="7">
        <v>53.93053016</v>
      </c>
      <c r="E78" s="7">
        <v>89.01058201</v>
      </c>
      <c r="F78" s="7">
        <v>48.47908745</v>
      </c>
      <c r="G78" s="7">
        <v>64.73429952</v>
      </c>
      <c r="H78" s="7">
        <v>71.97696737</v>
      </c>
      <c r="I78" s="4"/>
      <c r="K78" s="9" t="s">
        <v>33</v>
      </c>
      <c r="L78" s="7">
        <v>2.282</v>
      </c>
      <c r="M78" s="7" t="s">
        <v>208</v>
      </c>
      <c r="N78" s="7" t="s">
        <v>35</v>
      </c>
      <c r="O78" s="7" t="s">
        <v>36</v>
      </c>
      <c r="P78" s="7" t="s">
        <v>37</v>
      </c>
      <c r="Q78" s="7" t="s">
        <v>45</v>
      </c>
    </row>
    <row r="79" ht="15.75" spans="3:17">
      <c r="C79" s="7">
        <v>67.98029557</v>
      </c>
      <c r="D79" s="7">
        <v>67.01940035</v>
      </c>
      <c r="E79" s="7">
        <v>76.62463628</v>
      </c>
      <c r="F79" s="7">
        <v>56.46630237</v>
      </c>
      <c r="G79" s="7">
        <v>50.37704918</v>
      </c>
      <c r="H79" s="7">
        <v>65.50329257</v>
      </c>
      <c r="I79" s="4"/>
      <c r="K79" s="9" t="s">
        <v>209</v>
      </c>
      <c r="L79" s="7">
        <v>20.14</v>
      </c>
      <c r="M79" s="7" t="s">
        <v>210</v>
      </c>
      <c r="N79" s="7" t="s">
        <v>31</v>
      </c>
      <c r="O79" s="7" t="s">
        <v>32</v>
      </c>
      <c r="P79" s="7">
        <v>0.0036</v>
      </c>
      <c r="Q79" s="7" t="s">
        <v>211</v>
      </c>
    </row>
    <row r="80" ht="15.75" spans="3:17">
      <c r="C80" s="7">
        <v>72.87822878</v>
      </c>
      <c r="D80" s="7">
        <v>52.37633366</v>
      </c>
      <c r="E80" s="7">
        <v>53.98457584</v>
      </c>
      <c r="F80" s="7">
        <v>71.4957667</v>
      </c>
      <c r="G80" s="7">
        <v>45.62383613</v>
      </c>
      <c r="H80" s="7">
        <v>78.49758454</v>
      </c>
      <c r="I80" s="4"/>
      <c r="K80" s="9" t="s">
        <v>212</v>
      </c>
      <c r="L80" s="7">
        <v>20.77</v>
      </c>
      <c r="M80" s="7" t="s">
        <v>213</v>
      </c>
      <c r="N80" s="7" t="s">
        <v>31</v>
      </c>
      <c r="O80" s="7" t="s">
        <v>32</v>
      </c>
      <c r="P80" s="7">
        <v>0.0024</v>
      </c>
      <c r="Q80" s="7" t="s">
        <v>214</v>
      </c>
    </row>
    <row r="81" ht="15.75" spans="3:17">
      <c r="C81" s="7">
        <v>78.61060329</v>
      </c>
      <c r="D81" s="7">
        <v>77.57805109</v>
      </c>
      <c r="E81" s="7">
        <v>84.72906404</v>
      </c>
      <c r="F81" s="7">
        <v>47.34299517</v>
      </c>
      <c r="G81" s="7">
        <v>49.86149584</v>
      </c>
      <c r="H81" s="7">
        <v>59.98909289</v>
      </c>
      <c r="I81" s="4"/>
      <c r="K81" s="9" t="s">
        <v>215</v>
      </c>
      <c r="L81" s="7">
        <v>3.119</v>
      </c>
      <c r="M81" s="7" t="s">
        <v>216</v>
      </c>
      <c r="N81" s="7" t="s">
        <v>35</v>
      </c>
      <c r="O81" s="7" t="s">
        <v>36</v>
      </c>
      <c r="P81" s="7" t="s">
        <v>37</v>
      </c>
      <c r="Q81" s="7" t="s">
        <v>217</v>
      </c>
    </row>
    <row r="82" ht="15.75" spans="3:17">
      <c r="C82" s="7">
        <v>71.90160833</v>
      </c>
      <c r="D82" s="7">
        <v>57.41216795</v>
      </c>
      <c r="E82" s="7">
        <v>63.65313653</v>
      </c>
      <c r="F82" s="7">
        <v>52.141527</v>
      </c>
      <c r="G82" s="7">
        <v>52.58386219</v>
      </c>
      <c r="H82" s="7">
        <v>74.68123862</v>
      </c>
      <c r="I82" s="4"/>
      <c r="K82" s="9" t="s">
        <v>38</v>
      </c>
      <c r="L82" s="7">
        <v>-16.57</v>
      </c>
      <c r="M82" s="7" t="s">
        <v>218</v>
      </c>
      <c r="N82" s="7" t="s">
        <v>31</v>
      </c>
      <c r="O82" s="7" t="s">
        <v>40</v>
      </c>
      <c r="P82" s="7">
        <v>0.0294</v>
      </c>
      <c r="Q82" s="7" t="s">
        <v>47</v>
      </c>
    </row>
    <row r="83" ht="15.75" spans="3:17">
      <c r="C83" s="7">
        <v>79.36507937</v>
      </c>
      <c r="D83" s="7">
        <v>42.27586207</v>
      </c>
      <c r="E83" s="7">
        <v>71.29798903</v>
      </c>
      <c r="F83" s="7">
        <v>61.86518929</v>
      </c>
      <c r="G83" s="7">
        <v>43.54126679</v>
      </c>
      <c r="H83" s="7">
        <v>69.99031657</v>
      </c>
      <c r="I83" s="4"/>
      <c r="K83" s="9" t="s">
        <v>219</v>
      </c>
      <c r="L83" s="7">
        <v>1.285</v>
      </c>
      <c r="M83" s="7" t="s">
        <v>220</v>
      </c>
      <c r="N83" s="7" t="s">
        <v>35</v>
      </c>
      <c r="O83" s="7" t="s">
        <v>36</v>
      </c>
      <c r="P83" s="7" t="s">
        <v>37</v>
      </c>
      <c r="Q83" s="7" t="s">
        <v>221</v>
      </c>
    </row>
    <row r="84" ht="15.75" spans="3:17">
      <c r="C84" s="7">
        <v>73.2421875</v>
      </c>
      <c r="D84" s="7">
        <v>62.44106464</v>
      </c>
      <c r="E84" s="7">
        <v>68.86517944</v>
      </c>
      <c r="F84" s="7">
        <v>40.76086957</v>
      </c>
      <c r="G84" s="7">
        <v>65.44106464</v>
      </c>
      <c r="H84" s="7">
        <v>86.50190114</v>
      </c>
      <c r="I84" s="4"/>
      <c r="K84" s="9" t="s">
        <v>222</v>
      </c>
      <c r="L84" s="7">
        <v>1.923</v>
      </c>
      <c r="M84" s="7" t="s">
        <v>223</v>
      </c>
      <c r="N84" s="7" t="s">
        <v>35</v>
      </c>
      <c r="O84" s="7" t="s">
        <v>36</v>
      </c>
      <c r="P84" s="7" t="s">
        <v>37</v>
      </c>
      <c r="Q84" s="7" t="s">
        <v>224</v>
      </c>
    </row>
    <row r="85" ht="15.75" spans="3:17">
      <c r="C85" s="4"/>
      <c r="D85" s="4"/>
      <c r="E85" s="4"/>
      <c r="F85" s="4"/>
      <c r="G85" s="4"/>
      <c r="H85" s="4"/>
      <c r="I85" s="4"/>
      <c r="K85" s="9" t="s">
        <v>225</v>
      </c>
      <c r="L85" s="7">
        <v>-15.73</v>
      </c>
      <c r="M85" s="7" t="s">
        <v>226</v>
      </c>
      <c r="N85" s="7" t="s">
        <v>31</v>
      </c>
      <c r="O85" s="7" t="s">
        <v>40</v>
      </c>
      <c r="P85" s="7">
        <v>0.0468</v>
      </c>
      <c r="Q85" s="7" t="s">
        <v>227</v>
      </c>
    </row>
    <row r="86" spans="11:17">
      <c r="K86" s="9" t="s">
        <v>228</v>
      </c>
      <c r="L86" s="7">
        <v>17.85</v>
      </c>
      <c r="M86" s="7" t="s">
        <v>229</v>
      </c>
      <c r="N86" s="7" t="s">
        <v>31</v>
      </c>
      <c r="O86" s="7" t="s">
        <v>40</v>
      </c>
      <c r="P86" s="7">
        <v>0.0141</v>
      </c>
      <c r="Q86" s="7" t="s">
        <v>230</v>
      </c>
    </row>
    <row r="87" spans="11:17">
      <c r="K87" s="9" t="s">
        <v>231</v>
      </c>
      <c r="L87" s="7">
        <v>18.49</v>
      </c>
      <c r="M87" s="7" t="s">
        <v>232</v>
      </c>
      <c r="N87" s="7" t="s">
        <v>31</v>
      </c>
      <c r="O87" s="7" t="s">
        <v>32</v>
      </c>
      <c r="P87" s="7">
        <v>0.0097</v>
      </c>
      <c r="Q87" s="7" t="s">
        <v>233</v>
      </c>
    </row>
    <row r="88" spans="11:17">
      <c r="K88" s="9" t="s">
        <v>234</v>
      </c>
      <c r="L88" s="7">
        <v>0.8368</v>
      </c>
      <c r="M88" s="7" t="s">
        <v>235</v>
      </c>
      <c r="N88" s="7" t="s">
        <v>35</v>
      </c>
      <c r="O88" s="7" t="s">
        <v>36</v>
      </c>
      <c r="P88" s="7" t="s">
        <v>37</v>
      </c>
      <c r="Q88" s="7" t="s">
        <v>236</v>
      </c>
    </row>
    <row r="89" spans="11:17">
      <c r="K89" s="9" t="s">
        <v>237</v>
      </c>
      <c r="L89" s="7">
        <v>0.6387</v>
      </c>
      <c r="M89" s="7" t="s">
        <v>238</v>
      </c>
      <c r="N89" s="7" t="s">
        <v>35</v>
      </c>
      <c r="O89" s="7" t="s">
        <v>36</v>
      </c>
      <c r="P89" s="7" t="s">
        <v>37</v>
      </c>
      <c r="Q89" s="7" t="s">
        <v>239</v>
      </c>
    </row>
    <row r="90" spans="11:17">
      <c r="K90" s="9" t="s">
        <v>240</v>
      </c>
      <c r="L90" s="7">
        <v>-17.02</v>
      </c>
      <c r="M90" s="7" t="s">
        <v>241</v>
      </c>
      <c r="N90" s="7" t="s">
        <v>31</v>
      </c>
      <c r="O90" s="7" t="s">
        <v>40</v>
      </c>
      <c r="P90" s="7">
        <v>0.0228</v>
      </c>
      <c r="Q90" s="7" t="s">
        <v>242</v>
      </c>
    </row>
    <row r="91" spans="11:17">
      <c r="K91" s="9" t="s">
        <v>243</v>
      </c>
      <c r="L91" s="7">
        <v>-17.65</v>
      </c>
      <c r="M91" s="7" t="s">
        <v>244</v>
      </c>
      <c r="N91" s="7" t="s">
        <v>31</v>
      </c>
      <c r="O91" s="7" t="s">
        <v>40</v>
      </c>
      <c r="P91" s="7">
        <v>0.0158</v>
      </c>
      <c r="Q91" s="7" t="s">
        <v>245</v>
      </c>
    </row>
    <row r="95" ht="15.75" spans="2:17">
      <c r="B95" t="s">
        <v>246</v>
      </c>
      <c r="C95" s="4" t="s">
        <v>201</v>
      </c>
      <c r="D95" s="4" t="s">
        <v>202</v>
      </c>
      <c r="E95" s="5" t="s">
        <v>203</v>
      </c>
      <c r="F95" s="4" t="s">
        <v>204</v>
      </c>
      <c r="G95" s="4" t="s">
        <v>205</v>
      </c>
      <c r="H95" s="4" t="s">
        <v>206</v>
      </c>
      <c r="I95" s="4"/>
      <c r="K95" s="9" t="s">
        <v>23</v>
      </c>
      <c r="L95" s="7" t="s">
        <v>24</v>
      </c>
      <c r="M95" s="7" t="s">
        <v>25</v>
      </c>
      <c r="N95" s="7" t="s">
        <v>26</v>
      </c>
      <c r="O95" s="7" t="s">
        <v>27</v>
      </c>
      <c r="P95" s="7" t="s">
        <v>28</v>
      </c>
      <c r="Q95" s="7"/>
    </row>
    <row r="96" ht="15.75" spans="3:17">
      <c r="C96" s="7">
        <v>134</v>
      </c>
      <c r="D96" s="7">
        <v>175</v>
      </c>
      <c r="E96" s="7">
        <v>110</v>
      </c>
      <c r="F96" s="7">
        <v>159</v>
      </c>
      <c r="G96" s="7">
        <v>195</v>
      </c>
      <c r="H96" s="7">
        <v>125</v>
      </c>
      <c r="I96" s="4"/>
      <c r="K96" s="9" t="s">
        <v>29</v>
      </c>
      <c r="L96" s="7">
        <v>-47.63</v>
      </c>
      <c r="M96" s="7" t="s">
        <v>247</v>
      </c>
      <c r="N96" s="7" t="s">
        <v>31</v>
      </c>
      <c r="O96" s="7" t="s">
        <v>32</v>
      </c>
      <c r="P96" s="7">
        <v>0.0045</v>
      </c>
      <c r="Q96" s="7" t="s">
        <v>43</v>
      </c>
    </row>
    <row r="97" ht="15.75" spans="3:17">
      <c r="C97" s="7">
        <v>101</v>
      </c>
      <c r="D97" s="7">
        <v>109</v>
      </c>
      <c r="E97" s="7">
        <v>98</v>
      </c>
      <c r="F97" s="7">
        <v>182</v>
      </c>
      <c r="G97" s="7">
        <v>164</v>
      </c>
      <c r="H97" s="7">
        <v>141</v>
      </c>
      <c r="I97" s="4"/>
      <c r="K97" s="9" t="s">
        <v>33</v>
      </c>
      <c r="L97" s="7">
        <v>-1.125</v>
      </c>
      <c r="M97" s="7" t="s">
        <v>248</v>
      </c>
      <c r="N97" s="7" t="s">
        <v>35</v>
      </c>
      <c r="O97" s="7" t="s">
        <v>36</v>
      </c>
      <c r="P97" s="7" t="s">
        <v>37</v>
      </c>
      <c r="Q97" s="7" t="s">
        <v>45</v>
      </c>
    </row>
    <row r="98" ht="15.75" spans="3:17">
      <c r="C98" s="7">
        <v>121</v>
      </c>
      <c r="D98" s="7">
        <v>146</v>
      </c>
      <c r="E98" s="7">
        <v>102</v>
      </c>
      <c r="F98" s="7">
        <v>167</v>
      </c>
      <c r="G98" s="7">
        <v>129</v>
      </c>
      <c r="H98" s="7">
        <v>109</v>
      </c>
      <c r="I98" s="4"/>
      <c r="K98" s="9" t="s">
        <v>209</v>
      </c>
      <c r="L98" s="7">
        <v>-51.5</v>
      </c>
      <c r="M98" s="7" t="s">
        <v>249</v>
      </c>
      <c r="N98" s="7" t="s">
        <v>31</v>
      </c>
      <c r="O98" s="7" t="s">
        <v>32</v>
      </c>
      <c r="P98" s="7">
        <v>0.0017</v>
      </c>
      <c r="Q98" s="7" t="s">
        <v>211</v>
      </c>
    </row>
    <row r="99" ht="15.75" spans="3:17">
      <c r="C99" s="7">
        <v>98</v>
      </c>
      <c r="D99" s="7">
        <v>173</v>
      </c>
      <c r="E99" s="7">
        <v>72</v>
      </c>
      <c r="F99" s="7">
        <v>210</v>
      </c>
      <c r="G99" s="7">
        <v>149</v>
      </c>
      <c r="H99" s="7">
        <v>96</v>
      </c>
      <c r="I99" s="4"/>
      <c r="K99" s="9" t="s">
        <v>212</v>
      </c>
      <c r="L99" s="7">
        <v>-51</v>
      </c>
      <c r="M99" s="7" t="s">
        <v>250</v>
      </c>
      <c r="N99" s="7" t="s">
        <v>31</v>
      </c>
      <c r="O99" s="7" t="s">
        <v>32</v>
      </c>
      <c r="P99" s="7">
        <v>0.0019</v>
      </c>
      <c r="Q99" s="7" t="s">
        <v>214</v>
      </c>
    </row>
    <row r="100" ht="15.75" spans="3:17">
      <c r="C100" s="7">
        <v>108</v>
      </c>
      <c r="D100" s="7">
        <v>118</v>
      </c>
      <c r="E100" s="7">
        <v>121</v>
      </c>
      <c r="F100" s="7">
        <v>142</v>
      </c>
      <c r="G100" s="7">
        <v>108</v>
      </c>
      <c r="H100" s="7">
        <v>79</v>
      </c>
      <c r="I100" s="4"/>
      <c r="K100" s="9" t="s">
        <v>215</v>
      </c>
      <c r="L100" s="7">
        <v>-10</v>
      </c>
      <c r="M100" s="7" t="s">
        <v>251</v>
      </c>
      <c r="N100" s="7" t="s">
        <v>35</v>
      </c>
      <c r="O100" s="7" t="s">
        <v>36</v>
      </c>
      <c r="P100" s="7" t="s">
        <v>37</v>
      </c>
      <c r="Q100" s="7" t="s">
        <v>217</v>
      </c>
    </row>
    <row r="101" ht="15.75" spans="3:17">
      <c r="C101" s="7">
        <v>69</v>
      </c>
      <c r="D101" s="7">
        <v>163</v>
      </c>
      <c r="E101" s="7">
        <v>124</v>
      </c>
      <c r="F101" s="7">
        <v>131</v>
      </c>
      <c r="G101" s="7">
        <v>145</v>
      </c>
      <c r="H101" s="7">
        <v>116</v>
      </c>
      <c r="I101" s="4"/>
      <c r="K101" s="9" t="s">
        <v>38</v>
      </c>
      <c r="L101" s="7">
        <v>46.5</v>
      </c>
      <c r="M101" s="7" t="s">
        <v>252</v>
      </c>
      <c r="N101" s="7" t="s">
        <v>31</v>
      </c>
      <c r="O101" s="7" t="s">
        <v>32</v>
      </c>
      <c r="P101" s="7">
        <v>0.006</v>
      </c>
      <c r="Q101" s="7" t="s">
        <v>47</v>
      </c>
    </row>
    <row r="102" ht="15.75" spans="3:17">
      <c r="C102" s="7">
        <v>94</v>
      </c>
      <c r="D102" s="7">
        <v>156</v>
      </c>
      <c r="E102" s="7">
        <v>89</v>
      </c>
      <c r="F102" s="7">
        <v>109</v>
      </c>
      <c r="G102" s="7">
        <v>164</v>
      </c>
      <c r="H102" s="7">
        <v>104</v>
      </c>
      <c r="I102" s="4"/>
      <c r="K102" s="9" t="s">
        <v>219</v>
      </c>
      <c r="L102" s="7">
        <v>-3.875</v>
      </c>
      <c r="M102" s="7" t="s">
        <v>253</v>
      </c>
      <c r="N102" s="7" t="s">
        <v>35</v>
      </c>
      <c r="O102" s="7" t="s">
        <v>36</v>
      </c>
      <c r="P102" s="7" t="s">
        <v>37</v>
      </c>
      <c r="Q102" s="7" t="s">
        <v>221</v>
      </c>
    </row>
    <row r="103" ht="15.75" spans="3:17">
      <c r="C103" s="7">
        <v>79</v>
      </c>
      <c r="D103" s="7">
        <v>145</v>
      </c>
      <c r="E103" s="7">
        <v>97</v>
      </c>
      <c r="F103" s="7">
        <v>116</v>
      </c>
      <c r="G103" s="7">
        <v>158</v>
      </c>
      <c r="H103" s="7">
        <v>114</v>
      </c>
      <c r="I103" s="4"/>
      <c r="K103" s="9" t="s">
        <v>222</v>
      </c>
      <c r="L103" s="7">
        <v>-3.375</v>
      </c>
      <c r="M103" s="7" t="s">
        <v>254</v>
      </c>
      <c r="N103" s="7" t="s">
        <v>35</v>
      </c>
      <c r="O103" s="7" t="s">
        <v>36</v>
      </c>
      <c r="P103" s="7" t="s">
        <v>37</v>
      </c>
      <c r="Q103" s="7" t="s">
        <v>224</v>
      </c>
    </row>
    <row r="104" ht="15.75" spans="3:17">
      <c r="C104" s="4"/>
      <c r="D104" s="4"/>
      <c r="E104" s="4"/>
      <c r="F104" s="4"/>
      <c r="G104" s="4"/>
      <c r="H104" s="4"/>
      <c r="I104" s="4"/>
      <c r="K104" s="9" t="s">
        <v>225</v>
      </c>
      <c r="L104" s="7">
        <v>37.63</v>
      </c>
      <c r="M104" s="7" t="s">
        <v>255</v>
      </c>
      <c r="N104" s="7" t="s">
        <v>31</v>
      </c>
      <c r="O104" s="7" t="s">
        <v>40</v>
      </c>
      <c r="P104" s="7">
        <v>0.0499</v>
      </c>
      <c r="Q104" s="7" t="s">
        <v>227</v>
      </c>
    </row>
    <row r="105" spans="11:17">
      <c r="K105" s="9" t="s">
        <v>228</v>
      </c>
      <c r="L105" s="7">
        <v>-50.38</v>
      </c>
      <c r="M105" s="7" t="s">
        <v>256</v>
      </c>
      <c r="N105" s="7" t="s">
        <v>31</v>
      </c>
      <c r="O105" s="7" t="s">
        <v>32</v>
      </c>
      <c r="P105" s="7">
        <v>0.0023</v>
      </c>
      <c r="Q105" s="7" t="s">
        <v>230</v>
      </c>
    </row>
    <row r="106" spans="11:17">
      <c r="K106" s="9" t="s">
        <v>231</v>
      </c>
      <c r="L106" s="7">
        <v>-49.88</v>
      </c>
      <c r="M106" s="7" t="s">
        <v>257</v>
      </c>
      <c r="N106" s="7" t="s">
        <v>31</v>
      </c>
      <c r="O106" s="7" t="s">
        <v>32</v>
      </c>
      <c r="P106" s="7">
        <v>0.0026</v>
      </c>
      <c r="Q106" s="7" t="s">
        <v>233</v>
      </c>
    </row>
    <row r="107" spans="11:17">
      <c r="K107" s="9" t="s">
        <v>234</v>
      </c>
      <c r="L107" s="7">
        <v>-8.875</v>
      </c>
      <c r="M107" s="7" t="s">
        <v>258</v>
      </c>
      <c r="N107" s="7" t="s">
        <v>35</v>
      </c>
      <c r="O107" s="7" t="s">
        <v>36</v>
      </c>
      <c r="P107" s="7" t="s">
        <v>37</v>
      </c>
      <c r="Q107" s="7" t="s">
        <v>236</v>
      </c>
    </row>
    <row r="108" spans="11:17">
      <c r="K108" s="9" t="s">
        <v>237</v>
      </c>
      <c r="L108" s="7">
        <v>0.5</v>
      </c>
      <c r="M108" s="7" t="s">
        <v>259</v>
      </c>
      <c r="N108" s="7" t="s">
        <v>35</v>
      </c>
      <c r="O108" s="7" t="s">
        <v>36</v>
      </c>
      <c r="P108" s="7" t="s">
        <v>37</v>
      </c>
      <c r="Q108" s="7" t="s">
        <v>239</v>
      </c>
    </row>
    <row r="109" spans="11:17">
      <c r="K109" s="9" t="s">
        <v>240</v>
      </c>
      <c r="L109" s="7">
        <v>41.5</v>
      </c>
      <c r="M109" s="7" t="s">
        <v>260</v>
      </c>
      <c r="N109" s="7" t="s">
        <v>31</v>
      </c>
      <c r="O109" s="7" t="s">
        <v>40</v>
      </c>
      <c r="P109" s="7">
        <v>0.0203</v>
      </c>
      <c r="Q109" s="7" t="s">
        <v>242</v>
      </c>
    </row>
    <row r="110" spans="11:17">
      <c r="K110" s="9" t="s">
        <v>243</v>
      </c>
      <c r="L110" s="7">
        <v>41</v>
      </c>
      <c r="M110" s="7" t="s">
        <v>261</v>
      </c>
      <c r="N110" s="7" t="s">
        <v>31</v>
      </c>
      <c r="O110" s="7" t="s">
        <v>40</v>
      </c>
      <c r="P110" s="7">
        <v>0.0228</v>
      </c>
      <c r="Q110" s="7" t="s">
        <v>245</v>
      </c>
    </row>
    <row r="111" ht="15.75" spans="11:17">
      <c r="K111" s="4"/>
      <c r="L111" s="4"/>
      <c r="M111" s="4"/>
      <c r="N111" s="4"/>
      <c r="O111" s="4"/>
      <c r="P111" s="4"/>
      <c r="Q111" s="4"/>
    </row>
    <row r="114" ht="15.75" spans="2:7">
      <c r="B114" t="s">
        <v>262</v>
      </c>
      <c r="C114" s="4" t="s">
        <v>153</v>
      </c>
      <c r="D114" s="4" t="s">
        <v>154</v>
      </c>
      <c r="E114" s="4"/>
      <c r="F114" s="9" t="s">
        <v>91</v>
      </c>
      <c r="G114" s="7"/>
    </row>
    <row r="115" ht="15.75" spans="3:7">
      <c r="C115" s="7">
        <v>24.30555556</v>
      </c>
      <c r="D115" s="7">
        <v>79.31034483</v>
      </c>
      <c r="E115" s="4"/>
      <c r="F115" s="9" t="s">
        <v>92</v>
      </c>
      <c r="G115" s="7" t="s">
        <v>93</v>
      </c>
    </row>
    <row r="116" ht="15.75" spans="3:7">
      <c r="C116" s="7">
        <v>15.31190926</v>
      </c>
      <c r="D116" s="7">
        <v>75.78947368</v>
      </c>
      <c r="E116" s="4"/>
      <c r="F116" s="9" t="s">
        <v>94</v>
      </c>
      <c r="G116" s="7" t="s">
        <v>95</v>
      </c>
    </row>
    <row r="117" ht="15.75" spans="3:7">
      <c r="C117" s="7">
        <v>21.7877095</v>
      </c>
      <c r="D117" s="7">
        <v>88.05970149</v>
      </c>
      <c r="E117" s="4"/>
      <c r="F117" s="9" t="s">
        <v>97</v>
      </c>
      <c r="G117" s="7" t="s">
        <v>31</v>
      </c>
    </row>
    <row r="118" ht="15.75" spans="3:7">
      <c r="C118" s="7">
        <v>16.21621622</v>
      </c>
      <c r="D118" s="7">
        <v>82.25806452</v>
      </c>
      <c r="E118" s="4"/>
      <c r="F118" s="9" t="s">
        <v>98</v>
      </c>
      <c r="G118" s="7" t="s">
        <v>99</v>
      </c>
    </row>
    <row r="119" ht="15.75" spans="3:7">
      <c r="C119" s="7">
        <v>20.93023256</v>
      </c>
      <c r="D119" s="7">
        <v>85.52631579</v>
      </c>
      <c r="E119" s="4"/>
      <c r="F119" s="9" t="s">
        <v>100</v>
      </c>
      <c r="G119" s="7" t="s">
        <v>263</v>
      </c>
    </row>
    <row r="120" ht="15.75" spans="3:7">
      <c r="C120" s="7">
        <v>22.48803828</v>
      </c>
      <c r="D120" s="7">
        <v>76.54320988</v>
      </c>
      <c r="E120" s="4"/>
      <c r="F120" s="9"/>
      <c r="G120" s="7"/>
    </row>
    <row r="121" ht="15.75" spans="3:7">
      <c r="C121" s="4"/>
      <c r="D121" s="4"/>
      <c r="E121" s="4"/>
      <c r="F121" s="9" t="s">
        <v>105</v>
      </c>
      <c r="G121" s="7"/>
    </row>
    <row r="122" ht="15.75" spans="5:7">
      <c r="E122" s="4"/>
      <c r="F122" s="9" t="s">
        <v>106</v>
      </c>
      <c r="G122" s="7">
        <v>20.17</v>
      </c>
    </row>
    <row r="123" ht="15.75" spans="5:7">
      <c r="E123" s="4"/>
      <c r="F123" s="9" t="s">
        <v>107</v>
      </c>
      <c r="G123" s="7">
        <v>81.25</v>
      </c>
    </row>
    <row r="124" ht="15.75" spans="5:7">
      <c r="E124" s="4"/>
      <c r="F124" s="9" t="s">
        <v>108</v>
      </c>
      <c r="G124" s="7" t="s">
        <v>264</v>
      </c>
    </row>
    <row r="125" ht="15.75" spans="5:7">
      <c r="E125" s="4"/>
      <c r="F125" s="9" t="s">
        <v>113</v>
      </c>
      <c r="G125" s="7" t="s">
        <v>265</v>
      </c>
    </row>
    <row r="126" ht="15.75" spans="5:7">
      <c r="E126" s="4"/>
      <c r="F126" s="9" t="s">
        <v>118</v>
      </c>
      <c r="G126" s="7">
        <v>0.9836</v>
      </c>
    </row>
    <row r="127" ht="15.75" spans="5:7">
      <c r="E127" s="4"/>
      <c r="F127" s="9"/>
      <c r="G127" s="7"/>
    </row>
    <row r="128" ht="15.75" spans="5:7">
      <c r="E128" s="4"/>
      <c r="F128" s="9" t="s">
        <v>119</v>
      </c>
      <c r="G128" s="7"/>
    </row>
    <row r="129" ht="15.75" spans="5:7">
      <c r="E129" s="4"/>
      <c r="F129" s="9" t="s">
        <v>120</v>
      </c>
      <c r="G129" s="7" t="s">
        <v>266</v>
      </c>
    </row>
    <row r="130" ht="15.75" spans="5:7">
      <c r="E130" s="4"/>
      <c r="F130" s="9" t="s">
        <v>92</v>
      </c>
      <c r="G130" s="7">
        <v>0.5085</v>
      </c>
    </row>
    <row r="131" ht="15.75" spans="5:7">
      <c r="E131" s="4"/>
      <c r="F131" s="9" t="s">
        <v>94</v>
      </c>
      <c r="G131" s="7" t="s">
        <v>36</v>
      </c>
    </row>
    <row r="132" ht="15.75" spans="5:7">
      <c r="E132" s="4"/>
      <c r="F132" s="9" t="s">
        <v>97</v>
      </c>
      <c r="G132" s="7" t="s">
        <v>35</v>
      </c>
    </row>
    <row r="133" ht="15.75" spans="5:7">
      <c r="E133" s="4"/>
      <c r="F133" s="9"/>
      <c r="G133" s="7"/>
    </row>
    <row r="134" ht="15.75" spans="5:7">
      <c r="E134" s="4"/>
      <c r="F134" s="9" t="s">
        <v>125</v>
      </c>
      <c r="G134" s="7"/>
    </row>
    <row r="135" ht="15.75" spans="5:7">
      <c r="E135" s="4"/>
      <c r="F135" s="9" t="s">
        <v>126</v>
      </c>
      <c r="G135" s="7">
        <v>6</v>
      </c>
    </row>
    <row r="136" ht="15.75" spans="5:7">
      <c r="E136" s="4"/>
      <c r="F136" s="9" t="s">
        <v>127</v>
      </c>
      <c r="G136" s="7">
        <v>6</v>
      </c>
    </row>
    <row r="140" ht="15.75" spans="2:23">
      <c r="B140" t="s">
        <v>267</v>
      </c>
      <c r="C140" s="17" t="s">
        <v>185</v>
      </c>
      <c r="D140" s="17" t="s">
        <v>186</v>
      </c>
      <c r="E140" s="18"/>
      <c r="F140" s="18"/>
      <c r="G140" s="18"/>
      <c r="H140" s="18"/>
      <c r="I140" s="18"/>
      <c r="J140" s="5" t="s">
        <v>187</v>
      </c>
      <c r="K140" s="5"/>
      <c r="L140" s="5"/>
      <c r="M140" s="5"/>
      <c r="N140" s="5"/>
      <c r="O140" s="5"/>
      <c r="Q140" s="9" t="s">
        <v>23</v>
      </c>
      <c r="R140" s="7" t="s">
        <v>24</v>
      </c>
      <c r="S140" s="7" t="s">
        <v>25</v>
      </c>
      <c r="T140" s="7" t="s">
        <v>26</v>
      </c>
      <c r="U140" s="7" t="s">
        <v>27</v>
      </c>
      <c r="V140" s="7" t="s">
        <v>28</v>
      </c>
      <c r="W140" s="4"/>
    </row>
    <row r="141" ht="15.75" spans="3:23">
      <c r="C141" s="7">
        <v>0</v>
      </c>
      <c r="D141" s="7">
        <v>0</v>
      </c>
      <c r="E141" s="7">
        <v>0</v>
      </c>
      <c r="F141" s="7">
        <v>0</v>
      </c>
      <c r="G141" s="7">
        <v>0</v>
      </c>
      <c r="H141" s="7">
        <v>0</v>
      </c>
      <c r="I141" s="7">
        <v>0</v>
      </c>
      <c r="J141" s="7">
        <v>0</v>
      </c>
      <c r="K141" s="7">
        <v>0</v>
      </c>
      <c r="L141" s="7">
        <v>0</v>
      </c>
      <c r="M141" s="7">
        <v>0</v>
      </c>
      <c r="N141" s="7">
        <v>0</v>
      </c>
      <c r="O141" s="7">
        <v>0</v>
      </c>
      <c r="Q141" s="9"/>
      <c r="R141" s="7"/>
      <c r="S141" s="7"/>
      <c r="T141" s="7"/>
      <c r="U141" s="7"/>
      <c r="V141" s="7"/>
      <c r="W141" s="4"/>
    </row>
    <row r="142" ht="15.75" spans="3:23">
      <c r="C142" s="7">
        <v>20</v>
      </c>
      <c r="D142" s="7">
        <v>0</v>
      </c>
      <c r="E142" s="7">
        <v>0</v>
      </c>
      <c r="F142" s="7">
        <v>0</v>
      </c>
      <c r="G142" s="7">
        <v>0</v>
      </c>
      <c r="H142" s="7">
        <v>0</v>
      </c>
      <c r="I142" s="7">
        <v>0</v>
      </c>
      <c r="J142" s="7">
        <v>7</v>
      </c>
      <c r="K142" s="7">
        <v>11</v>
      </c>
      <c r="L142" s="7">
        <v>2</v>
      </c>
      <c r="M142" s="7">
        <v>0</v>
      </c>
      <c r="N142" s="7">
        <v>4</v>
      </c>
      <c r="O142" s="7">
        <v>6</v>
      </c>
      <c r="Q142" s="9" t="s">
        <v>188</v>
      </c>
      <c r="R142" s="7"/>
      <c r="S142" s="7"/>
      <c r="T142" s="7"/>
      <c r="U142" s="7"/>
      <c r="V142" s="7"/>
      <c r="W142" s="4"/>
    </row>
    <row r="143" ht="15.75" spans="3:23">
      <c r="C143" s="7">
        <v>40</v>
      </c>
      <c r="D143" s="7">
        <v>5</v>
      </c>
      <c r="E143" s="7">
        <v>6</v>
      </c>
      <c r="F143" s="7">
        <v>3</v>
      </c>
      <c r="G143" s="7">
        <v>8</v>
      </c>
      <c r="H143" s="7">
        <v>2</v>
      </c>
      <c r="I143" s="7">
        <v>8</v>
      </c>
      <c r="J143" s="7">
        <v>15</v>
      </c>
      <c r="K143" s="7">
        <v>16</v>
      </c>
      <c r="L143" s="7">
        <v>10</v>
      </c>
      <c r="M143" s="7">
        <v>8</v>
      </c>
      <c r="N143" s="7">
        <v>11</v>
      </c>
      <c r="O143" s="7">
        <v>13</v>
      </c>
      <c r="Q143" s="9" t="s">
        <v>189</v>
      </c>
      <c r="R143" s="7">
        <v>0</v>
      </c>
      <c r="S143" s="7" t="s">
        <v>268</v>
      </c>
      <c r="T143" s="7" t="s">
        <v>35</v>
      </c>
      <c r="U143" s="7" t="s">
        <v>36</v>
      </c>
      <c r="V143" s="7" t="s">
        <v>37</v>
      </c>
      <c r="W143" s="4"/>
    </row>
    <row r="144" ht="15.75" spans="3:23">
      <c r="C144" s="7">
        <v>60</v>
      </c>
      <c r="D144" s="7">
        <v>12</v>
      </c>
      <c r="E144" s="7">
        <v>13</v>
      </c>
      <c r="F144" s="7">
        <v>8</v>
      </c>
      <c r="G144" s="7">
        <v>13</v>
      </c>
      <c r="H144" s="7">
        <v>12</v>
      </c>
      <c r="I144" s="7">
        <v>10</v>
      </c>
      <c r="J144" s="7">
        <v>19</v>
      </c>
      <c r="K144" s="7">
        <v>19</v>
      </c>
      <c r="L144" s="7">
        <v>12</v>
      </c>
      <c r="M144" s="7">
        <v>15</v>
      </c>
      <c r="N144" s="7">
        <v>14</v>
      </c>
      <c r="O144" s="7">
        <v>14</v>
      </c>
      <c r="Q144" s="9"/>
      <c r="R144" s="7"/>
      <c r="S144" s="7"/>
      <c r="T144" s="7"/>
      <c r="U144" s="7"/>
      <c r="V144" s="7"/>
      <c r="W144" s="4"/>
    </row>
    <row r="145" ht="15.75" spans="3:23">
      <c r="C145" s="7">
        <v>80</v>
      </c>
      <c r="D145" s="7">
        <v>16</v>
      </c>
      <c r="E145" s="7">
        <v>16</v>
      </c>
      <c r="F145" s="7">
        <v>14</v>
      </c>
      <c r="G145" s="7">
        <v>17</v>
      </c>
      <c r="H145" s="7">
        <v>15</v>
      </c>
      <c r="I145" s="7">
        <v>14</v>
      </c>
      <c r="J145" s="7">
        <v>23</v>
      </c>
      <c r="K145" s="7">
        <v>21</v>
      </c>
      <c r="L145" s="7">
        <v>14</v>
      </c>
      <c r="M145" s="7">
        <v>19</v>
      </c>
      <c r="N145" s="7">
        <v>17</v>
      </c>
      <c r="O145" s="7">
        <v>16</v>
      </c>
      <c r="Q145" s="9" t="s">
        <v>191</v>
      </c>
      <c r="R145" s="7"/>
      <c r="S145" s="7"/>
      <c r="T145" s="7"/>
      <c r="U145" s="7"/>
      <c r="V145" s="7"/>
      <c r="W145" s="4"/>
    </row>
    <row r="146" ht="15.75" spans="3:23">
      <c r="C146" s="7">
        <v>100</v>
      </c>
      <c r="D146" s="7">
        <v>20</v>
      </c>
      <c r="E146" s="7">
        <v>19</v>
      </c>
      <c r="F146" s="7">
        <v>16</v>
      </c>
      <c r="G146" s="7">
        <v>20</v>
      </c>
      <c r="H146" s="7">
        <v>17</v>
      </c>
      <c r="I146" s="7">
        <v>18</v>
      </c>
      <c r="J146" s="7">
        <v>24</v>
      </c>
      <c r="K146" s="7">
        <v>23</v>
      </c>
      <c r="L146" s="7">
        <v>18</v>
      </c>
      <c r="M146" s="7">
        <v>21</v>
      </c>
      <c r="N146" s="7">
        <v>19</v>
      </c>
      <c r="O146" s="7">
        <v>23</v>
      </c>
      <c r="Q146" s="9" t="s">
        <v>189</v>
      </c>
      <c r="R146" s="7">
        <v>-5</v>
      </c>
      <c r="S146" s="7" t="s">
        <v>269</v>
      </c>
      <c r="T146" s="7" t="s">
        <v>31</v>
      </c>
      <c r="U146" s="7" t="s">
        <v>96</v>
      </c>
      <c r="V146" s="7">
        <v>0.0004</v>
      </c>
      <c r="W146" s="4"/>
    </row>
    <row r="147" ht="15.75" spans="17:23">
      <c r="Q147" s="9"/>
      <c r="R147" s="7"/>
      <c r="S147" s="7"/>
      <c r="T147" s="7"/>
      <c r="U147" s="7"/>
      <c r="V147" s="7"/>
      <c r="W147" s="4"/>
    </row>
    <row r="148" ht="15.75" spans="17:23">
      <c r="Q148" s="9" t="s">
        <v>193</v>
      </c>
      <c r="R148" s="7"/>
      <c r="S148" s="7"/>
      <c r="T148" s="7"/>
      <c r="U148" s="7"/>
      <c r="V148" s="7"/>
      <c r="W148" s="4"/>
    </row>
    <row r="149" ht="15.75" spans="17:23">
      <c r="Q149" s="9" t="s">
        <v>189</v>
      </c>
      <c r="R149" s="7">
        <v>-6.833</v>
      </c>
      <c r="S149" s="7" t="s">
        <v>270</v>
      </c>
      <c r="T149" s="7" t="s">
        <v>31</v>
      </c>
      <c r="U149" s="7" t="s">
        <v>95</v>
      </c>
      <c r="V149" s="7" t="s">
        <v>93</v>
      </c>
      <c r="W149" s="4"/>
    </row>
    <row r="150" ht="15.75" spans="17:23">
      <c r="Q150" s="9"/>
      <c r="R150" s="7"/>
      <c r="S150" s="7"/>
      <c r="T150" s="7"/>
      <c r="U150" s="7"/>
      <c r="V150" s="7"/>
      <c r="W150" s="4"/>
    </row>
    <row r="151" ht="15.75" spans="2:23">
      <c r="B151" t="s">
        <v>271</v>
      </c>
      <c r="C151" s="4" t="s">
        <v>204</v>
      </c>
      <c r="D151" s="4" t="s">
        <v>205</v>
      </c>
      <c r="E151" s="5" t="s">
        <v>206</v>
      </c>
      <c r="F151" s="4"/>
      <c r="G151" s="9" t="s">
        <v>23</v>
      </c>
      <c r="H151" s="7" t="s">
        <v>24</v>
      </c>
      <c r="I151" s="7" t="s">
        <v>25</v>
      </c>
      <c r="J151" s="7" t="s">
        <v>26</v>
      </c>
      <c r="K151" s="7" t="s">
        <v>27</v>
      </c>
      <c r="L151" s="7" t="s">
        <v>28</v>
      </c>
      <c r="M151" s="4"/>
      <c r="Q151" s="9" t="s">
        <v>195</v>
      </c>
      <c r="R151" s="7"/>
      <c r="S151" s="7"/>
      <c r="T151" s="7"/>
      <c r="U151" s="7"/>
      <c r="V151" s="7"/>
      <c r="W151" s="4"/>
    </row>
    <row r="152" ht="15.75" spans="3:23">
      <c r="C152" s="7">
        <v>66.09788868</v>
      </c>
      <c r="D152" s="7">
        <v>47.97742239</v>
      </c>
      <c r="E152" s="7">
        <v>73.86888273</v>
      </c>
      <c r="F152" s="4"/>
      <c r="G152" s="9" t="s">
        <v>29</v>
      </c>
      <c r="H152" s="7">
        <v>0.3863</v>
      </c>
      <c r="I152" s="7" t="s">
        <v>272</v>
      </c>
      <c r="J152" s="7" t="s">
        <v>35</v>
      </c>
      <c r="K152" s="7" t="s">
        <v>36</v>
      </c>
      <c r="L152" s="7" t="s">
        <v>37</v>
      </c>
      <c r="M152" s="4"/>
      <c r="Q152" s="9" t="s">
        <v>189</v>
      </c>
      <c r="R152" s="7">
        <v>-4.167</v>
      </c>
      <c r="S152" s="7" t="s">
        <v>273</v>
      </c>
      <c r="T152" s="7" t="s">
        <v>31</v>
      </c>
      <c r="U152" s="7" t="s">
        <v>32</v>
      </c>
      <c r="V152" s="7">
        <v>0.0028</v>
      </c>
      <c r="W152" s="4"/>
    </row>
    <row r="153" ht="15.75" spans="3:23">
      <c r="C153" s="7">
        <v>53.98479087</v>
      </c>
      <c r="D153" s="7">
        <v>59.90338164</v>
      </c>
      <c r="E153" s="7">
        <v>71.01727447</v>
      </c>
      <c r="F153" s="4"/>
      <c r="G153" s="9" t="s">
        <v>33</v>
      </c>
      <c r="H153" s="7">
        <v>-13.44</v>
      </c>
      <c r="I153" s="7" t="s">
        <v>274</v>
      </c>
      <c r="J153" s="7" t="s">
        <v>31</v>
      </c>
      <c r="K153" s="7" t="s">
        <v>40</v>
      </c>
      <c r="L153" s="7">
        <v>0.0446</v>
      </c>
      <c r="M153" s="4"/>
      <c r="Q153" s="9"/>
      <c r="R153" s="7"/>
      <c r="S153" s="7"/>
      <c r="T153" s="7"/>
      <c r="U153" s="7"/>
      <c r="V153" s="7"/>
      <c r="W153" s="4"/>
    </row>
    <row r="154" ht="15.75" spans="3:23">
      <c r="C154" s="7">
        <v>52.82331512</v>
      </c>
      <c r="D154" s="7">
        <v>37.34061931</v>
      </c>
      <c r="E154" s="7">
        <v>49.85888993</v>
      </c>
      <c r="F154" s="4"/>
      <c r="G154" s="9" t="s">
        <v>38</v>
      </c>
      <c r="H154" s="7">
        <v>-13.83</v>
      </c>
      <c r="I154" s="7" t="s">
        <v>275</v>
      </c>
      <c r="J154" s="7" t="s">
        <v>31</v>
      </c>
      <c r="K154" s="7" t="s">
        <v>40</v>
      </c>
      <c r="L154" s="7">
        <v>0.0376</v>
      </c>
      <c r="M154" s="4"/>
      <c r="Q154" s="9" t="s">
        <v>197</v>
      </c>
      <c r="R154" s="7"/>
      <c r="S154" s="7"/>
      <c r="T154" s="7"/>
      <c r="U154" s="7"/>
      <c r="V154" s="7"/>
      <c r="W154" s="4"/>
    </row>
    <row r="155" ht="15.75" spans="3:23">
      <c r="C155" s="7">
        <v>60.20696143</v>
      </c>
      <c r="D155" s="7">
        <v>64.24581006</v>
      </c>
      <c r="E155" s="7">
        <v>73.42995169</v>
      </c>
      <c r="F155" s="4"/>
      <c r="G155" s="4"/>
      <c r="H155" s="4"/>
      <c r="I155" s="4"/>
      <c r="Q155" s="9" t="s">
        <v>189</v>
      </c>
      <c r="R155" s="7">
        <v>-3</v>
      </c>
      <c r="S155" s="7" t="s">
        <v>276</v>
      </c>
      <c r="T155" s="7" t="s">
        <v>31</v>
      </c>
      <c r="U155" s="7" t="s">
        <v>40</v>
      </c>
      <c r="V155" s="7">
        <v>0.0282</v>
      </c>
      <c r="W155" s="4"/>
    </row>
    <row r="156" ht="15.75" spans="3:23">
      <c r="C156" s="7">
        <v>55.07246377</v>
      </c>
      <c r="D156" s="7">
        <v>40.6278855</v>
      </c>
      <c r="E156" s="7">
        <v>78.62297764</v>
      </c>
      <c r="F156" s="4"/>
      <c r="G156" s="4"/>
      <c r="H156" s="4"/>
      <c r="I156" s="4"/>
      <c r="Q156" s="9"/>
      <c r="R156" s="7"/>
      <c r="S156" s="7"/>
      <c r="T156" s="7"/>
      <c r="U156" s="7"/>
      <c r="V156" s="7"/>
      <c r="W156" s="4"/>
    </row>
    <row r="157" ht="15.75" spans="3:23">
      <c r="C157" s="7">
        <v>43.76163873</v>
      </c>
      <c r="D157" s="7">
        <v>44.42429737</v>
      </c>
      <c r="E157" s="7">
        <v>61.93078324</v>
      </c>
      <c r="F157" s="4"/>
      <c r="G157" s="4"/>
      <c r="H157" s="4"/>
      <c r="I157" s="4"/>
      <c r="Q157" s="9" t="s">
        <v>199</v>
      </c>
      <c r="R157" s="7"/>
      <c r="S157" s="7"/>
      <c r="T157" s="7"/>
      <c r="U157" s="7"/>
      <c r="V157" s="7"/>
      <c r="W157" s="4"/>
    </row>
    <row r="158" ht="15.75" spans="3:23">
      <c r="C158" s="7">
        <v>45.24469067</v>
      </c>
      <c r="D158" s="7">
        <v>65.25911708</v>
      </c>
      <c r="E158" s="7">
        <v>59.59031657</v>
      </c>
      <c r="F158" s="4"/>
      <c r="G158" s="4"/>
      <c r="H158" s="4"/>
      <c r="I158" s="4"/>
      <c r="Q158" s="9" t="s">
        <v>189</v>
      </c>
      <c r="R158" s="7">
        <v>-3</v>
      </c>
      <c r="S158" s="7" t="s">
        <v>276</v>
      </c>
      <c r="T158" s="7" t="s">
        <v>31</v>
      </c>
      <c r="U158" s="7" t="s">
        <v>40</v>
      </c>
      <c r="V158" s="7">
        <v>0.0282</v>
      </c>
      <c r="W158" s="4"/>
    </row>
    <row r="159" ht="15.75" spans="3:23">
      <c r="C159" s="7">
        <v>37.76086957</v>
      </c>
      <c r="D159" s="7">
        <v>52.08365019</v>
      </c>
      <c r="E159" s="7">
        <v>54.18250951</v>
      </c>
      <c r="F159" s="4"/>
      <c r="G159" s="4"/>
      <c r="H159" s="4"/>
      <c r="I159" s="4"/>
      <c r="Q159" s="4"/>
      <c r="R159" s="4"/>
      <c r="S159" s="4"/>
      <c r="T159" s="4"/>
      <c r="U159" s="4"/>
      <c r="V159" s="4"/>
      <c r="W159" s="4"/>
    </row>
    <row r="160" ht="15.75" spans="3:9">
      <c r="C160" s="4"/>
      <c r="D160" s="4"/>
      <c r="E160" s="4"/>
      <c r="F160" s="4"/>
      <c r="G160" s="4"/>
      <c r="H160" s="4"/>
      <c r="I160" s="4"/>
    </row>
    <row r="163" ht="15.75" spans="2:12">
      <c r="B163" t="s">
        <v>277</v>
      </c>
      <c r="C163" s="4" t="s">
        <v>204</v>
      </c>
      <c r="D163" s="4" t="s">
        <v>205</v>
      </c>
      <c r="E163" s="5" t="s">
        <v>206</v>
      </c>
      <c r="F163" s="4"/>
      <c r="G163" s="11" t="s">
        <v>4</v>
      </c>
      <c r="H163" s="12" t="s">
        <v>5</v>
      </c>
      <c r="I163" s="12" t="s">
        <v>6</v>
      </c>
      <c r="J163" s="12" t="s">
        <v>7</v>
      </c>
      <c r="K163" s="12" t="s">
        <v>8</v>
      </c>
      <c r="L163" s="12" t="s">
        <v>9</v>
      </c>
    </row>
    <row r="164" ht="15.75" spans="3:12">
      <c r="C164" s="7">
        <v>164</v>
      </c>
      <c r="D164" s="7">
        <v>152</v>
      </c>
      <c r="E164" s="7">
        <v>121</v>
      </c>
      <c r="F164" s="4"/>
      <c r="G164" s="11" t="s">
        <v>10</v>
      </c>
      <c r="H164" s="12">
        <v>-0.25</v>
      </c>
      <c r="I164" s="12" t="s">
        <v>278</v>
      </c>
      <c r="J164" s="12" t="s">
        <v>16</v>
      </c>
      <c r="K164" s="12" t="s">
        <v>17</v>
      </c>
      <c r="L164" s="12" t="s">
        <v>18</v>
      </c>
    </row>
    <row r="165" ht="15.75" spans="3:12">
      <c r="C165" s="7">
        <v>139</v>
      </c>
      <c r="D165" s="7">
        <v>134</v>
      </c>
      <c r="E165" s="7">
        <v>142</v>
      </c>
      <c r="F165" s="4"/>
      <c r="G165" s="11" t="s">
        <v>14</v>
      </c>
      <c r="H165" s="12">
        <v>26.13</v>
      </c>
      <c r="I165" s="12" t="s">
        <v>279</v>
      </c>
      <c r="J165" s="12" t="s">
        <v>12</v>
      </c>
      <c r="K165" s="12" t="s">
        <v>21</v>
      </c>
      <c r="L165" s="12">
        <v>0.0478</v>
      </c>
    </row>
    <row r="166" ht="15.75" spans="3:12">
      <c r="C166" s="7">
        <v>158</v>
      </c>
      <c r="D166" s="7">
        <v>184</v>
      </c>
      <c r="E166" s="7">
        <v>117</v>
      </c>
      <c r="F166" s="4"/>
      <c r="G166" s="11" t="s">
        <v>19</v>
      </c>
      <c r="H166" s="12">
        <v>26.38</v>
      </c>
      <c r="I166" s="12" t="s">
        <v>280</v>
      </c>
      <c r="J166" s="12" t="s">
        <v>12</v>
      </c>
      <c r="K166" s="12" t="s">
        <v>21</v>
      </c>
      <c r="L166" s="12">
        <v>0.0453</v>
      </c>
    </row>
    <row r="167" ht="15.75" spans="3:7">
      <c r="C167" s="7">
        <v>129</v>
      </c>
      <c r="D167" s="7">
        <v>165</v>
      </c>
      <c r="E167" s="7">
        <v>134</v>
      </c>
      <c r="F167" s="4"/>
      <c r="G167" s="4"/>
    </row>
    <row r="168" ht="15.75" spans="3:7">
      <c r="C168" s="7">
        <v>161</v>
      </c>
      <c r="D168" s="7">
        <v>179</v>
      </c>
      <c r="E168" s="7">
        <v>109</v>
      </c>
      <c r="F168" s="4"/>
      <c r="G168" s="4"/>
    </row>
    <row r="169" ht="15.75" spans="3:7">
      <c r="C169" s="7">
        <v>168</v>
      </c>
      <c r="D169" s="7">
        <v>158</v>
      </c>
      <c r="E169" s="7">
        <v>162</v>
      </c>
      <c r="F169" s="4"/>
      <c r="G169" s="4"/>
    </row>
    <row r="170" ht="15.75" spans="3:7">
      <c r="C170" s="7">
        <v>186</v>
      </c>
      <c r="D170" s="7">
        <v>148</v>
      </c>
      <c r="E170" s="7">
        <v>102</v>
      </c>
      <c r="F170" s="4"/>
      <c r="G170" s="4"/>
    </row>
    <row r="171" ht="15.75" spans="3:7">
      <c r="C171" s="7">
        <v>138</v>
      </c>
      <c r="D171" s="7">
        <v>125</v>
      </c>
      <c r="E171" s="7">
        <v>147</v>
      </c>
      <c r="F171" s="4"/>
      <c r="G171" s="4"/>
    </row>
    <row r="172" ht="15.75" spans="3:7">
      <c r="C172" s="4"/>
      <c r="D172" s="4"/>
      <c r="E172" s="4"/>
      <c r="F172" s="4"/>
      <c r="G172" s="4"/>
    </row>
  </sheetData>
  <mergeCells count="4">
    <mergeCell ref="D55:I55"/>
    <mergeCell ref="J55:O55"/>
    <mergeCell ref="D140:I140"/>
    <mergeCell ref="J140:O140"/>
  </mergeCells>
  <conditionalFormatting sqref="C114:D114">
    <cfRule type="duplicateValues" dxfId="0" priority="2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W182"/>
  <sheetViews>
    <sheetView zoomScale="70" zoomScaleNormal="70" topLeftCell="A151" workbookViewId="0">
      <selection activeCell="S91" sqref="S91"/>
    </sheetView>
  </sheetViews>
  <sheetFormatPr defaultColWidth="9.02654867256637" defaultRowHeight="13.5"/>
  <cols>
    <col min="3" max="7" width="12.7964601769912"/>
  </cols>
  <sheetData>
    <row r="3" ht="15.75" spans="3:8">
      <c r="C3" t="s">
        <v>281</v>
      </c>
      <c r="D3" s="4" t="s">
        <v>282</v>
      </c>
      <c r="E3" s="4" t="s">
        <v>283</v>
      </c>
      <c r="G3" s="9" t="s">
        <v>91</v>
      </c>
      <c r="H3" s="7"/>
    </row>
    <row r="4" spans="4:8">
      <c r="D4" s="7">
        <v>86.84210526</v>
      </c>
      <c r="E4" s="7">
        <v>19.19191919</v>
      </c>
      <c r="G4" s="9" t="s">
        <v>92</v>
      </c>
      <c r="H4" s="7" t="s">
        <v>93</v>
      </c>
    </row>
    <row r="5" spans="4:8">
      <c r="D5" s="7">
        <v>89.18128655</v>
      </c>
      <c r="E5" s="7">
        <v>22.10526316</v>
      </c>
      <c r="G5" s="9" t="s">
        <v>94</v>
      </c>
      <c r="H5" s="7" t="s">
        <v>95</v>
      </c>
    </row>
    <row r="6" spans="4:8">
      <c r="D6" s="7">
        <v>84.61538462</v>
      </c>
      <c r="E6" s="7">
        <v>20.2247191</v>
      </c>
      <c r="G6" s="9" t="s">
        <v>97</v>
      </c>
      <c r="H6" s="7" t="s">
        <v>31</v>
      </c>
    </row>
    <row r="7" spans="4:8">
      <c r="D7" s="7">
        <v>85.46099291</v>
      </c>
      <c r="E7" s="7">
        <v>16.47058824</v>
      </c>
      <c r="G7" s="9" t="s">
        <v>98</v>
      </c>
      <c r="H7" s="7" t="s">
        <v>99</v>
      </c>
    </row>
    <row r="8" spans="4:8">
      <c r="D8" s="7">
        <v>79.35103245</v>
      </c>
      <c r="E8" s="7">
        <v>23.07692308</v>
      </c>
      <c r="G8" s="9" t="s">
        <v>100</v>
      </c>
      <c r="H8" s="7" t="s">
        <v>284</v>
      </c>
    </row>
    <row r="9" spans="4:8">
      <c r="D9" s="7">
        <v>72.86821705</v>
      </c>
      <c r="E9" s="7">
        <v>17.24137931</v>
      </c>
      <c r="G9" s="9"/>
      <c r="H9" s="7"/>
    </row>
    <row r="10" spans="7:8">
      <c r="G10" s="9" t="s">
        <v>105</v>
      </c>
      <c r="H10" s="7"/>
    </row>
    <row r="11" spans="7:8">
      <c r="G11" s="9" t="s">
        <v>106</v>
      </c>
      <c r="H11" s="7">
        <v>83.05</v>
      </c>
    </row>
    <row r="12" spans="7:8">
      <c r="G12" s="9" t="s">
        <v>107</v>
      </c>
      <c r="H12" s="7">
        <v>19.72</v>
      </c>
    </row>
    <row r="13" spans="7:8">
      <c r="G13" s="9" t="s">
        <v>108</v>
      </c>
      <c r="H13" s="7" t="s">
        <v>285</v>
      </c>
    </row>
    <row r="14" spans="7:8">
      <c r="G14" s="9" t="s">
        <v>113</v>
      </c>
      <c r="H14" s="7" t="s">
        <v>286</v>
      </c>
    </row>
    <row r="15" spans="7:8">
      <c r="G15" s="9" t="s">
        <v>118</v>
      </c>
      <c r="H15" s="7">
        <v>0.9827</v>
      </c>
    </row>
    <row r="16" spans="7:8">
      <c r="G16" s="9"/>
      <c r="H16" s="7"/>
    </row>
    <row r="17" spans="7:8">
      <c r="G17" s="9" t="s">
        <v>119</v>
      </c>
      <c r="H17" s="7"/>
    </row>
    <row r="18" spans="7:8">
      <c r="G18" s="9" t="s">
        <v>120</v>
      </c>
      <c r="H18" s="7" t="s">
        <v>287</v>
      </c>
    </row>
    <row r="19" spans="7:8">
      <c r="G19" s="9" t="s">
        <v>92</v>
      </c>
      <c r="H19" s="7">
        <v>0.0948</v>
      </c>
    </row>
    <row r="20" spans="7:8">
      <c r="G20" s="9" t="s">
        <v>94</v>
      </c>
      <c r="H20" s="7" t="s">
        <v>36</v>
      </c>
    </row>
    <row r="21" spans="7:8">
      <c r="G21" s="9" t="s">
        <v>97</v>
      </c>
      <c r="H21" s="7" t="s">
        <v>35</v>
      </c>
    </row>
    <row r="22" spans="7:8">
      <c r="G22" s="9"/>
      <c r="H22" s="7"/>
    </row>
    <row r="23" spans="7:8">
      <c r="G23" s="9" t="s">
        <v>125</v>
      </c>
      <c r="H23" s="7"/>
    </row>
    <row r="24" spans="7:8">
      <c r="G24" s="9" t="s">
        <v>126</v>
      </c>
      <c r="H24" s="7">
        <v>6</v>
      </c>
    </row>
    <row r="25" spans="7:8">
      <c r="G25" s="9" t="s">
        <v>127</v>
      </c>
      <c r="H25" s="7">
        <v>6</v>
      </c>
    </row>
    <row r="28" spans="7:8">
      <c r="G28" s="11" t="s">
        <v>160</v>
      </c>
      <c r="H28" s="12"/>
    </row>
    <row r="29" spans="7:8">
      <c r="G29" s="11" t="s">
        <v>161</v>
      </c>
      <c r="H29" s="12" t="s">
        <v>162</v>
      </c>
    </row>
    <row r="30" ht="15.75" spans="3:8">
      <c r="C30" t="s">
        <v>288</v>
      </c>
      <c r="D30" s="4" t="s">
        <v>282</v>
      </c>
      <c r="E30" s="4" t="s">
        <v>283</v>
      </c>
      <c r="G30" s="11" t="s">
        <v>163</v>
      </c>
      <c r="H30" s="12" t="s">
        <v>164</v>
      </c>
    </row>
    <row r="31" spans="4:8">
      <c r="D31" s="12">
        <v>0.793548387</v>
      </c>
      <c r="E31" s="12">
        <v>0.193548387</v>
      </c>
      <c r="G31" s="11" t="s">
        <v>165</v>
      </c>
      <c r="H31" s="12" t="s">
        <v>12</v>
      </c>
    </row>
    <row r="32" spans="4:8">
      <c r="D32" s="12">
        <v>1.141935484</v>
      </c>
      <c r="E32" s="12">
        <v>0.251612903</v>
      </c>
      <c r="G32" s="11" t="s">
        <v>166</v>
      </c>
      <c r="H32" s="12" t="s">
        <v>167</v>
      </c>
    </row>
    <row r="33" spans="4:8">
      <c r="D33" s="12">
        <v>0.929032258</v>
      </c>
      <c r="E33" s="12">
        <v>0.135483871</v>
      </c>
      <c r="G33" s="11" t="s">
        <v>168</v>
      </c>
      <c r="H33" s="12" t="s">
        <v>289</v>
      </c>
    </row>
    <row r="34" spans="4:8">
      <c r="D34" s="12">
        <v>1.180645161</v>
      </c>
      <c r="E34" s="12">
        <v>0.212903226</v>
      </c>
      <c r="G34" s="11"/>
      <c r="H34" s="12"/>
    </row>
    <row r="35" spans="4:8">
      <c r="D35" s="12">
        <v>1.006451613</v>
      </c>
      <c r="E35" s="12">
        <v>0.174193548</v>
      </c>
      <c r="G35" s="11" t="s">
        <v>170</v>
      </c>
      <c r="H35" s="12"/>
    </row>
    <row r="36" spans="4:8">
      <c r="D36" s="12">
        <v>0.948387097</v>
      </c>
      <c r="E36" s="12">
        <v>0.116129032</v>
      </c>
      <c r="G36" s="11" t="s">
        <v>171</v>
      </c>
      <c r="H36" s="12">
        <v>1</v>
      </c>
    </row>
    <row r="37" spans="7:8">
      <c r="G37" s="11" t="s">
        <v>172</v>
      </c>
      <c r="H37" s="12">
        <v>0.1806</v>
      </c>
    </row>
    <row r="38" spans="7:8">
      <c r="G38" s="11" t="s">
        <v>173</v>
      </c>
      <c r="H38" s="12" t="s">
        <v>290</v>
      </c>
    </row>
    <row r="39" spans="7:8">
      <c r="G39" s="11" t="s">
        <v>175</v>
      </c>
      <c r="H39" s="12" t="s">
        <v>291</v>
      </c>
    </row>
    <row r="40" spans="7:8">
      <c r="G40" s="11" t="s">
        <v>177</v>
      </c>
      <c r="H40" s="12">
        <v>0.9457</v>
      </c>
    </row>
    <row r="41" spans="7:8">
      <c r="G41" s="11"/>
      <c r="H41" s="12"/>
    </row>
    <row r="42" spans="7:8">
      <c r="G42" s="11" t="s">
        <v>178</v>
      </c>
      <c r="H42" s="12"/>
    </row>
    <row r="43" spans="7:8">
      <c r="G43" s="11" t="s">
        <v>179</v>
      </c>
      <c r="H43" s="12" t="s">
        <v>292</v>
      </c>
    </row>
    <row r="44" spans="7:8">
      <c r="G44" s="11" t="s">
        <v>161</v>
      </c>
      <c r="H44" s="12">
        <v>0.0369</v>
      </c>
    </row>
    <row r="45" spans="7:8">
      <c r="G45" s="11" t="s">
        <v>163</v>
      </c>
      <c r="H45" s="12" t="s">
        <v>21</v>
      </c>
    </row>
    <row r="46" spans="7:8">
      <c r="G46" s="11" t="s">
        <v>165</v>
      </c>
      <c r="H46" s="12" t="s">
        <v>12</v>
      </c>
    </row>
    <row r="47" spans="7:8">
      <c r="G47" s="11"/>
      <c r="H47" s="12"/>
    </row>
    <row r="48" spans="7:8">
      <c r="G48" s="11" t="s">
        <v>181</v>
      </c>
      <c r="H48" s="12"/>
    </row>
    <row r="49" spans="7:8">
      <c r="G49" s="11" t="s">
        <v>182</v>
      </c>
      <c r="H49" s="12">
        <v>6</v>
      </c>
    </row>
    <row r="50" spans="7:8">
      <c r="G50" s="11" t="s">
        <v>183</v>
      </c>
      <c r="H50" s="12">
        <v>6</v>
      </c>
    </row>
    <row r="58" ht="15.75" spans="2:23">
      <c r="B58" t="s">
        <v>293</v>
      </c>
      <c r="C58" s="4" t="s">
        <v>294</v>
      </c>
      <c r="D58" s="5" t="s">
        <v>295</v>
      </c>
      <c r="E58" s="5"/>
      <c r="F58" s="5"/>
      <c r="G58" s="5"/>
      <c r="H58" s="5"/>
      <c r="I58" s="5"/>
      <c r="J58" s="17" t="s">
        <v>296</v>
      </c>
      <c r="K58" s="18"/>
      <c r="L58" s="18"/>
      <c r="M58" s="18"/>
      <c r="N58" s="18"/>
      <c r="O58" s="18"/>
      <c r="Q58" s="9" t="s">
        <v>23</v>
      </c>
      <c r="R58" s="7" t="s">
        <v>24</v>
      </c>
      <c r="S58" s="7" t="s">
        <v>25</v>
      </c>
      <c r="T58" s="7" t="s">
        <v>26</v>
      </c>
      <c r="U58" s="7" t="s">
        <v>27</v>
      </c>
      <c r="V58" s="7" t="s">
        <v>28</v>
      </c>
      <c r="W58" s="4"/>
    </row>
    <row r="59" ht="15.75" spans="3:23">
      <c r="C59" s="7">
        <v>0</v>
      </c>
      <c r="D59" s="7">
        <v>0</v>
      </c>
      <c r="E59" s="7">
        <v>0</v>
      </c>
      <c r="F59" s="7">
        <v>0</v>
      </c>
      <c r="G59" s="7">
        <v>0</v>
      </c>
      <c r="H59" s="7">
        <v>0</v>
      </c>
      <c r="I59" s="7">
        <v>0</v>
      </c>
      <c r="J59" s="7">
        <v>0</v>
      </c>
      <c r="K59" s="7">
        <v>0</v>
      </c>
      <c r="L59" s="7">
        <v>0</v>
      </c>
      <c r="M59" s="7">
        <v>0</v>
      </c>
      <c r="N59" s="7">
        <v>0</v>
      </c>
      <c r="O59" s="7">
        <v>0</v>
      </c>
      <c r="Q59" s="9"/>
      <c r="R59" s="7"/>
      <c r="S59" s="7"/>
      <c r="T59" s="7"/>
      <c r="U59" s="7"/>
      <c r="V59" s="7"/>
      <c r="W59" s="4"/>
    </row>
    <row r="60" ht="15.75" spans="3:23">
      <c r="C60" s="7">
        <v>20</v>
      </c>
      <c r="D60" s="7">
        <v>1</v>
      </c>
      <c r="E60" s="7">
        <v>1</v>
      </c>
      <c r="F60" s="7">
        <v>0</v>
      </c>
      <c r="G60" s="7">
        <v>0</v>
      </c>
      <c r="H60" s="7">
        <v>0</v>
      </c>
      <c r="I60" s="7">
        <v>0</v>
      </c>
      <c r="J60" s="7">
        <v>0</v>
      </c>
      <c r="K60" s="7">
        <v>0</v>
      </c>
      <c r="L60" s="7">
        <v>0</v>
      </c>
      <c r="M60" s="7">
        <v>0</v>
      </c>
      <c r="N60" s="7">
        <v>0</v>
      </c>
      <c r="O60" s="7">
        <v>0</v>
      </c>
      <c r="Q60" s="9" t="s">
        <v>188</v>
      </c>
      <c r="R60" s="7"/>
      <c r="S60" s="7"/>
      <c r="T60" s="7"/>
      <c r="U60" s="7"/>
      <c r="V60" s="7"/>
      <c r="W60" s="4"/>
    </row>
    <row r="61" ht="15.75" spans="3:23">
      <c r="C61" s="7">
        <v>40</v>
      </c>
      <c r="D61" s="7">
        <v>2</v>
      </c>
      <c r="E61" s="7">
        <v>1</v>
      </c>
      <c r="F61" s="7">
        <v>1</v>
      </c>
      <c r="G61" s="7">
        <v>2</v>
      </c>
      <c r="H61" s="7">
        <v>1</v>
      </c>
      <c r="I61" s="7">
        <v>1</v>
      </c>
      <c r="J61" s="7">
        <v>1</v>
      </c>
      <c r="K61" s="7">
        <v>1</v>
      </c>
      <c r="L61" s="7">
        <v>1</v>
      </c>
      <c r="M61" s="7">
        <v>1</v>
      </c>
      <c r="N61" s="7">
        <v>0</v>
      </c>
      <c r="O61" s="7">
        <v>0</v>
      </c>
      <c r="Q61" s="9" t="s">
        <v>189</v>
      </c>
      <c r="R61" s="7">
        <v>0</v>
      </c>
      <c r="S61" s="7" t="s">
        <v>297</v>
      </c>
      <c r="T61" s="7" t="s">
        <v>35</v>
      </c>
      <c r="U61" s="7" t="s">
        <v>36</v>
      </c>
      <c r="V61" s="7" t="s">
        <v>37</v>
      </c>
      <c r="W61" s="4"/>
    </row>
    <row r="62" ht="15.75" spans="3:23">
      <c r="C62" s="7">
        <v>60</v>
      </c>
      <c r="D62" s="7">
        <v>2</v>
      </c>
      <c r="E62" s="7">
        <v>2</v>
      </c>
      <c r="F62" s="7">
        <v>1</v>
      </c>
      <c r="G62" s="7">
        <v>2</v>
      </c>
      <c r="H62" s="7">
        <v>1</v>
      </c>
      <c r="I62" s="7">
        <v>2</v>
      </c>
      <c r="J62" s="7">
        <v>1</v>
      </c>
      <c r="K62" s="7">
        <v>1</v>
      </c>
      <c r="L62" s="7">
        <v>1</v>
      </c>
      <c r="M62" s="7">
        <v>1</v>
      </c>
      <c r="N62" s="7">
        <v>1</v>
      </c>
      <c r="O62" s="7">
        <v>1</v>
      </c>
      <c r="Q62" s="9"/>
      <c r="R62" s="7"/>
      <c r="S62" s="7"/>
      <c r="T62" s="7"/>
      <c r="U62" s="7"/>
      <c r="V62" s="7"/>
      <c r="W62" s="4"/>
    </row>
    <row r="63" ht="15.75" spans="3:23">
      <c r="C63" s="7">
        <v>80</v>
      </c>
      <c r="D63" s="7">
        <v>2</v>
      </c>
      <c r="E63" s="7">
        <v>3</v>
      </c>
      <c r="F63" s="7">
        <v>2</v>
      </c>
      <c r="G63" s="7">
        <v>2</v>
      </c>
      <c r="H63" s="7">
        <v>2</v>
      </c>
      <c r="I63" s="7">
        <v>2</v>
      </c>
      <c r="J63" s="7">
        <v>1</v>
      </c>
      <c r="K63" s="7">
        <v>1</v>
      </c>
      <c r="L63" s="7">
        <v>1</v>
      </c>
      <c r="M63" s="7">
        <v>1</v>
      </c>
      <c r="N63" s="7">
        <v>1</v>
      </c>
      <c r="O63" s="7">
        <v>2</v>
      </c>
      <c r="Q63" s="9" t="s">
        <v>191</v>
      </c>
      <c r="R63" s="7"/>
      <c r="S63" s="7"/>
      <c r="T63" s="7"/>
      <c r="U63" s="7"/>
      <c r="V63" s="7"/>
      <c r="W63" s="4"/>
    </row>
    <row r="64" ht="15.75" spans="3:23">
      <c r="C64" s="7">
        <v>100</v>
      </c>
      <c r="D64" s="7">
        <v>3</v>
      </c>
      <c r="E64" s="7">
        <v>4</v>
      </c>
      <c r="F64" s="7">
        <v>2</v>
      </c>
      <c r="G64" s="7">
        <v>2</v>
      </c>
      <c r="H64" s="7">
        <v>3</v>
      </c>
      <c r="I64" s="7">
        <v>3</v>
      </c>
      <c r="J64" s="7">
        <v>1</v>
      </c>
      <c r="K64" s="7">
        <v>1</v>
      </c>
      <c r="L64" s="7">
        <v>2</v>
      </c>
      <c r="M64" s="7">
        <v>1</v>
      </c>
      <c r="N64" s="7">
        <v>2</v>
      </c>
      <c r="O64" s="7">
        <v>2</v>
      </c>
      <c r="Q64" s="9" t="s">
        <v>189</v>
      </c>
      <c r="R64" s="7">
        <v>0.3333</v>
      </c>
      <c r="S64" s="7" t="s">
        <v>298</v>
      </c>
      <c r="T64" s="7" t="s">
        <v>35</v>
      </c>
      <c r="U64" s="7" t="s">
        <v>36</v>
      </c>
      <c r="V64" s="7">
        <v>0.1891</v>
      </c>
      <c r="W64" s="4"/>
    </row>
    <row r="65" ht="15.75" spans="17:23">
      <c r="Q65" s="9"/>
      <c r="R65" s="7"/>
      <c r="S65" s="7"/>
      <c r="T65" s="7"/>
      <c r="U65" s="7"/>
      <c r="V65" s="7"/>
      <c r="W65" s="4"/>
    </row>
    <row r="66" ht="15.75" spans="17:23">
      <c r="Q66" s="9" t="s">
        <v>193</v>
      </c>
      <c r="R66" s="7"/>
      <c r="S66" s="7"/>
      <c r="T66" s="7"/>
      <c r="U66" s="7"/>
      <c r="V66" s="7"/>
      <c r="W66" s="4"/>
    </row>
    <row r="67" ht="15.75" spans="17:23">
      <c r="Q67" s="9" t="s">
        <v>189</v>
      </c>
      <c r="R67" s="7">
        <v>0.6667</v>
      </c>
      <c r="S67" s="7" t="s">
        <v>299</v>
      </c>
      <c r="T67" s="7" t="s">
        <v>31</v>
      </c>
      <c r="U67" s="7" t="s">
        <v>40</v>
      </c>
      <c r="V67" s="7">
        <v>0.0101</v>
      </c>
      <c r="W67" s="4"/>
    </row>
    <row r="68" ht="15.75" spans="17:23">
      <c r="Q68" s="9"/>
      <c r="R68" s="7"/>
      <c r="S68" s="7"/>
      <c r="T68" s="7"/>
      <c r="U68" s="7"/>
      <c r="V68" s="7"/>
      <c r="W68" s="4"/>
    </row>
    <row r="69" ht="15.75" spans="17:23">
      <c r="Q69" s="9" t="s">
        <v>195</v>
      </c>
      <c r="R69" s="7"/>
      <c r="S69" s="7"/>
      <c r="T69" s="7"/>
      <c r="U69" s="7"/>
      <c r="V69" s="7"/>
      <c r="W69" s="4"/>
    </row>
    <row r="70" ht="15.75" spans="17:23">
      <c r="Q70" s="9" t="s">
        <v>189</v>
      </c>
      <c r="R70" s="7">
        <v>0.6667</v>
      </c>
      <c r="S70" s="7" t="s">
        <v>299</v>
      </c>
      <c r="T70" s="7" t="s">
        <v>31</v>
      </c>
      <c r="U70" s="7" t="s">
        <v>40</v>
      </c>
      <c r="V70" s="7">
        <v>0.0101</v>
      </c>
      <c r="W70" s="4"/>
    </row>
    <row r="71" ht="15.75" spans="17:23">
      <c r="Q71" s="9"/>
      <c r="R71" s="7"/>
      <c r="S71" s="7"/>
      <c r="T71" s="7"/>
      <c r="U71" s="7"/>
      <c r="V71" s="7"/>
      <c r="W71" s="4"/>
    </row>
    <row r="72" ht="15.75" spans="17:23">
      <c r="Q72" s="9" t="s">
        <v>197</v>
      </c>
      <c r="R72" s="7"/>
      <c r="S72" s="7"/>
      <c r="T72" s="7"/>
      <c r="U72" s="7"/>
      <c r="V72" s="7"/>
      <c r="W72" s="4"/>
    </row>
    <row r="73" ht="15.75" spans="17:23">
      <c r="Q73" s="9" t="s">
        <v>189</v>
      </c>
      <c r="R73" s="7">
        <v>1</v>
      </c>
      <c r="S73" s="7" t="s">
        <v>300</v>
      </c>
      <c r="T73" s="7" t="s">
        <v>31</v>
      </c>
      <c r="U73" s="7" t="s">
        <v>96</v>
      </c>
      <c r="V73" s="7">
        <v>0.0002</v>
      </c>
      <c r="W73" s="4"/>
    </row>
    <row r="74" ht="15.75" spans="17:23">
      <c r="Q74" s="9"/>
      <c r="R74" s="7"/>
      <c r="S74" s="7"/>
      <c r="T74" s="7"/>
      <c r="U74" s="7"/>
      <c r="V74" s="7"/>
      <c r="W74" s="4"/>
    </row>
    <row r="75" ht="15.75" spans="17:23">
      <c r="Q75" s="9" t="s">
        <v>199</v>
      </c>
      <c r="R75" s="7"/>
      <c r="S75" s="7"/>
      <c r="T75" s="7"/>
      <c r="U75" s="7"/>
      <c r="V75" s="7"/>
      <c r="W75" s="4"/>
    </row>
    <row r="76" ht="15.75" spans="17:23">
      <c r="Q76" s="9" t="s">
        <v>189</v>
      </c>
      <c r="R76" s="7">
        <v>1.333</v>
      </c>
      <c r="S76" s="7" t="s">
        <v>301</v>
      </c>
      <c r="T76" s="7" t="s">
        <v>31</v>
      </c>
      <c r="U76" s="7" t="s">
        <v>95</v>
      </c>
      <c r="V76" s="7" t="s">
        <v>93</v>
      </c>
      <c r="W76" s="4"/>
    </row>
    <row r="81" ht="15.75" spans="2:17">
      <c r="B81" t="s">
        <v>302</v>
      </c>
      <c r="C81" s="4" t="s">
        <v>303</v>
      </c>
      <c r="D81" s="4" t="s">
        <v>204</v>
      </c>
      <c r="E81" s="4" t="s">
        <v>304</v>
      </c>
      <c r="F81" s="4" t="s">
        <v>305</v>
      </c>
      <c r="G81" s="4" t="s">
        <v>306</v>
      </c>
      <c r="H81" s="4"/>
      <c r="I81" s="4"/>
      <c r="K81" s="9" t="s">
        <v>23</v>
      </c>
      <c r="L81" s="7" t="s">
        <v>24</v>
      </c>
      <c r="M81" s="7" t="s">
        <v>25</v>
      </c>
      <c r="N81" s="7" t="s">
        <v>26</v>
      </c>
      <c r="O81" s="7" t="s">
        <v>27</v>
      </c>
      <c r="P81" s="7" t="s">
        <v>28</v>
      </c>
      <c r="Q81" s="7"/>
    </row>
    <row r="82" ht="15.75" spans="3:17">
      <c r="C82" s="7">
        <v>77.49077491</v>
      </c>
      <c r="D82" s="7">
        <v>51.08798486</v>
      </c>
      <c r="E82" s="7">
        <v>77.73512476</v>
      </c>
      <c r="F82" s="7">
        <v>80.90310442</v>
      </c>
      <c r="G82" s="7">
        <v>57.24838412</v>
      </c>
      <c r="H82" s="4"/>
      <c r="I82" s="4"/>
      <c r="K82" s="9" t="s">
        <v>29</v>
      </c>
      <c r="L82" s="7">
        <v>13.54</v>
      </c>
      <c r="M82" s="7" t="s">
        <v>307</v>
      </c>
      <c r="N82" s="7" t="s">
        <v>31</v>
      </c>
      <c r="O82" s="7" t="s">
        <v>40</v>
      </c>
      <c r="P82" s="7">
        <v>0.0182</v>
      </c>
      <c r="Q82" s="7" t="s">
        <v>43</v>
      </c>
    </row>
    <row r="83" ht="15.75" spans="3:17">
      <c r="C83" s="7">
        <v>66.72760512</v>
      </c>
      <c r="D83" s="7">
        <v>49.62786596</v>
      </c>
      <c r="E83" s="7">
        <v>80.79847909</v>
      </c>
      <c r="F83" s="7">
        <v>69.56521739</v>
      </c>
      <c r="G83" s="7">
        <v>70.13819578</v>
      </c>
      <c r="H83" s="4"/>
      <c r="I83" s="4"/>
      <c r="K83" s="9" t="s">
        <v>33</v>
      </c>
      <c r="L83" s="7">
        <v>0.6602</v>
      </c>
      <c r="M83" s="7" t="s">
        <v>308</v>
      </c>
      <c r="N83" s="7" t="s">
        <v>35</v>
      </c>
      <c r="O83" s="7" t="s">
        <v>36</v>
      </c>
      <c r="P83" s="7" t="s">
        <v>37</v>
      </c>
      <c r="Q83" s="7" t="s">
        <v>45</v>
      </c>
    </row>
    <row r="84" ht="15.75" spans="3:17">
      <c r="C84" s="7">
        <v>74.95590829</v>
      </c>
      <c r="D84" s="7">
        <v>56.62463628</v>
      </c>
      <c r="E84" s="7">
        <v>58.28779599</v>
      </c>
      <c r="F84" s="7">
        <v>71.93078324</v>
      </c>
      <c r="G84" s="7">
        <v>64.31796802</v>
      </c>
      <c r="H84" s="4"/>
      <c r="I84" s="4"/>
      <c r="K84" s="9" t="s">
        <v>209</v>
      </c>
      <c r="L84" s="7">
        <v>-0.704</v>
      </c>
      <c r="M84" s="7" t="s">
        <v>309</v>
      </c>
      <c r="N84" s="7" t="s">
        <v>35</v>
      </c>
      <c r="O84" s="7" t="s">
        <v>36</v>
      </c>
      <c r="P84" s="7" t="s">
        <v>37</v>
      </c>
      <c r="Q84" s="7" t="s">
        <v>211</v>
      </c>
    </row>
    <row r="85" ht="15.75" spans="3:17">
      <c r="C85" s="7">
        <v>89.23375364</v>
      </c>
      <c r="D85" s="7">
        <v>69.40874036</v>
      </c>
      <c r="E85" s="7">
        <v>74.31796802</v>
      </c>
      <c r="F85" s="7">
        <v>68.90130354</v>
      </c>
      <c r="G85" s="7">
        <v>65.20772947</v>
      </c>
      <c r="H85" s="4"/>
      <c r="I85" s="4"/>
      <c r="K85" s="9" t="s">
        <v>212</v>
      </c>
      <c r="L85" s="7">
        <v>12.83</v>
      </c>
      <c r="M85" s="7" t="s">
        <v>310</v>
      </c>
      <c r="N85" s="7" t="s">
        <v>31</v>
      </c>
      <c r="O85" s="7" t="s">
        <v>40</v>
      </c>
      <c r="P85" s="7">
        <v>0.0292</v>
      </c>
      <c r="Q85" s="7" t="s">
        <v>214</v>
      </c>
    </row>
    <row r="86" ht="15.75" spans="3:17">
      <c r="C86" s="7">
        <v>65.27909177</v>
      </c>
      <c r="D86" s="7">
        <v>73.05418719</v>
      </c>
      <c r="E86" s="7">
        <v>69.56521739</v>
      </c>
      <c r="F86" s="7">
        <v>84.02585411</v>
      </c>
      <c r="G86" s="7">
        <v>52.71768769</v>
      </c>
      <c r="H86" s="4"/>
      <c r="I86" s="4"/>
      <c r="K86" s="9" t="s">
        <v>38</v>
      </c>
      <c r="L86" s="7">
        <v>-12.88</v>
      </c>
      <c r="M86" s="7" t="s">
        <v>311</v>
      </c>
      <c r="N86" s="7" t="s">
        <v>31</v>
      </c>
      <c r="O86" s="7" t="s">
        <v>40</v>
      </c>
      <c r="P86" s="7">
        <v>0.0284</v>
      </c>
      <c r="Q86" s="7" t="s">
        <v>47</v>
      </c>
    </row>
    <row r="87" ht="15.75" spans="3:17">
      <c r="C87" s="7">
        <v>63.41045416</v>
      </c>
      <c r="D87" s="7">
        <v>53.50553506</v>
      </c>
      <c r="E87" s="7">
        <v>62.62569832</v>
      </c>
      <c r="F87" s="7">
        <v>74.34270172</v>
      </c>
      <c r="G87" s="7">
        <v>54.82331512</v>
      </c>
      <c r="H87" s="4"/>
      <c r="I87" s="4"/>
      <c r="K87" s="9" t="s">
        <v>219</v>
      </c>
      <c r="L87" s="7">
        <v>-14.24</v>
      </c>
      <c r="M87" s="7" t="s">
        <v>312</v>
      </c>
      <c r="N87" s="7" t="s">
        <v>31</v>
      </c>
      <c r="O87" s="7" t="s">
        <v>40</v>
      </c>
      <c r="P87" s="7">
        <v>0.0112</v>
      </c>
      <c r="Q87" s="7" t="s">
        <v>221</v>
      </c>
    </row>
    <row r="88" ht="15.75" spans="3:17">
      <c r="C88" s="7">
        <v>76.00985222</v>
      </c>
      <c r="D88" s="7">
        <v>68.55575868</v>
      </c>
      <c r="E88" s="7">
        <v>78.4856879</v>
      </c>
      <c r="F88" s="7">
        <v>66.21880998</v>
      </c>
      <c r="G88" s="7">
        <v>64.24581006</v>
      </c>
      <c r="H88" s="4"/>
      <c r="I88" s="4"/>
      <c r="K88" s="9" t="s">
        <v>222</v>
      </c>
      <c r="L88" s="7">
        <v>-0.7052</v>
      </c>
      <c r="M88" s="7" t="s">
        <v>309</v>
      </c>
      <c r="N88" s="7" t="s">
        <v>35</v>
      </c>
      <c r="O88" s="7" t="s">
        <v>36</v>
      </c>
      <c r="P88" s="7" t="s">
        <v>37</v>
      </c>
      <c r="Q88" s="7" t="s">
        <v>224</v>
      </c>
    </row>
    <row r="89" ht="15.75" spans="3:17">
      <c r="C89" s="7">
        <v>67.4904943</v>
      </c>
      <c r="D89" s="7">
        <v>50.43646945</v>
      </c>
      <c r="E89" s="7">
        <v>73.5</v>
      </c>
      <c r="F89" s="7">
        <v>70.34220532</v>
      </c>
      <c r="G89" s="7">
        <v>49.24334601</v>
      </c>
      <c r="H89" s="4"/>
      <c r="I89" s="4"/>
      <c r="K89" s="9" t="s">
        <v>228</v>
      </c>
      <c r="L89" s="7">
        <v>-1.364</v>
      </c>
      <c r="M89" s="7" t="s">
        <v>313</v>
      </c>
      <c r="N89" s="7" t="s">
        <v>35</v>
      </c>
      <c r="O89" s="7" t="s">
        <v>36</v>
      </c>
      <c r="P89" s="7" t="s">
        <v>37</v>
      </c>
      <c r="Q89" s="7" t="s">
        <v>230</v>
      </c>
    </row>
    <row r="90" spans="11:17">
      <c r="K90" s="9" t="s">
        <v>231</v>
      </c>
      <c r="L90" s="7">
        <v>12.17</v>
      </c>
      <c r="M90" s="7" t="s">
        <v>314</v>
      </c>
      <c r="N90" s="7" t="s">
        <v>31</v>
      </c>
      <c r="O90" s="7" t="s">
        <v>40</v>
      </c>
      <c r="P90" s="7">
        <v>0.0452</v>
      </c>
      <c r="Q90" s="7" t="s">
        <v>233</v>
      </c>
    </row>
    <row r="91" spans="11:17">
      <c r="K91" s="9" t="s">
        <v>237</v>
      </c>
      <c r="L91" s="7">
        <v>13.54</v>
      </c>
      <c r="M91" s="7" t="s">
        <v>315</v>
      </c>
      <c r="N91" s="7" t="s">
        <v>31</v>
      </c>
      <c r="O91" s="7" t="s">
        <v>40</v>
      </c>
      <c r="P91" s="7">
        <v>0.0182</v>
      </c>
      <c r="Q91" s="7" t="s">
        <v>239</v>
      </c>
    </row>
    <row r="92" ht="15.75" spans="11:17">
      <c r="K92" s="4"/>
      <c r="L92" s="4"/>
      <c r="M92" s="4"/>
      <c r="N92" s="4"/>
      <c r="O92" s="4"/>
      <c r="P92" s="4"/>
      <c r="Q92" s="4"/>
    </row>
    <row r="94" ht="15.75" spans="2:17">
      <c r="B94" t="s">
        <v>316</v>
      </c>
      <c r="C94" s="4" t="s">
        <v>303</v>
      </c>
      <c r="D94" s="4" t="s">
        <v>317</v>
      </c>
      <c r="E94" s="4" t="s">
        <v>318</v>
      </c>
      <c r="F94" s="4" t="s">
        <v>305</v>
      </c>
      <c r="G94" s="4" t="s">
        <v>306</v>
      </c>
      <c r="H94" s="4"/>
      <c r="I94" s="4"/>
      <c r="K94" s="9" t="s">
        <v>23</v>
      </c>
      <c r="L94" s="7" t="s">
        <v>24</v>
      </c>
      <c r="M94" s="7" t="s">
        <v>25</v>
      </c>
      <c r="N94" s="7" t="s">
        <v>26</v>
      </c>
      <c r="O94" s="7" t="s">
        <v>27</v>
      </c>
      <c r="P94" s="7" t="s">
        <v>28</v>
      </c>
      <c r="Q94" s="7"/>
    </row>
    <row r="95" ht="15.75" spans="3:17">
      <c r="C95" s="7">
        <v>105</v>
      </c>
      <c r="D95" s="7">
        <v>153</v>
      </c>
      <c r="E95" s="7">
        <v>132</v>
      </c>
      <c r="F95" s="7">
        <v>121</v>
      </c>
      <c r="G95" s="7">
        <v>134</v>
      </c>
      <c r="H95" s="4"/>
      <c r="I95" s="4"/>
      <c r="K95" s="9" t="s">
        <v>29</v>
      </c>
      <c r="L95" s="7">
        <v>-34.38</v>
      </c>
      <c r="M95" s="7" t="s">
        <v>319</v>
      </c>
      <c r="N95" s="7" t="s">
        <v>31</v>
      </c>
      <c r="O95" s="7" t="s">
        <v>32</v>
      </c>
      <c r="P95" s="7">
        <v>0.0028</v>
      </c>
      <c r="Q95" s="7" t="s">
        <v>43</v>
      </c>
    </row>
    <row r="96" ht="15.75" spans="3:17">
      <c r="C96" s="7">
        <v>86</v>
      </c>
      <c r="D96" s="7">
        <v>165</v>
      </c>
      <c r="E96" s="7">
        <v>82</v>
      </c>
      <c r="F96" s="7">
        <v>115</v>
      </c>
      <c r="G96" s="7">
        <v>149</v>
      </c>
      <c r="H96" s="4"/>
      <c r="I96" s="4"/>
      <c r="K96" s="9" t="s">
        <v>33</v>
      </c>
      <c r="L96" s="7">
        <v>-5.75</v>
      </c>
      <c r="M96" s="7" t="s">
        <v>320</v>
      </c>
      <c r="N96" s="7" t="s">
        <v>35</v>
      </c>
      <c r="O96" s="7" t="s">
        <v>36</v>
      </c>
      <c r="P96" s="7" t="s">
        <v>37</v>
      </c>
      <c r="Q96" s="7" t="s">
        <v>45</v>
      </c>
    </row>
    <row r="97" ht="15.75" spans="3:17">
      <c r="C97" s="7">
        <v>114</v>
      </c>
      <c r="D97" s="7">
        <v>127</v>
      </c>
      <c r="E97" s="7">
        <v>124</v>
      </c>
      <c r="F97" s="7">
        <v>85</v>
      </c>
      <c r="G97" s="7">
        <v>113</v>
      </c>
      <c r="H97" s="4"/>
      <c r="I97" s="4"/>
      <c r="K97" s="9" t="s">
        <v>209</v>
      </c>
      <c r="L97" s="7">
        <v>-7.625</v>
      </c>
      <c r="M97" s="7" t="s">
        <v>321</v>
      </c>
      <c r="N97" s="7" t="s">
        <v>35</v>
      </c>
      <c r="O97" s="7" t="s">
        <v>36</v>
      </c>
      <c r="P97" s="7" t="s">
        <v>37</v>
      </c>
      <c r="Q97" s="7" t="s">
        <v>211</v>
      </c>
    </row>
    <row r="98" ht="15.75" spans="3:17">
      <c r="C98" s="7">
        <v>99</v>
      </c>
      <c r="D98" s="7">
        <v>146</v>
      </c>
      <c r="E98" s="7">
        <v>102</v>
      </c>
      <c r="F98" s="7">
        <v>125</v>
      </c>
      <c r="G98" s="7">
        <v>123</v>
      </c>
      <c r="H98" s="4"/>
      <c r="I98" s="4"/>
      <c r="K98" s="9" t="s">
        <v>212</v>
      </c>
      <c r="L98" s="7">
        <v>-33.5</v>
      </c>
      <c r="M98" s="7" t="s">
        <v>322</v>
      </c>
      <c r="N98" s="7" t="s">
        <v>31</v>
      </c>
      <c r="O98" s="7" t="s">
        <v>32</v>
      </c>
      <c r="P98" s="7">
        <v>0.0037</v>
      </c>
      <c r="Q98" s="7" t="s">
        <v>214</v>
      </c>
    </row>
    <row r="99" ht="15.75" spans="3:17">
      <c r="C99" s="7">
        <v>121</v>
      </c>
      <c r="D99" s="7">
        <v>138</v>
      </c>
      <c r="E99" s="7">
        <v>95</v>
      </c>
      <c r="F99" s="7">
        <v>95</v>
      </c>
      <c r="G99" s="7">
        <v>158</v>
      </c>
      <c r="H99" s="4"/>
      <c r="I99" s="4"/>
      <c r="K99" s="9" t="s">
        <v>38</v>
      </c>
      <c r="L99" s="7">
        <v>28.63</v>
      </c>
      <c r="M99" s="7" t="s">
        <v>323</v>
      </c>
      <c r="N99" s="7" t="s">
        <v>31</v>
      </c>
      <c r="O99" s="7" t="s">
        <v>40</v>
      </c>
      <c r="P99" s="7">
        <v>0.0187</v>
      </c>
      <c r="Q99" s="7" t="s">
        <v>47</v>
      </c>
    </row>
    <row r="100" ht="15.75" spans="3:17">
      <c r="C100" s="7">
        <v>106</v>
      </c>
      <c r="D100" s="7">
        <v>117</v>
      </c>
      <c r="E100" s="7">
        <v>122</v>
      </c>
      <c r="F100" s="7">
        <v>113</v>
      </c>
      <c r="G100" s="7">
        <v>168</v>
      </c>
      <c r="H100" s="4"/>
      <c r="I100" s="4"/>
      <c r="K100" s="9" t="s">
        <v>219</v>
      </c>
      <c r="L100" s="7">
        <v>26.75</v>
      </c>
      <c r="M100" s="7" t="s">
        <v>324</v>
      </c>
      <c r="N100" s="7" t="s">
        <v>31</v>
      </c>
      <c r="O100" s="7" t="s">
        <v>40</v>
      </c>
      <c r="P100" s="7">
        <v>0.0339</v>
      </c>
      <c r="Q100" s="7" t="s">
        <v>221</v>
      </c>
    </row>
    <row r="101" ht="15.75" spans="3:17">
      <c r="C101" s="7">
        <v>94</v>
      </c>
      <c r="D101" s="7">
        <v>109</v>
      </c>
      <c r="E101" s="7">
        <v>98</v>
      </c>
      <c r="F101" s="7">
        <v>104</v>
      </c>
      <c r="G101" s="7">
        <v>129</v>
      </c>
      <c r="H101" s="4"/>
      <c r="I101" s="4"/>
      <c r="K101" s="9" t="s">
        <v>222</v>
      </c>
      <c r="L101" s="7">
        <v>0.875</v>
      </c>
      <c r="M101" s="7" t="s">
        <v>325</v>
      </c>
      <c r="N101" s="7" t="s">
        <v>35</v>
      </c>
      <c r="O101" s="7" t="s">
        <v>36</v>
      </c>
      <c r="P101" s="7" t="s">
        <v>37</v>
      </c>
      <c r="Q101" s="7" t="s">
        <v>224</v>
      </c>
    </row>
    <row r="102" ht="15.75" spans="3:17">
      <c r="C102" s="7">
        <v>87</v>
      </c>
      <c r="D102" s="7">
        <v>132</v>
      </c>
      <c r="E102" s="7">
        <v>103</v>
      </c>
      <c r="F102" s="7">
        <v>115</v>
      </c>
      <c r="G102" s="7">
        <v>106</v>
      </c>
      <c r="H102" s="4"/>
      <c r="I102" s="4"/>
      <c r="K102" s="9" t="s">
        <v>228</v>
      </c>
      <c r="L102" s="7">
        <v>-1.875</v>
      </c>
      <c r="M102" s="7" t="s">
        <v>326</v>
      </c>
      <c r="N102" s="7" t="s">
        <v>35</v>
      </c>
      <c r="O102" s="7" t="s">
        <v>36</v>
      </c>
      <c r="P102" s="7" t="s">
        <v>37</v>
      </c>
      <c r="Q102" s="7" t="s">
        <v>230</v>
      </c>
    </row>
    <row r="103" ht="15.75" spans="3:17">
      <c r="C103" s="4"/>
      <c r="D103" s="4"/>
      <c r="E103" s="4"/>
      <c r="F103" s="4"/>
      <c r="G103" s="4"/>
      <c r="H103" s="4"/>
      <c r="I103" s="4"/>
      <c r="K103" s="9" t="s">
        <v>231</v>
      </c>
      <c r="L103" s="7">
        <v>-27.75</v>
      </c>
      <c r="M103" s="7" t="s">
        <v>327</v>
      </c>
      <c r="N103" s="7" t="s">
        <v>31</v>
      </c>
      <c r="O103" s="7" t="s">
        <v>40</v>
      </c>
      <c r="P103" s="7">
        <v>0.0248</v>
      </c>
      <c r="Q103" s="7" t="s">
        <v>233</v>
      </c>
    </row>
    <row r="104" ht="15.75" spans="3:17">
      <c r="C104" s="4"/>
      <c r="D104" s="4"/>
      <c r="E104" s="4"/>
      <c r="F104" s="4"/>
      <c r="G104" s="4"/>
      <c r="H104" s="4"/>
      <c r="I104" s="4"/>
      <c r="K104" s="9" t="s">
        <v>237</v>
      </c>
      <c r="L104" s="7">
        <v>-25.88</v>
      </c>
      <c r="M104" s="7" t="s">
        <v>328</v>
      </c>
      <c r="N104" s="7" t="s">
        <v>31</v>
      </c>
      <c r="O104" s="7" t="s">
        <v>40</v>
      </c>
      <c r="P104" s="7">
        <v>0.0445</v>
      </c>
      <c r="Q104" s="7" t="s">
        <v>239</v>
      </c>
    </row>
    <row r="109" ht="15.75" spans="2:8">
      <c r="B109" t="s">
        <v>329</v>
      </c>
      <c r="C109" s="4" t="s">
        <v>282</v>
      </c>
      <c r="D109" s="4" t="s">
        <v>283</v>
      </c>
      <c r="G109" s="9" t="s">
        <v>91</v>
      </c>
      <c r="H109" s="7"/>
    </row>
    <row r="110" spans="3:8">
      <c r="C110" s="7">
        <v>88.13559322</v>
      </c>
      <c r="D110" s="7">
        <v>16.47727273</v>
      </c>
      <c r="G110" s="9" t="s">
        <v>92</v>
      </c>
      <c r="H110" s="7" t="s">
        <v>93</v>
      </c>
    </row>
    <row r="111" spans="3:8">
      <c r="C111" s="7">
        <v>84.05797101</v>
      </c>
      <c r="D111" s="7">
        <v>24.29667519</v>
      </c>
      <c r="G111" s="9" t="s">
        <v>94</v>
      </c>
      <c r="H111" s="7" t="s">
        <v>95</v>
      </c>
    </row>
    <row r="112" spans="3:8">
      <c r="C112" s="7">
        <v>87.5</v>
      </c>
      <c r="D112" s="7">
        <v>25.73099415</v>
      </c>
      <c r="G112" s="9" t="s">
        <v>97</v>
      </c>
      <c r="H112" s="7" t="s">
        <v>31</v>
      </c>
    </row>
    <row r="113" spans="3:8">
      <c r="C113" s="7">
        <v>87.17948718</v>
      </c>
      <c r="D113" s="7">
        <v>21.91780822</v>
      </c>
      <c r="G113" s="9" t="s">
        <v>98</v>
      </c>
      <c r="H113" s="7" t="s">
        <v>99</v>
      </c>
    </row>
    <row r="114" spans="3:8">
      <c r="C114" s="7">
        <v>82.10526316</v>
      </c>
      <c r="D114" s="7">
        <v>24.54780362</v>
      </c>
      <c r="G114" s="9" t="s">
        <v>100</v>
      </c>
      <c r="H114" s="7" t="s">
        <v>330</v>
      </c>
    </row>
    <row r="115" spans="3:8">
      <c r="C115" s="7">
        <v>76.13636364</v>
      </c>
      <c r="D115" s="7">
        <v>18.68686869</v>
      </c>
      <c r="G115" s="9"/>
      <c r="H115" s="7"/>
    </row>
    <row r="116" ht="15.75" spans="3:8">
      <c r="C116" s="4"/>
      <c r="D116" s="4"/>
      <c r="G116" s="9" t="s">
        <v>105</v>
      </c>
      <c r="H116" s="7"/>
    </row>
    <row r="117" spans="7:8">
      <c r="G117" s="9" t="s">
        <v>106</v>
      </c>
      <c r="H117" s="7">
        <v>84.19</v>
      </c>
    </row>
    <row r="118" spans="7:8">
      <c r="G118" s="9" t="s">
        <v>107</v>
      </c>
      <c r="H118" s="7">
        <v>21.94</v>
      </c>
    </row>
    <row r="119" spans="7:8">
      <c r="G119" s="9" t="s">
        <v>108</v>
      </c>
      <c r="H119" s="7" t="s">
        <v>331</v>
      </c>
    </row>
    <row r="120" spans="7:8">
      <c r="G120" s="9" t="s">
        <v>113</v>
      </c>
      <c r="H120" s="7" t="s">
        <v>332</v>
      </c>
    </row>
    <row r="121" spans="7:8">
      <c r="G121" s="9" t="s">
        <v>118</v>
      </c>
      <c r="H121" s="7">
        <v>0.9854</v>
      </c>
    </row>
    <row r="122" spans="7:8">
      <c r="G122" s="9"/>
      <c r="H122" s="7"/>
    </row>
    <row r="123" spans="7:8">
      <c r="G123" s="9" t="s">
        <v>119</v>
      </c>
      <c r="H123" s="7"/>
    </row>
    <row r="124" spans="7:8">
      <c r="G124" s="9" t="s">
        <v>120</v>
      </c>
      <c r="H124" s="7" t="s">
        <v>333</v>
      </c>
    </row>
    <row r="125" spans="7:8">
      <c r="G125" s="9" t="s">
        <v>92</v>
      </c>
      <c r="H125" s="7">
        <v>0.638</v>
      </c>
    </row>
    <row r="126" spans="7:8">
      <c r="G126" s="9" t="s">
        <v>94</v>
      </c>
      <c r="H126" s="7" t="s">
        <v>36</v>
      </c>
    </row>
    <row r="127" spans="7:8">
      <c r="G127" s="9" t="s">
        <v>97</v>
      </c>
      <c r="H127" s="7" t="s">
        <v>35</v>
      </c>
    </row>
    <row r="128" spans="7:8">
      <c r="G128" s="9"/>
      <c r="H128" s="7"/>
    </row>
    <row r="129" spans="7:8">
      <c r="G129" s="9" t="s">
        <v>125</v>
      </c>
      <c r="H129" s="7"/>
    </row>
    <row r="130" spans="7:8">
      <c r="G130" s="9" t="s">
        <v>126</v>
      </c>
      <c r="H130" s="7">
        <v>6</v>
      </c>
    </row>
    <row r="131" spans="7:8">
      <c r="G131" s="9" t="s">
        <v>127</v>
      </c>
      <c r="H131" s="7">
        <v>6</v>
      </c>
    </row>
    <row r="135" ht="15.75" spans="2:23">
      <c r="B135" t="s">
        <v>334</v>
      </c>
      <c r="C135" s="4" t="s">
        <v>294</v>
      </c>
      <c r="D135" s="5" t="s">
        <v>295</v>
      </c>
      <c r="E135" s="5"/>
      <c r="F135" s="5"/>
      <c r="G135" s="5"/>
      <c r="H135" s="5"/>
      <c r="I135" s="5"/>
      <c r="J135" s="17" t="s">
        <v>296</v>
      </c>
      <c r="K135" s="18"/>
      <c r="L135" s="18"/>
      <c r="M135" s="18"/>
      <c r="N135" s="18"/>
      <c r="O135" s="18"/>
      <c r="Q135" s="9" t="s">
        <v>23</v>
      </c>
      <c r="R135" s="7" t="s">
        <v>24</v>
      </c>
      <c r="S135" s="7" t="s">
        <v>25</v>
      </c>
      <c r="T135" s="7" t="s">
        <v>26</v>
      </c>
      <c r="U135" s="7" t="s">
        <v>27</v>
      </c>
      <c r="V135" s="7" t="s">
        <v>28</v>
      </c>
      <c r="W135" s="4"/>
    </row>
    <row r="136" ht="15.75" spans="3:23">
      <c r="C136" s="7">
        <v>0</v>
      </c>
      <c r="D136" s="7">
        <v>0</v>
      </c>
      <c r="E136" s="7">
        <v>0</v>
      </c>
      <c r="F136" s="7">
        <v>0</v>
      </c>
      <c r="G136" s="7">
        <v>0</v>
      </c>
      <c r="H136" s="7">
        <v>0</v>
      </c>
      <c r="I136" s="7">
        <v>0</v>
      </c>
      <c r="J136" s="7">
        <v>0</v>
      </c>
      <c r="K136" s="7">
        <v>0</v>
      </c>
      <c r="L136" s="7">
        <v>0</v>
      </c>
      <c r="M136" s="7">
        <v>0</v>
      </c>
      <c r="N136" s="7">
        <v>0</v>
      </c>
      <c r="O136" s="7">
        <v>0</v>
      </c>
      <c r="Q136" s="9"/>
      <c r="R136" s="7"/>
      <c r="S136" s="7"/>
      <c r="T136" s="7"/>
      <c r="U136" s="7"/>
      <c r="V136" s="7"/>
      <c r="W136" s="4"/>
    </row>
    <row r="137" ht="15.75" spans="3:23">
      <c r="C137" s="7">
        <v>20</v>
      </c>
      <c r="D137" s="7">
        <v>0</v>
      </c>
      <c r="E137" s="7">
        <v>0</v>
      </c>
      <c r="F137" s="7">
        <v>0</v>
      </c>
      <c r="G137" s="7">
        <v>0</v>
      </c>
      <c r="H137" s="7">
        <v>0</v>
      </c>
      <c r="I137" s="7">
        <v>0</v>
      </c>
      <c r="J137" s="7">
        <v>0</v>
      </c>
      <c r="K137" s="7">
        <v>0</v>
      </c>
      <c r="L137" s="7">
        <v>0</v>
      </c>
      <c r="M137" s="7">
        <v>0</v>
      </c>
      <c r="N137" s="7">
        <v>0</v>
      </c>
      <c r="O137" s="7">
        <v>0</v>
      </c>
      <c r="Q137" s="9" t="s">
        <v>188</v>
      </c>
      <c r="R137" s="7"/>
      <c r="S137" s="7"/>
      <c r="T137" s="7"/>
      <c r="U137" s="7"/>
      <c r="V137" s="7"/>
      <c r="W137" s="4"/>
    </row>
    <row r="138" ht="15.75" spans="3:23">
      <c r="C138" s="7">
        <v>40</v>
      </c>
      <c r="D138" s="7">
        <v>4</v>
      </c>
      <c r="E138" s="7">
        <v>1</v>
      </c>
      <c r="F138" s="7">
        <v>2</v>
      </c>
      <c r="G138" s="7">
        <v>3</v>
      </c>
      <c r="H138" s="7">
        <v>2</v>
      </c>
      <c r="I138" s="7">
        <v>3</v>
      </c>
      <c r="J138" s="7">
        <v>0</v>
      </c>
      <c r="K138" s="7">
        <v>0</v>
      </c>
      <c r="L138" s="7">
        <v>0</v>
      </c>
      <c r="M138" s="7">
        <v>3</v>
      </c>
      <c r="N138" s="7">
        <v>2</v>
      </c>
      <c r="O138" s="7">
        <v>1</v>
      </c>
      <c r="Q138" s="9" t="s">
        <v>189</v>
      </c>
      <c r="R138" s="7">
        <v>0</v>
      </c>
      <c r="S138" s="7" t="s">
        <v>335</v>
      </c>
      <c r="T138" s="7" t="s">
        <v>35</v>
      </c>
      <c r="U138" s="7" t="s">
        <v>36</v>
      </c>
      <c r="V138" s="7" t="s">
        <v>37</v>
      </c>
      <c r="W138" s="4"/>
    </row>
    <row r="139" ht="15.75" spans="3:23">
      <c r="C139" s="7">
        <v>60</v>
      </c>
      <c r="D139" s="7">
        <v>11</v>
      </c>
      <c r="E139" s="7">
        <v>9</v>
      </c>
      <c r="F139" s="7">
        <v>9</v>
      </c>
      <c r="G139" s="7">
        <v>10</v>
      </c>
      <c r="H139" s="7">
        <v>3</v>
      </c>
      <c r="I139" s="7">
        <v>5</v>
      </c>
      <c r="J139" s="7">
        <v>2</v>
      </c>
      <c r="K139" s="7">
        <v>5</v>
      </c>
      <c r="L139" s="7">
        <v>3</v>
      </c>
      <c r="M139" s="7">
        <v>5</v>
      </c>
      <c r="N139" s="7">
        <v>6</v>
      </c>
      <c r="O139" s="7">
        <v>4</v>
      </c>
      <c r="Q139" s="9"/>
      <c r="R139" s="7"/>
      <c r="S139" s="7"/>
      <c r="T139" s="7"/>
      <c r="U139" s="7"/>
      <c r="V139" s="7"/>
      <c r="W139" s="4"/>
    </row>
    <row r="140" ht="15.75" spans="3:23">
      <c r="C140" s="7">
        <v>80</v>
      </c>
      <c r="D140" s="7">
        <v>15</v>
      </c>
      <c r="E140" s="7">
        <v>12</v>
      </c>
      <c r="F140" s="7">
        <v>14</v>
      </c>
      <c r="G140" s="7">
        <v>15</v>
      </c>
      <c r="H140" s="7">
        <v>8</v>
      </c>
      <c r="I140" s="7">
        <v>9</v>
      </c>
      <c r="J140" s="7">
        <v>5</v>
      </c>
      <c r="K140" s="7">
        <v>11</v>
      </c>
      <c r="L140" s="7">
        <v>6</v>
      </c>
      <c r="M140" s="7">
        <v>8</v>
      </c>
      <c r="N140" s="7">
        <v>9</v>
      </c>
      <c r="O140" s="7">
        <v>6</v>
      </c>
      <c r="Q140" s="9" t="s">
        <v>191</v>
      </c>
      <c r="R140" s="7"/>
      <c r="S140" s="7"/>
      <c r="T140" s="7"/>
      <c r="U140" s="7"/>
      <c r="V140" s="7"/>
      <c r="W140" s="4"/>
    </row>
    <row r="141" ht="15.75" spans="3:23">
      <c r="C141" s="7">
        <v>100</v>
      </c>
      <c r="D141" s="7">
        <v>19</v>
      </c>
      <c r="E141" s="7">
        <v>16</v>
      </c>
      <c r="F141" s="7">
        <v>17</v>
      </c>
      <c r="G141" s="7">
        <v>18</v>
      </c>
      <c r="H141" s="7">
        <v>10</v>
      </c>
      <c r="I141" s="7">
        <v>11</v>
      </c>
      <c r="J141" s="7">
        <v>7</v>
      </c>
      <c r="K141" s="7">
        <v>14</v>
      </c>
      <c r="L141" s="7">
        <v>8</v>
      </c>
      <c r="M141" s="7">
        <v>12</v>
      </c>
      <c r="N141" s="7">
        <v>10</v>
      </c>
      <c r="O141" s="7">
        <v>8</v>
      </c>
      <c r="Q141" s="9" t="s">
        <v>189</v>
      </c>
      <c r="R141" s="7">
        <v>0</v>
      </c>
      <c r="S141" s="7" t="s">
        <v>335</v>
      </c>
      <c r="T141" s="7" t="s">
        <v>35</v>
      </c>
      <c r="U141" s="7" t="s">
        <v>36</v>
      </c>
      <c r="V141" s="7" t="s">
        <v>37</v>
      </c>
      <c r="W141" s="4"/>
    </row>
    <row r="142" ht="15.75" spans="17:23">
      <c r="Q142" s="9"/>
      <c r="R142" s="7"/>
      <c r="S142" s="7"/>
      <c r="T142" s="7"/>
      <c r="U142" s="7"/>
      <c r="V142" s="7"/>
      <c r="W142" s="4"/>
    </row>
    <row r="143" ht="15.75" spans="17:23">
      <c r="Q143" s="9" t="s">
        <v>193</v>
      </c>
      <c r="R143" s="7"/>
      <c r="S143" s="7"/>
      <c r="T143" s="7"/>
      <c r="U143" s="7"/>
      <c r="V143" s="7"/>
      <c r="W143" s="4"/>
    </row>
    <row r="144" ht="15.75" spans="17:23">
      <c r="Q144" s="9" t="s">
        <v>189</v>
      </c>
      <c r="R144" s="7">
        <v>1.5</v>
      </c>
      <c r="S144" s="7" t="s">
        <v>336</v>
      </c>
      <c r="T144" s="7" t="s">
        <v>35</v>
      </c>
      <c r="U144" s="7" t="s">
        <v>36</v>
      </c>
      <c r="V144" s="7">
        <v>0.2108</v>
      </c>
      <c r="W144" s="4"/>
    </row>
    <row r="145" ht="15.75" spans="17:23">
      <c r="Q145" s="9"/>
      <c r="R145" s="7"/>
      <c r="S145" s="7"/>
      <c r="T145" s="7"/>
      <c r="U145" s="7"/>
      <c r="V145" s="7"/>
      <c r="W145" s="4"/>
    </row>
    <row r="146" ht="15.75" spans="17:23">
      <c r="Q146" s="9" t="s">
        <v>195</v>
      </c>
      <c r="R146" s="7"/>
      <c r="S146" s="7"/>
      <c r="T146" s="7"/>
      <c r="U146" s="7"/>
      <c r="V146" s="7"/>
      <c r="W146" s="4"/>
    </row>
    <row r="147" ht="15.75" spans="17:23">
      <c r="Q147" s="9" t="s">
        <v>189</v>
      </c>
      <c r="R147" s="7">
        <v>3.667</v>
      </c>
      <c r="S147" s="7" t="s">
        <v>337</v>
      </c>
      <c r="T147" s="7" t="s">
        <v>31</v>
      </c>
      <c r="U147" s="7" t="s">
        <v>32</v>
      </c>
      <c r="V147" s="7">
        <v>0.003</v>
      </c>
      <c r="W147" s="4"/>
    </row>
    <row r="148" ht="15.75" spans="17:23">
      <c r="Q148" s="9"/>
      <c r="R148" s="7"/>
      <c r="S148" s="7"/>
      <c r="T148" s="7"/>
      <c r="U148" s="7"/>
      <c r="V148" s="7"/>
      <c r="W148" s="4"/>
    </row>
    <row r="149" ht="15.75" spans="17:23">
      <c r="Q149" s="9" t="s">
        <v>197</v>
      </c>
      <c r="R149" s="7"/>
      <c r="S149" s="7"/>
      <c r="T149" s="7"/>
      <c r="U149" s="7"/>
      <c r="V149" s="7"/>
      <c r="W149" s="4"/>
    </row>
    <row r="150" ht="15.75" spans="17:23">
      <c r="Q150" s="9" t="s">
        <v>189</v>
      </c>
      <c r="R150" s="7">
        <v>4.667</v>
      </c>
      <c r="S150" s="7" t="s">
        <v>338</v>
      </c>
      <c r="T150" s="7" t="s">
        <v>31</v>
      </c>
      <c r="U150" s="7" t="s">
        <v>96</v>
      </c>
      <c r="V150" s="7">
        <v>0.0002</v>
      </c>
      <c r="W150" s="4"/>
    </row>
    <row r="151" ht="15.75" spans="17:23">
      <c r="Q151" s="9"/>
      <c r="R151" s="7"/>
      <c r="S151" s="7"/>
      <c r="T151" s="7"/>
      <c r="U151" s="7"/>
      <c r="V151" s="7"/>
      <c r="W151" s="4"/>
    </row>
    <row r="152" ht="15.75" spans="17:23">
      <c r="Q152" s="9" t="s">
        <v>199</v>
      </c>
      <c r="R152" s="7"/>
      <c r="S152" s="7"/>
      <c r="T152" s="7"/>
      <c r="U152" s="7"/>
      <c r="V152" s="7"/>
      <c r="W152" s="4"/>
    </row>
    <row r="153" ht="15.75" spans="17:23">
      <c r="Q153" s="9" t="s">
        <v>189</v>
      </c>
      <c r="R153" s="7">
        <v>5.333</v>
      </c>
      <c r="S153" s="7" t="s">
        <v>339</v>
      </c>
      <c r="T153" s="7" t="s">
        <v>31</v>
      </c>
      <c r="U153" s="7" t="s">
        <v>95</v>
      </c>
      <c r="V153" s="7" t="s">
        <v>93</v>
      </c>
      <c r="W153" s="4"/>
    </row>
    <row r="157" ht="15.75" spans="2:16">
      <c r="B157" t="s">
        <v>340</v>
      </c>
      <c r="C157" s="4" t="s">
        <v>303</v>
      </c>
      <c r="D157" s="4" t="s">
        <v>317</v>
      </c>
      <c r="E157" s="4" t="s">
        <v>318</v>
      </c>
      <c r="F157" s="4" t="s">
        <v>305</v>
      </c>
      <c r="G157" s="4" t="s">
        <v>306</v>
      </c>
      <c r="H157" s="4"/>
      <c r="I157" s="4"/>
      <c r="J157" s="9" t="s">
        <v>23</v>
      </c>
      <c r="K157" s="7" t="s">
        <v>24</v>
      </c>
      <c r="L157" s="7" t="s">
        <v>25</v>
      </c>
      <c r="M157" s="7" t="s">
        <v>26</v>
      </c>
      <c r="N157" s="7" t="s">
        <v>27</v>
      </c>
      <c r="O157" s="7" t="s">
        <v>28</v>
      </c>
      <c r="P157" s="7"/>
    </row>
    <row r="158" ht="15.75" spans="3:16">
      <c r="C158" s="7">
        <v>58.11808118</v>
      </c>
      <c r="D158" s="7">
        <v>50.14191107</v>
      </c>
      <c r="E158" s="7">
        <v>64.29942418</v>
      </c>
      <c r="F158" s="7">
        <v>58.15522107</v>
      </c>
      <c r="G158" s="7">
        <v>52.63157895</v>
      </c>
      <c r="H158" s="4"/>
      <c r="I158" s="4"/>
      <c r="J158" s="9" t="s">
        <v>29</v>
      </c>
      <c r="K158" s="7">
        <v>19.54</v>
      </c>
      <c r="L158" s="7" t="s">
        <v>341</v>
      </c>
      <c r="M158" s="7" t="s">
        <v>31</v>
      </c>
      <c r="N158" s="7" t="s">
        <v>96</v>
      </c>
      <c r="O158" s="7">
        <v>0.0004</v>
      </c>
      <c r="P158" s="7" t="s">
        <v>43</v>
      </c>
    </row>
    <row r="159" ht="15.75" spans="3:16">
      <c r="C159" s="7">
        <v>73.93053016</v>
      </c>
      <c r="D159" s="7">
        <v>37.03703704</v>
      </c>
      <c r="E159" s="7">
        <v>56.08365019</v>
      </c>
      <c r="F159" s="7">
        <v>68.41062802</v>
      </c>
      <c r="G159" s="7">
        <v>42.94433781</v>
      </c>
      <c r="H159" s="4"/>
      <c r="I159" s="4"/>
      <c r="J159" s="9" t="s">
        <v>33</v>
      </c>
      <c r="K159" s="7">
        <v>3.182</v>
      </c>
      <c r="L159" s="7" t="s">
        <v>342</v>
      </c>
      <c r="M159" s="7" t="s">
        <v>35</v>
      </c>
      <c r="N159" s="7" t="s">
        <v>36</v>
      </c>
      <c r="O159" s="7" t="s">
        <v>37</v>
      </c>
      <c r="P159" s="7" t="s">
        <v>45</v>
      </c>
    </row>
    <row r="160" ht="15.75" spans="3:16">
      <c r="C160" s="7">
        <v>63.49206349</v>
      </c>
      <c r="D160" s="7">
        <v>35.88748788</v>
      </c>
      <c r="E160" s="7">
        <v>69.57377049</v>
      </c>
      <c r="F160" s="7">
        <v>65.59198543</v>
      </c>
      <c r="G160" s="7">
        <v>57.10348071</v>
      </c>
      <c r="H160" s="4"/>
      <c r="I160" s="4"/>
      <c r="J160" s="9" t="s">
        <v>209</v>
      </c>
      <c r="K160" s="7">
        <v>4.538</v>
      </c>
      <c r="L160" s="7" t="s">
        <v>343</v>
      </c>
      <c r="M160" s="7" t="s">
        <v>35</v>
      </c>
      <c r="N160" s="7" t="s">
        <v>36</v>
      </c>
      <c r="O160" s="7" t="s">
        <v>37</v>
      </c>
      <c r="P160" s="7" t="s">
        <v>211</v>
      </c>
    </row>
    <row r="161" ht="15.75" spans="3:16">
      <c r="C161" s="7">
        <v>83.41416101</v>
      </c>
      <c r="D161" s="7">
        <v>58.42245073</v>
      </c>
      <c r="E161" s="7">
        <v>76.19943556</v>
      </c>
      <c r="F161" s="7">
        <v>73.76350093</v>
      </c>
      <c r="G161" s="7">
        <v>44.41734544</v>
      </c>
      <c r="H161" s="4"/>
      <c r="I161" s="4"/>
      <c r="J161" s="9" t="s">
        <v>212</v>
      </c>
      <c r="K161" s="7">
        <v>17.48</v>
      </c>
      <c r="L161" s="7" t="s">
        <v>344</v>
      </c>
      <c r="M161" s="7" t="s">
        <v>31</v>
      </c>
      <c r="N161" s="7" t="s">
        <v>32</v>
      </c>
      <c r="O161" s="7">
        <v>0.0019</v>
      </c>
      <c r="P161" s="7" t="s">
        <v>214</v>
      </c>
    </row>
    <row r="162" ht="15.75" spans="3:16">
      <c r="C162" s="7">
        <v>65.4115421</v>
      </c>
      <c r="D162" s="7">
        <v>46.30541872</v>
      </c>
      <c r="E162" s="7">
        <v>56.41062802</v>
      </c>
      <c r="F162" s="7">
        <v>65.55863343</v>
      </c>
      <c r="G162" s="7">
        <v>40.63024905</v>
      </c>
      <c r="H162" s="4"/>
      <c r="I162" s="4"/>
      <c r="J162" s="9" t="s">
        <v>38</v>
      </c>
      <c r="K162" s="7">
        <v>-16.36</v>
      </c>
      <c r="L162" s="7" t="s">
        <v>345</v>
      </c>
      <c r="M162" s="7" t="s">
        <v>31</v>
      </c>
      <c r="N162" s="7" t="s">
        <v>32</v>
      </c>
      <c r="O162" s="7">
        <v>0.0042</v>
      </c>
      <c r="P162" s="7" t="s">
        <v>47</v>
      </c>
    </row>
    <row r="163" ht="15.75" spans="3:16">
      <c r="C163" s="7">
        <v>56.55698372</v>
      </c>
      <c r="D163" s="7">
        <v>47.04797048</v>
      </c>
      <c r="E163" s="7">
        <v>58.31284916</v>
      </c>
      <c r="F163" s="7">
        <v>58.02357208</v>
      </c>
      <c r="G163" s="7">
        <v>55.55555556</v>
      </c>
      <c r="H163" s="4"/>
      <c r="I163" s="4"/>
      <c r="J163" s="9" t="s">
        <v>219</v>
      </c>
      <c r="K163" s="7">
        <v>-15</v>
      </c>
      <c r="L163" s="7" t="s">
        <v>346</v>
      </c>
      <c r="M163" s="7" t="s">
        <v>31</v>
      </c>
      <c r="N163" s="7" t="s">
        <v>40</v>
      </c>
      <c r="O163" s="7">
        <v>0.0104</v>
      </c>
      <c r="P163" s="7" t="s">
        <v>221</v>
      </c>
    </row>
    <row r="164" ht="15.75" spans="3:16">
      <c r="C164" s="7">
        <v>78.92118227</v>
      </c>
      <c r="D164" s="7">
        <v>52.58683729</v>
      </c>
      <c r="E164" s="7">
        <v>72.02216066</v>
      </c>
      <c r="F164" s="7">
        <v>48.54126679</v>
      </c>
      <c r="G164" s="7">
        <v>50.27932961</v>
      </c>
      <c r="H164" s="4"/>
      <c r="I164" s="4"/>
      <c r="J164" s="9" t="s">
        <v>222</v>
      </c>
      <c r="K164" s="7">
        <v>-2.063</v>
      </c>
      <c r="L164" s="7" t="s">
        <v>347</v>
      </c>
      <c r="M164" s="7" t="s">
        <v>35</v>
      </c>
      <c r="N164" s="7" t="s">
        <v>36</v>
      </c>
      <c r="O164" s="7" t="s">
        <v>37</v>
      </c>
      <c r="P164" s="7" t="s">
        <v>224</v>
      </c>
    </row>
    <row r="165" ht="15.75" spans="3:16">
      <c r="C165" s="7">
        <v>64.63878327</v>
      </c>
      <c r="D165" s="7">
        <v>60.7371484</v>
      </c>
      <c r="E165" s="7">
        <v>66.12318841</v>
      </c>
      <c r="F165" s="7">
        <v>70.13307985</v>
      </c>
      <c r="G165" s="7">
        <v>61.1118821293</v>
      </c>
      <c r="H165" s="4"/>
      <c r="I165" s="4"/>
      <c r="J165" s="9" t="s">
        <v>228</v>
      </c>
      <c r="K165" s="7">
        <v>1.356</v>
      </c>
      <c r="L165" s="7" t="s">
        <v>348</v>
      </c>
      <c r="M165" s="7" t="s">
        <v>35</v>
      </c>
      <c r="N165" s="7" t="s">
        <v>36</v>
      </c>
      <c r="O165" s="7" t="s">
        <v>37</v>
      </c>
      <c r="P165" s="7" t="s">
        <v>230</v>
      </c>
    </row>
    <row r="166" ht="15.75" spans="3:16">
      <c r="C166" s="4"/>
      <c r="D166" s="4"/>
      <c r="E166" s="4"/>
      <c r="F166" s="4"/>
      <c r="G166" s="4"/>
      <c r="H166" s="4"/>
      <c r="I166" s="4"/>
      <c r="J166" s="9" t="s">
        <v>231</v>
      </c>
      <c r="K166" s="7">
        <v>14.29</v>
      </c>
      <c r="L166" s="7" t="s">
        <v>349</v>
      </c>
      <c r="M166" s="7" t="s">
        <v>31</v>
      </c>
      <c r="N166" s="7" t="s">
        <v>40</v>
      </c>
      <c r="O166" s="7">
        <v>0.0166</v>
      </c>
      <c r="P166" s="7" t="s">
        <v>233</v>
      </c>
    </row>
    <row r="167" ht="15.75" spans="3:16">
      <c r="C167" s="4"/>
      <c r="D167" s="4"/>
      <c r="E167" s="4"/>
      <c r="F167" s="4"/>
      <c r="G167" s="4"/>
      <c r="H167" s="4"/>
      <c r="I167" s="4"/>
      <c r="J167" s="9" t="s">
        <v>237</v>
      </c>
      <c r="K167" s="7">
        <v>12.94</v>
      </c>
      <c r="L167" s="7" t="s">
        <v>350</v>
      </c>
      <c r="M167" s="7" t="s">
        <v>31</v>
      </c>
      <c r="N167" s="7" t="s">
        <v>40</v>
      </c>
      <c r="O167" s="7">
        <v>0.0395</v>
      </c>
      <c r="P167" s="7" t="s">
        <v>239</v>
      </c>
    </row>
    <row r="172" ht="15.75" spans="2:16">
      <c r="B172" t="s">
        <v>351</v>
      </c>
      <c r="C172" s="4" t="s">
        <v>303</v>
      </c>
      <c r="D172" s="4" t="s">
        <v>317</v>
      </c>
      <c r="E172" s="4" t="s">
        <v>318</v>
      </c>
      <c r="F172" s="4" t="s">
        <v>305</v>
      </c>
      <c r="G172" s="4" t="s">
        <v>306</v>
      </c>
      <c r="H172" s="4"/>
      <c r="J172" s="9" t="s">
        <v>23</v>
      </c>
      <c r="K172" s="7" t="s">
        <v>24</v>
      </c>
      <c r="L172" s="7" t="s">
        <v>25</v>
      </c>
      <c r="M172" s="7" t="s">
        <v>26</v>
      </c>
      <c r="N172" s="7" t="s">
        <v>27</v>
      </c>
      <c r="O172" s="7" t="s">
        <v>28</v>
      </c>
      <c r="P172" s="7"/>
    </row>
    <row r="173" ht="15.75" spans="3:16">
      <c r="C173" s="7">
        <v>85</v>
      </c>
      <c r="D173" s="7">
        <v>139</v>
      </c>
      <c r="E173" s="7">
        <v>92</v>
      </c>
      <c r="F173" s="7">
        <v>85</v>
      </c>
      <c r="G173" s="7">
        <v>109</v>
      </c>
      <c r="H173" s="4"/>
      <c r="J173" s="9" t="s">
        <v>29</v>
      </c>
      <c r="K173" s="7">
        <v>-39.5</v>
      </c>
      <c r="L173" s="7" t="s">
        <v>352</v>
      </c>
      <c r="M173" s="7" t="s">
        <v>31</v>
      </c>
      <c r="N173" s="7" t="s">
        <v>96</v>
      </c>
      <c r="O173" s="7">
        <v>0.0002</v>
      </c>
      <c r="P173" s="7" t="s">
        <v>43</v>
      </c>
    </row>
    <row r="174" ht="15.75" spans="3:16">
      <c r="C174" s="7">
        <v>69</v>
      </c>
      <c r="D174" s="7">
        <v>132</v>
      </c>
      <c r="E174" s="7">
        <v>94</v>
      </c>
      <c r="F174" s="7">
        <v>98</v>
      </c>
      <c r="G174" s="7">
        <v>127</v>
      </c>
      <c r="H174" s="4"/>
      <c r="J174" s="9" t="s">
        <v>33</v>
      </c>
      <c r="K174" s="7">
        <v>-3.5</v>
      </c>
      <c r="L174" s="7" t="s">
        <v>353</v>
      </c>
      <c r="M174" s="7" t="s">
        <v>35</v>
      </c>
      <c r="N174" s="7" t="s">
        <v>36</v>
      </c>
      <c r="O174" s="7" t="s">
        <v>37</v>
      </c>
      <c r="P174" s="7" t="s">
        <v>45</v>
      </c>
    </row>
    <row r="175" ht="15.75" spans="3:16">
      <c r="C175" s="7">
        <v>116</v>
      </c>
      <c r="D175" s="7">
        <v>169</v>
      </c>
      <c r="E175" s="7">
        <v>108</v>
      </c>
      <c r="F175" s="7">
        <v>107</v>
      </c>
      <c r="G175" s="7">
        <v>137</v>
      </c>
      <c r="H175" s="4"/>
      <c r="J175" s="9" t="s">
        <v>209</v>
      </c>
      <c r="K175" s="7">
        <v>-4</v>
      </c>
      <c r="L175" s="7" t="s">
        <v>354</v>
      </c>
      <c r="M175" s="7" t="s">
        <v>35</v>
      </c>
      <c r="N175" s="7" t="s">
        <v>36</v>
      </c>
      <c r="O175" s="7" t="s">
        <v>37</v>
      </c>
      <c r="P175" s="7" t="s">
        <v>211</v>
      </c>
    </row>
    <row r="176" ht="15.75" spans="3:16">
      <c r="C176" s="7">
        <v>79</v>
      </c>
      <c r="D176" s="7">
        <v>144</v>
      </c>
      <c r="E176" s="7">
        <v>103</v>
      </c>
      <c r="F176" s="7">
        <v>113</v>
      </c>
      <c r="G176" s="7">
        <v>132</v>
      </c>
      <c r="H176" s="4"/>
      <c r="J176" s="9" t="s">
        <v>212</v>
      </c>
      <c r="K176" s="7">
        <v>-29.25</v>
      </c>
      <c r="L176" s="7" t="s">
        <v>355</v>
      </c>
      <c r="M176" s="7" t="s">
        <v>31</v>
      </c>
      <c r="N176" s="7" t="s">
        <v>32</v>
      </c>
      <c r="O176" s="7">
        <v>0.0091</v>
      </c>
      <c r="P176" s="7" t="s">
        <v>214</v>
      </c>
    </row>
    <row r="177" ht="15.75" spans="3:16">
      <c r="C177" s="7">
        <v>103</v>
      </c>
      <c r="D177" s="7">
        <v>143</v>
      </c>
      <c r="E177" s="7">
        <v>124</v>
      </c>
      <c r="F177" s="7">
        <v>121</v>
      </c>
      <c r="G177" s="7">
        <v>149</v>
      </c>
      <c r="H177" s="4"/>
      <c r="J177" s="9" t="s">
        <v>38</v>
      </c>
      <c r="K177" s="7">
        <v>36</v>
      </c>
      <c r="L177" s="7" t="s">
        <v>356</v>
      </c>
      <c r="M177" s="7" t="s">
        <v>31</v>
      </c>
      <c r="N177" s="7" t="s">
        <v>96</v>
      </c>
      <c r="O177" s="7">
        <v>0.0008</v>
      </c>
      <c r="P177" s="7" t="s">
        <v>47</v>
      </c>
    </row>
    <row r="178" ht="15.75" spans="3:16">
      <c r="C178" s="7">
        <v>108</v>
      </c>
      <c r="D178" s="7">
        <v>109</v>
      </c>
      <c r="E178" s="7">
        <v>79</v>
      </c>
      <c r="F178" s="7">
        <v>81</v>
      </c>
      <c r="G178" s="7">
        <v>114</v>
      </c>
      <c r="H178" s="4"/>
      <c r="J178" s="9" t="s">
        <v>219</v>
      </c>
      <c r="K178" s="7">
        <v>35.5</v>
      </c>
      <c r="L178" s="7" t="s">
        <v>357</v>
      </c>
      <c r="M178" s="7" t="s">
        <v>31</v>
      </c>
      <c r="N178" s="7" t="s">
        <v>96</v>
      </c>
      <c r="O178" s="7">
        <v>0.001</v>
      </c>
      <c r="P178" s="7" t="s">
        <v>221</v>
      </c>
    </row>
    <row r="179" ht="15.75" spans="3:16">
      <c r="C179" s="7">
        <v>103</v>
      </c>
      <c r="D179" s="7">
        <v>118</v>
      </c>
      <c r="E179" s="7">
        <v>105</v>
      </c>
      <c r="F179" s="7">
        <v>103</v>
      </c>
      <c r="G179" s="7">
        <v>128</v>
      </c>
      <c r="H179" s="4"/>
      <c r="J179" s="9" t="s">
        <v>222</v>
      </c>
      <c r="K179" s="7">
        <v>10.25</v>
      </c>
      <c r="L179" s="7" t="s">
        <v>358</v>
      </c>
      <c r="M179" s="7" t="s">
        <v>35</v>
      </c>
      <c r="N179" s="7" t="s">
        <v>36</v>
      </c>
      <c r="O179" s="7" t="s">
        <v>37</v>
      </c>
      <c r="P179" s="7" t="s">
        <v>224</v>
      </c>
    </row>
    <row r="180" ht="15.75" spans="3:16">
      <c r="C180" s="7">
        <v>97</v>
      </c>
      <c r="D180" s="7">
        <v>122</v>
      </c>
      <c r="E180" s="7">
        <v>83</v>
      </c>
      <c r="F180" s="7">
        <v>84</v>
      </c>
      <c r="G180" s="7">
        <v>98</v>
      </c>
      <c r="H180" s="4"/>
      <c r="J180" s="9" t="s">
        <v>228</v>
      </c>
      <c r="K180" s="7">
        <v>-0.5</v>
      </c>
      <c r="L180" s="7" t="s">
        <v>359</v>
      </c>
      <c r="M180" s="7" t="s">
        <v>35</v>
      </c>
      <c r="N180" s="7" t="s">
        <v>36</v>
      </c>
      <c r="O180" s="7" t="s">
        <v>37</v>
      </c>
      <c r="P180" s="7" t="s">
        <v>230</v>
      </c>
    </row>
    <row r="181" spans="10:16">
      <c r="J181" s="9" t="s">
        <v>231</v>
      </c>
      <c r="K181" s="7">
        <v>-25.75</v>
      </c>
      <c r="L181" s="7" t="s">
        <v>360</v>
      </c>
      <c r="M181" s="7" t="s">
        <v>31</v>
      </c>
      <c r="N181" s="7" t="s">
        <v>40</v>
      </c>
      <c r="O181" s="7">
        <v>0.0298</v>
      </c>
      <c r="P181" s="7" t="s">
        <v>233</v>
      </c>
    </row>
    <row r="182" spans="10:16">
      <c r="J182" s="9" t="s">
        <v>237</v>
      </c>
      <c r="K182" s="7">
        <v>-25.25</v>
      </c>
      <c r="L182" s="7" t="s">
        <v>361</v>
      </c>
      <c r="M182" s="7" t="s">
        <v>31</v>
      </c>
      <c r="N182" s="7" t="s">
        <v>40</v>
      </c>
      <c r="O182" s="7">
        <v>0.0351</v>
      </c>
      <c r="P182" s="7" t="s">
        <v>239</v>
      </c>
    </row>
  </sheetData>
  <mergeCells count="4">
    <mergeCell ref="D58:I58"/>
    <mergeCell ref="J58:O58"/>
    <mergeCell ref="D135:I135"/>
    <mergeCell ref="J135:O135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U88"/>
  <sheetViews>
    <sheetView zoomScale="85" zoomScaleNormal="85" topLeftCell="A73" workbookViewId="0">
      <selection activeCell="P60" sqref="P60"/>
    </sheetView>
  </sheetViews>
  <sheetFormatPr defaultColWidth="9.02654867256637" defaultRowHeight="13.5"/>
  <cols>
    <col min="3" max="5" width="12.7964601769912"/>
  </cols>
  <sheetData>
    <row r="3" ht="15.75" spans="2:21">
      <c r="B3" t="s">
        <v>362</v>
      </c>
      <c r="C3" s="4"/>
      <c r="D3" s="5" t="s">
        <v>1</v>
      </c>
      <c r="E3" s="5"/>
      <c r="F3" s="5"/>
      <c r="G3" s="5"/>
      <c r="H3" s="5"/>
      <c r="I3" s="6"/>
      <c r="J3" s="5" t="s">
        <v>2</v>
      </c>
      <c r="K3" s="5"/>
      <c r="L3" s="5"/>
      <c r="M3" s="5"/>
      <c r="N3" s="5"/>
      <c r="O3" s="6"/>
      <c r="P3" s="5" t="s">
        <v>3</v>
      </c>
      <c r="Q3" s="5"/>
      <c r="R3" s="5"/>
      <c r="S3" s="5"/>
      <c r="T3" s="5"/>
      <c r="U3" s="5"/>
    </row>
    <row r="4" ht="15.75" spans="3:21">
      <c r="C4" s="4" t="s">
        <v>363</v>
      </c>
      <c r="D4" s="7">
        <v>0.87677406</v>
      </c>
      <c r="E4" s="7">
        <v>0.944900195</v>
      </c>
      <c r="F4" s="7">
        <v>0.80106978</v>
      </c>
      <c r="G4" s="7">
        <v>0.895806756</v>
      </c>
      <c r="H4" s="7">
        <v>1.138874038</v>
      </c>
      <c r="I4" s="8">
        <v>1.342575171</v>
      </c>
      <c r="J4" s="7">
        <v>0.676511697</v>
      </c>
      <c r="K4" s="7">
        <v>0.491348101</v>
      </c>
      <c r="L4" s="7">
        <v>0.523723834</v>
      </c>
      <c r="M4" s="7">
        <v>0.702220002</v>
      </c>
      <c r="N4" s="7">
        <v>0.836654986</v>
      </c>
      <c r="O4" s="8">
        <v>0.926376868</v>
      </c>
      <c r="P4" s="7">
        <v>0.82515056</v>
      </c>
      <c r="Q4" s="7">
        <v>0.981103236</v>
      </c>
      <c r="R4" s="7">
        <v>0.807784188</v>
      </c>
      <c r="S4" s="7">
        <v>0.924475338</v>
      </c>
      <c r="T4" s="7">
        <v>1.245725524</v>
      </c>
      <c r="U4" s="7">
        <v>1.044426013</v>
      </c>
    </row>
    <row r="5" ht="15.75" spans="3:21">
      <c r="C5" s="4" t="s">
        <v>364</v>
      </c>
      <c r="D5" s="7">
        <v>1.080860923</v>
      </c>
      <c r="E5" s="7">
        <v>0.984228085</v>
      </c>
      <c r="F5" s="7">
        <v>0.761453201</v>
      </c>
      <c r="G5" s="7">
        <v>0.938269633</v>
      </c>
      <c r="H5" s="7">
        <v>0.919077839</v>
      </c>
      <c r="I5" s="8">
        <v>1.316110319</v>
      </c>
      <c r="J5" s="7">
        <v>0.737794064</v>
      </c>
      <c r="K5" s="7">
        <v>0.659188693</v>
      </c>
      <c r="L5" s="7">
        <v>0.624391625</v>
      </c>
      <c r="M5" s="7">
        <v>0.60382118</v>
      </c>
      <c r="N5" s="7">
        <v>0.674769731</v>
      </c>
      <c r="O5" s="8">
        <v>0.9581556</v>
      </c>
      <c r="P5" s="7">
        <v>0.744253929</v>
      </c>
      <c r="Q5" s="7">
        <v>0.870161124</v>
      </c>
      <c r="R5" s="7">
        <v>0.967306794</v>
      </c>
      <c r="S5" s="7">
        <v>1.085127919</v>
      </c>
      <c r="T5" s="7">
        <v>0.903202225</v>
      </c>
      <c r="U5" s="7">
        <v>1.184533397</v>
      </c>
    </row>
    <row r="6" ht="15.75" spans="3:21">
      <c r="C6" s="4" t="s">
        <v>365</v>
      </c>
      <c r="D6" s="7">
        <v>1.15766752</v>
      </c>
      <c r="E6" s="7">
        <v>0.932182901</v>
      </c>
      <c r="F6" s="7">
        <v>0.810400861</v>
      </c>
      <c r="G6" s="7">
        <v>1.028535324</v>
      </c>
      <c r="H6" s="7">
        <v>1.317151791</v>
      </c>
      <c r="I6" s="8">
        <v>0.754061602</v>
      </c>
      <c r="J6" s="7">
        <v>0.583051329</v>
      </c>
      <c r="K6" s="7">
        <v>0.50485816</v>
      </c>
      <c r="L6" s="7">
        <v>0.621776244</v>
      </c>
      <c r="M6" s="7">
        <v>0.69064596</v>
      </c>
      <c r="N6" s="7">
        <v>0.947396062</v>
      </c>
      <c r="O6" s="8">
        <v>0.672027183</v>
      </c>
      <c r="P6" s="7">
        <v>0.807906817</v>
      </c>
      <c r="Q6" s="7">
        <v>0.949968821</v>
      </c>
      <c r="R6" s="7">
        <v>1.134350043</v>
      </c>
      <c r="S6" s="7">
        <v>0.724604365</v>
      </c>
      <c r="T6" s="7">
        <v>1.237328327</v>
      </c>
      <c r="U6" s="7">
        <v>0.9216067</v>
      </c>
    </row>
    <row r="7" ht="15.75" spans="3:21">
      <c r="C7" s="4" t="s">
        <v>366</v>
      </c>
      <c r="D7" s="7">
        <v>1.084825923</v>
      </c>
      <c r="E7" s="7">
        <v>0.978079654</v>
      </c>
      <c r="F7" s="7">
        <v>0.937091939</v>
      </c>
      <c r="G7" s="7">
        <v>1.201256621</v>
      </c>
      <c r="H7" s="7">
        <v>0.871680073</v>
      </c>
      <c r="I7" s="8">
        <v>0.927065789</v>
      </c>
      <c r="J7" s="7">
        <v>0.675421626</v>
      </c>
      <c r="K7" s="7">
        <v>0.711487159</v>
      </c>
      <c r="L7" s="7">
        <v>0.900930049</v>
      </c>
      <c r="M7" s="7">
        <v>0.669023287</v>
      </c>
      <c r="N7" s="7">
        <v>0.835986063</v>
      </c>
      <c r="O7" s="8">
        <v>0.528441616</v>
      </c>
      <c r="P7" s="7">
        <v>0.980908791</v>
      </c>
      <c r="Q7" s="7">
        <v>0.96172172</v>
      </c>
      <c r="R7" s="7">
        <v>0.887792643</v>
      </c>
      <c r="S7" s="7">
        <v>1.052234228</v>
      </c>
      <c r="T7" s="7">
        <v>0.852333069</v>
      </c>
      <c r="U7" s="7">
        <v>0.808198338</v>
      </c>
    </row>
    <row r="10" ht="15.75" spans="3:9">
      <c r="C10" s="4" t="s">
        <v>363</v>
      </c>
      <c r="D10" s="4"/>
      <c r="E10" s="4"/>
      <c r="F10" s="4"/>
      <c r="G10" s="4"/>
      <c r="H10" s="4"/>
      <c r="I10" s="4"/>
    </row>
    <row r="11" spans="3:9">
      <c r="C11" s="9" t="s">
        <v>23</v>
      </c>
      <c r="D11" s="7" t="s">
        <v>24</v>
      </c>
      <c r="E11" s="7" t="s">
        <v>25</v>
      </c>
      <c r="F11" s="7" t="s">
        <v>26</v>
      </c>
      <c r="G11" s="7" t="s">
        <v>27</v>
      </c>
      <c r="H11" s="7" t="s">
        <v>28</v>
      </c>
      <c r="I11" s="7"/>
    </row>
    <row r="12" spans="3:9">
      <c r="C12" s="9" t="s">
        <v>29</v>
      </c>
      <c r="D12" s="7">
        <v>0.3072</v>
      </c>
      <c r="E12" s="7" t="s">
        <v>367</v>
      </c>
      <c r="F12" s="7" t="s">
        <v>31</v>
      </c>
      <c r="G12" s="7" t="s">
        <v>40</v>
      </c>
      <c r="H12" s="7">
        <v>0.0286</v>
      </c>
      <c r="I12" s="7" t="s">
        <v>43</v>
      </c>
    </row>
    <row r="13" spans="3:9">
      <c r="C13" s="9" t="s">
        <v>33</v>
      </c>
      <c r="D13" s="7">
        <v>0.02856</v>
      </c>
      <c r="E13" s="7" t="s">
        <v>368</v>
      </c>
      <c r="F13" s="7" t="s">
        <v>35</v>
      </c>
      <c r="G13" s="7" t="s">
        <v>36</v>
      </c>
      <c r="H13" s="7" t="s">
        <v>37</v>
      </c>
      <c r="I13" s="7" t="s">
        <v>45</v>
      </c>
    </row>
    <row r="14" spans="3:9">
      <c r="C14" s="9" t="s">
        <v>38</v>
      </c>
      <c r="D14" s="7">
        <v>-0.2786</v>
      </c>
      <c r="E14" s="7" t="s">
        <v>369</v>
      </c>
      <c r="F14" s="7" t="s">
        <v>31</v>
      </c>
      <c r="G14" s="7" t="s">
        <v>40</v>
      </c>
      <c r="H14" s="7">
        <v>0.0499</v>
      </c>
      <c r="I14" s="7" t="s">
        <v>47</v>
      </c>
    </row>
    <row r="15" ht="15.75" spans="3:9">
      <c r="C15" s="4"/>
      <c r="D15" s="4"/>
      <c r="E15" s="4"/>
      <c r="F15" s="4"/>
      <c r="G15" s="4"/>
      <c r="H15" s="4"/>
      <c r="I15" s="4"/>
    </row>
    <row r="16" ht="15.75" spans="3:9">
      <c r="C16" s="7"/>
      <c r="D16" s="7"/>
      <c r="E16" s="7"/>
      <c r="F16" s="4"/>
      <c r="G16" s="4"/>
      <c r="H16" s="7"/>
      <c r="I16" s="4"/>
    </row>
    <row r="17" ht="15.75" spans="3:9">
      <c r="C17" s="4" t="s">
        <v>364</v>
      </c>
      <c r="D17" s="7"/>
      <c r="E17" s="7"/>
      <c r="F17" s="7"/>
      <c r="G17" s="7"/>
      <c r="H17" s="7"/>
      <c r="I17" s="7"/>
    </row>
    <row r="18" spans="3:9">
      <c r="C18" s="9" t="s">
        <v>23</v>
      </c>
      <c r="D18" s="7" t="s">
        <v>24</v>
      </c>
      <c r="E18" s="7" t="s">
        <v>25</v>
      </c>
      <c r="F18" s="7" t="s">
        <v>26</v>
      </c>
      <c r="G18" s="7" t="s">
        <v>27</v>
      </c>
      <c r="H18" s="7" t="s">
        <v>28</v>
      </c>
      <c r="I18" s="7"/>
    </row>
    <row r="19" spans="3:9">
      <c r="C19" s="9" t="s">
        <v>29</v>
      </c>
      <c r="D19" s="7">
        <v>0.2903</v>
      </c>
      <c r="E19" s="7" t="s">
        <v>370</v>
      </c>
      <c r="F19" s="7" t="s">
        <v>31</v>
      </c>
      <c r="G19" s="7" t="s">
        <v>40</v>
      </c>
      <c r="H19" s="7">
        <v>0.0199</v>
      </c>
      <c r="I19" s="7" t="s">
        <v>43</v>
      </c>
    </row>
    <row r="20" spans="3:9">
      <c r="C20" s="9" t="s">
        <v>33</v>
      </c>
      <c r="D20" s="7">
        <v>0.0409</v>
      </c>
      <c r="E20" s="7" t="s">
        <v>371</v>
      </c>
      <c r="F20" s="7" t="s">
        <v>35</v>
      </c>
      <c r="G20" s="7" t="s">
        <v>36</v>
      </c>
      <c r="H20" s="7" t="s">
        <v>37</v>
      </c>
      <c r="I20" s="7" t="s">
        <v>45</v>
      </c>
    </row>
    <row r="21" spans="3:9">
      <c r="C21" s="9" t="s">
        <v>38</v>
      </c>
      <c r="D21" s="7">
        <v>-0.2494</v>
      </c>
      <c r="E21" s="7" t="s">
        <v>372</v>
      </c>
      <c r="F21" s="7" t="s">
        <v>31</v>
      </c>
      <c r="G21" s="7" t="s">
        <v>40</v>
      </c>
      <c r="H21" s="7">
        <v>0.0489</v>
      </c>
      <c r="I21" s="7" t="s">
        <v>47</v>
      </c>
    </row>
    <row r="22" ht="15.75" spans="3:9">
      <c r="C22" s="4"/>
      <c r="D22" s="4"/>
      <c r="E22" s="4"/>
      <c r="F22" s="4"/>
      <c r="G22" s="4"/>
      <c r="H22" s="4"/>
      <c r="I22" s="4"/>
    </row>
    <row r="23" ht="15.75" spans="3:9">
      <c r="C23" s="4" t="s">
        <v>365</v>
      </c>
      <c r="D23" s="4"/>
      <c r="E23" s="4"/>
      <c r="F23" s="4"/>
      <c r="G23" s="4"/>
      <c r="H23" s="4"/>
      <c r="I23" s="4"/>
    </row>
    <row r="24" spans="3:9">
      <c r="C24" s="9" t="s">
        <v>23</v>
      </c>
      <c r="D24" s="7" t="s">
        <v>24</v>
      </c>
      <c r="E24" s="7" t="s">
        <v>25</v>
      </c>
      <c r="F24" s="7" t="s">
        <v>26</v>
      </c>
      <c r="G24" s="7" t="s">
        <v>27</v>
      </c>
      <c r="H24" s="7" t="s">
        <v>28</v>
      </c>
      <c r="I24" s="7"/>
    </row>
    <row r="25" spans="3:9">
      <c r="C25" s="9" t="s">
        <v>29</v>
      </c>
      <c r="D25" s="7">
        <v>0.33</v>
      </c>
      <c r="E25" s="7" t="s">
        <v>373</v>
      </c>
      <c r="F25" s="7" t="s">
        <v>31</v>
      </c>
      <c r="G25" s="7" t="s">
        <v>40</v>
      </c>
      <c r="H25" s="7">
        <v>0.0246</v>
      </c>
      <c r="I25" s="7" t="s">
        <v>43</v>
      </c>
    </row>
    <row r="26" spans="3:9">
      <c r="C26" s="9" t="s">
        <v>33</v>
      </c>
      <c r="D26" s="7">
        <v>0.03737</v>
      </c>
      <c r="E26" s="7" t="s">
        <v>374</v>
      </c>
      <c r="F26" s="7" t="s">
        <v>35</v>
      </c>
      <c r="G26" s="7" t="s">
        <v>36</v>
      </c>
      <c r="H26" s="7" t="s">
        <v>37</v>
      </c>
      <c r="I26" s="7" t="s">
        <v>45</v>
      </c>
    </row>
    <row r="27" spans="3:9">
      <c r="C27" s="9" t="s">
        <v>38</v>
      </c>
      <c r="D27" s="7">
        <v>-0.2927</v>
      </c>
      <c r="E27" s="7" t="s">
        <v>375</v>
      </c>
      <c r="F27" s="7" t="s">
        <v>31</v>
      </c>
      <c r="G27" s="7" t="s">
        <v>40</v>
      </c>
      <c r="H27" s="7">
        <v>0.0495</v>
      </c>
      <c r="I27" s="7" t="s">
        <v>47</v>
      </c>
    </row>
    <row r="28" ht="15.75" spans="3:9">
      <c r="C28" s="4"/>
      <c r="D28" s="4"/>
      <c r="E28" s="4"/>
      <c r="F28" s="4"/>
      <c r="G28" s="4"/>
      <c r="H28" s="4"/>
      <c r="I28" s="4"/>
    </row>
    <row r="29" ht="15.75" spans="3:9">
      <c r="C29" s="4"/>
      <c r="D29" s="4"/>
      <c r="E29" s="4"/>
      <c r="F29" s="4"/>
      <c r="G29" s="4"/>
      <c r="H29" s="4"/>
      <c r="I29" s="4"/>
    </row>
    <row r="30" ht="15.75" spans="3:9">
      <c r="C30" s="4" t="s">
        <v>366</v>
      </c>
      <c r="D30" s="4"/>
      <c r="E30" s="4"/>
      <c r="F30" s="4"/>
      <c r="G30" s="4"/>
      <c r="H30" s="4"/>
      <c r="I30" s="4"/>
    </row>
    <row r="31" spans="3:9">
      <c r="C31" s="9" t="s">
        <v>23</v>
      </c>
      <c r="D31" s="7" t="s">
        <v>24</v>
      </c>
      <c r="E31" s="7" t="s">
        <v>25</v>
      </c>
      <c r="F31" s="7" t="s">
        <v>26</v>
      </c>
      <c r="G31" s="7" t="s">
        <v>27</v>
      </c>
      <c r="H31" s="7" t="s">
        <v>28</v>
      </c>
      <c r="I31" s="7"/>
    </row>
    <row r="32" spans="3:9">
      <c r="C32" s="9" t="s">
        <v>29</v>
      </c>
      <c r="D32" s="7">
        <v>0.2798</v>
      </c>
      <c r="E32" s="7" t="s">
        <v>376</v>
      </c>
      <c r="F32" s="7" t="s">
        <v>31</v>
      </c>
      <c r="G32" s="7" t="s">
        <v>32</v>
      </c>
      <c r="H32" s="7">
        <v>0.0025</v>
      </c>
      <c r="I32" s="7" t="s">
        <v>43</v>
      </c>
    </row>
    <row r="33" spans="3:9">
      <c r="C33" s="9" t="s">
        <v>33</v>
      </c>
      <c r="D33" s="7">
        <v>0.07614</v>
      </c>
      <c r="E33" s="7" t="s">
        <v>377</v>
      </c>
      <c r="F33" s="7" t="s">
        <v>35</v>
      </c>
      <c r="G33" s="7" t="s">
        <v>36</v>
      </c>
      <c r="H33" s="7">
        <v>0.8224</v>
      </c>
      <c r="I33" s="7" t="s">
        <v>45</v>
      </c>
    </row>
    <row r="34" spans="3:9">
      <c r="C34" s="9" t="s">
        <v>38</v>
      </c>
      <c r="D34" s="7">
        <v>-0.2036</v>
      </c>
      <c r="E34" s="7" t="s">
        <v>378</v>
      </c>
      <c r="F34" s="7" t="s">
        <v>31</v>
      </c>
      <c r="G34" s="7" t="s">
        <v>40</v>
      </c>
      <c r="H34" s="7">
        <v>0.025</v>
      </c>
      <c r="I34" s="7" t="s">
        <v>47</v>
      </c>
    </row>
    <row r="39" ht="15.75" spans="2:13">
      <c r="B39" t="s">
        <v>379</v>
      </c>
      <c r="C39" s="4" t="s">
        <v>1</v>
      </c>
      <c r="D39" s="4" t="s">
        <v>2</v>
      </c>
      <c r="E39" s="4" t="s">
        <v>3</v>
      </c>
      <c r="F39" s="4"/>
      <c r="G39" s="9" t="s">
        <v>23</v>
      </c>
      <c r="H39" s="7" t="s">
        <v>24</v>
      </c>
      <c r="I39" s="7" t="s">
        <v>25</v>
      </c>
      <c r="J39" s="7" t="s">
        <v>26</v>
      </c>
      <c r="K39" s="7" t="s">
        <v>27</v>
      </c>
      <c r="L39" s="7" t="s">
        <v>28</v>
      </c>
      <c r="M39" s="7"/>
    </row>
    <row r="40" ht="15.75" spans="3:13">
      <c r="C40" s="7">
        <v>1.16305929</v>
      </c>
      <c r="D40" s="7">
        <v>0.862191421</v>
      </c>
      <c r="E40" s="7">
        <v>1.194963874</v>
      </c>
      <c r="F40" s="4"/>
      <c r="G40" s="9" t="s">
        <v>29</v>
      </c>
      <c r="H40" s="7">
        <v>0.3125</v>
      </c>
      <c r="I40" s="7" t="s">
        <v>380</v>
      </c>
      <c r="J40" s="7" t="s">
        <v>31</v>
      </c>
      <c r="K40" s="7" t="s">
        <v>32</v>
      </c>
      <c r="L40" s="7">
        <v>0.0024</v>
      </c>
      <c r="M40" s="7" t="s">
        <v>43</v>
      </c>
    </row>
    <row r="41" ht="15.75" spans="3:13">
      <c r="C41" s="7">
        <v>0.816604403</v>
      </c>
      <c r="D41" s="7">
        <v>0.667138656</v>
      </c>
      <c r="E41" s="7">
        <v>0.908083562</v>
      </c>
      <c r="F41" s="4"/>
      <c r="G41" s="9" t="s">
        <v>33</v>
      </c>
      <c r="H41" s="7">
        <v>0.01875</v>
      </c>
      <c r="I41" s="7" t="s">
        <v>381</v>
      </c>
      <c r="J41" s="7" t="s">
        <v>35</v>
      </c>
      <c r="K41" s="7" t="s">
        <v>36</v>
      </c>
      <c r="L41" s="7" t="s">
        <v>37</v>
      </c>
      <c r="M41" s="7" t="s">
        <v>45</v>
      </c>
    </row>
    <row r="42" ht="15.75" spans="3:13">
      <c r="C42" s="7">
        <v>1.000573046</v>
      </c>
      <c r="D42" s="7">
        <v>0.754742198</v>
      </c>
      <c r="E42" s="7">
        <v>0.930532932</v>
      </c>
      <c r="F42" s="4"/>
      <c r="G42" s="9" t="s">
        <v>38</v>
      </c>
      <c r="H42" s="7">
        <v>-0.2938</v>
      </c>
      <c r="I42" s="7" t="s">
        <v>382</v>
      </c>
      <c r="J42" s="7" t="s">
        <v>31</v>
      </c>
      <c r="K42" s="7" t="s">
        <v>32</v>
      </c>
      <c r="L42" s="7">
        <v>0.0039</v>
      </c>
      <c r="M42" s="7" t="s">
        <v>47</v>
      </c>
    </row>
    <row r="43" ht="15.75" spans="3:13">
      <c r="C43" s="7">
        <v>0.9243444</v>
      </c>
      <c r="D43" s="7">
        <v>0.514877566</v>
      </c>
      <c r="E43" s="7">
        <v>0.946710362</v>
      </c>
      <c r="F43" s="4"/>
      <c r="G43" s="4"/>
      <c r="H43" s="4"/>
      <c r="I43" s="4"/>
      <c r="J43" s="4"/>
      <c r="K43" s="4"/>
      <c r="L43" s="4"/>
      <c r="M43" s="4"/>
    </row>
    <row r="44" ht="15.75" spans="3:9">
      <c r="C44" s="7">
        <v>1.140525966</v>
      </c>
      <c r="D44" s="7">
        <v>0.629497517</v>
      </c>
      <c r="E44" s="7">
        <v>1.091009877</v>
      </c>
      <c r="F44" s="4"/>
      <c r="G44" s="4"/>
      <c r="H44" s="4"/>
      <c r="I44" s="4"/>
    </row>
    <row r="45" ht="15.75" spans="3:9">
      <c r="C45" s="7">
        <v>0.954892895</v>
      </c>
      <c r="D45" s="7">
        <v>0.696341839</v>
      </c>
      <c r="E45" s="7">
        <v>0.816227696</v>
      </c>
      <c r="F45" s="4"/>
      <c r="G45" s="4"/>
      <c r="H45" s="4"/>
      <c r="I45" s="4"/>
    </row>
    <row r="46" ht="15.75" spans="3:9">
      <c r="C46" s="4"/>
      <c r="D46" s="4"/>
      <c r="E46" s="4"/>
      <c r="F46" s="4"/>
      <c r="G46" s="4"/>
      <c r="H46" s="4"/>
      <c r="I46" s="4"/>
    </row>
    <row r="47" ht="15.75" spans="3:9">
      <c r="C47" s="4"/>
      <c r="D47" s="4"/>
      <c r="E47" s="4"/>
      <c r="F47" s="4"/>
      <c r="G47" s="4"/>
      <c r="H47" s="4"/>
      <c r="I47" s="4"/>
    </row>
    <row r="48" ht="15.75" spans="2:13">
      <c r="B48" t="s">
        <v>383</v>
      </c>
      <c r="C48" s="4" t="s">
        <v>1</v>
      </c>
      <c r="D48" s="4" t="s">
        <v>2</v>
      </c>
      <c r="E48" s="4" t="s">
        <v>3</v>
      </c>
      <c r="F48" s="4"/>
      <c r="G48" s="9" t="s">
        <v>23</v>
      </c>
      <c r="H48" s="7" t="s">
        <v>24</v>
      </c>
      <c r="I48" s="7" t="s">
        <v>25</v>
      </c>
      <c r="J48" s="7" t="s">
        <v>26</v>
      </c>
      <c r="K48" s="7" t="s">
        <v>27</v>
      </c>
      <c r="L48" s="7" t="s">
        <v>28</v>
      </c>
      <c r="M48" s="7"/>
    </row>
    <row r="49" ht="15.75" spans="3:13">
      <c r="C49" s="7">
        <v>0.954263817</v>
      </c>
      <c r="D49" s="7">
        <v>0.644211791</v>
      </c>
      <c r="E49" s="7">
        <v>0.949055892</v>
      </c>
      <c r="F49" s="4"/>
      <c r="G49" s="9" t="s">
        <v>29</v>
      </c>
      <c r="H49" s="7">
        <v>0.2709</v>
      </c>
      <c r="I49" s="7" t="s">
        <v>384</v>
      </c>
      <c r="J49" s="7" t="s">
        <v>31</v>
      </c>
      <c r="K49" s="7" t="s">
        <v>40</v>
      </c>
      <c r="L49" s="7">
        <v>0.0294</v>
      </c>
      <c r="M49" s="7" t="s">
        <v>43</v>
      </c>
    </row>
    <row r="50" ht="15.75" spans="3:13">
      <c r="C50" s="7">
        <v>0.859061712</v>
      </c>
      <c r="D50" s="7">
        <v>0.66937066</v>
      </c>
      <c r="E50" s="7">
        <v>0.953530618</v>
      </c>
      <c r="F50" s="4"/>
      <c r="G50" s="9" t="s">
        <v>33</v>
      </c>
      <c r="H50" s="7">
        <v>0.01491</v>
      </c>
      <c r="I50" s="7" t="s">
        <v>385</v>
      </c>
      <c r="J50" s="7" t="s">
        <v>35</v>
      </c>
      <c r="K50" s="7" t="s">
        <v>36</v>
      </c>
      <c r="L50" s="7" t="s">
        <v>37</v>
      </c>
      <c r="M50" s="7" t="s">
        <v>45</v>
      </c>
    </row>
    <row r="51" ht="15.75" spans="3:13">
      <c r="C51" s="7">
        <v>0.970102405</v>
      </c>
      <c r="D51" s="7">
        <v>1.106580048</v>
      </c>
      <c r="E51" s="7">
        <v>1.094552004</v>
      </c>
      <c r="F51" s="4"/>
      <c r="G51" s="9" t="s">
        <v>38</v>
      </c>
      <c r="H51" s="7">
        <v>-0.256</v>
      </c>
      <c r="I51" s="7" t="s">
        <v>386</v>
      </c>
      <c r="J51" s="7" t="s">
        <v>31</v>
      </c>
      <c r="K51" s="7" t="s">
        <v>40</v>
      </c>
      <c r="L51" s="7">
        <v>0.0408</v>
      </c>
      <c r="M51" s="7" t="s">
        <v>47</v>
      </c>
    </row>
    <row r="52" ht="15.75" spans="3:9">
      <c r="C52" s="7">
        <v>1.2028044</v>
      </c>
      <c r="D52" s="7">
        <v>0.595109279</v>
      </c>
      <c r="E52" s="7">
        <v>1.180587823</v>
      </c>
      <c r="F52" s="4"/>
      <c r="G52" s="4"/>
      <c r="H52" s="4"/>
      <c r="I52" s="4"/>
    </row>
    <row r="53" ht="15.75" spans="3:9">
      <c r="C53" s="7">
        <v>1.102054221</v>
      </c>
      <c r="D53" s="7">
        <v>0.542147891</v>
      </c>
      <c r="E53" s="7">
        <v>0.84391611</v>
      </c>
      <c r="F53" s="4"/>
      <c r="G53" s="4"/>
      <c r="H53" s="4"/>
      <c r="I53" s="4"/>
    </row>
    <row r="54" ht="15.75" spans="3:9">
      <c r="C54" s="7">
        <v>0.911713445</v>
      </c>
      <c r="D54" s="7">
        <v>0.816967131</v>
      </c>
      <c r="E54" s="7">
        <v>0.888883808</v>
      </c>
      <c r="F54" s="4"/>
      <c r="G54" s="4"/>
      <c r="H54" s="4"/>
      <c r="I54" s="4"/>
    </row>
    <row r="57" ht="15.75" spans="2:13">
      <c r="B57" t="s">
        <v>387</v>
      </c>
      <c r="C57" s="4" t="s">
        <v>1</v>
      </c>
      <c r="D57" s="4" t="s">
        <v>2</v>
      </c>
      <c r="E57" s="4" t="s">
        <v>3</v>
      </c>
      <c r="F57" s="4"/>
      <c r="G57" s="11" t="s">
        <v>4</v>
      </c>
      <c r="H57" s="12" t="s">
        <v>5</v>
      </c>
      <c r="I57" s="12" t="s">
        <v>6</v>
      </c>
      <c r="J57" s="12" t="s">
        <v>7</v>
      </c>
      <c r="K57" s="12" t="s">
        <v>8</v>
      </c>
      <c r="L57" s="12" t="s">
        <v>9</v>
      </c>
      <c r="M57" s="12"/>
    </row>
    <row r="58" ht="15.75" spans="3:13">
      <c r="C58" s="7">
        <v>7296</v>
      </c>
      <c r="D58" s="7">
        <v>5040</v>
      </c>
      <c r="E58" s="7">
        <v>8736</v>
      </c>
      <c r="F58" s="4"/>
      <c r="G58" s="11" t="s">
        <v>10</v>
      </c>
      <c r="H58" s="12">
        <v>2536</v>
      </c>
      <c r="I58" s="12" t="s">
        <v>388</v>
      </c>
      <c r="J58" s="12" t="s">
        <v>12</v>
      </c>
      <c r="K58" s="12" t="s">
        <v>13</v>
      </c>
      <c r="L58" s="12">
        <v>0.0086</v>
      </c>
      <c r="M58" s="12" t="s">
        <v>65</v>
      </c>
    </row>
    <row r="59" ht="15.75" spans="3:13">
      <c r="C59" s="7">
        <v>5808</v>
      </c>
      <c r="D59" s="7">
        <v>5856</v>
      </c>
      <c r="E59" s="7">
        <v>9457</v>
      </c>
      <c r="F59" s="4"/>
      <c r="G59" s="11" t="s">
        <v>14</v>
      </c>
      <c r="H59" s="12">
        <v>264</v>
      </c>
      <c r="I59" s="12" t="s">
        <v>389</v>
      </c>
      <c r="J59" s="12" t="s">
        <v>16</v>
      </c>
      <c r="K59" s="12" t="s">
        <v>17</v>
      </c>
      <c r="L59" s="12" t="s">
        <v>18</v>
      </c>
      <c r="M59" s="12" t="s">
        <v>67</v>
      </c>
    </row>
    <row r="60" ht="15.75" spans="3:13">
      <c r="C60" s="7">
        <v>8160</v>
      </c>
      <c r="D60" s="7">
        <v>4896</v>
      </c>
      <c r="E60" s="7">
        <v>7775</v>
      </c>
      <c r="F60" s="4"/>
      <c r="G60" s="11" t="s">
        <v>19</v>
      </c>
      <c r="H60" s="12">
        <v>-2272</v>
      </c>
      <c r="I60" s="12" t="s">
        <v>390</v>
      </c>
      <c r="J60" s="12" t="s">
        <v>12</v>
      </c>
      <c r="K60" s="12" t="s">
        <v>21</v>
      </c>
      <c r="L60" s="12">
        <v>0.0184</v>
      </c>
      <c r="M60" s="12" t="s">
        <v>69</v>
      </c>
    </row>
    <row r="61" ht="15.75" spans="3:9">
      <c r="C61" s="7">
        <v>10080</v>
      </c>
      <c r="D61" s="7">
        <v>5712</v>
      </c>
      <c r="E61" s="7">
        <v>6191</v>
      </c>
      <c r="F61" s="4"/>
      <c r="G61" s="4"/>
      <c r="H61" s="4"/>
      <c r="I61" s="4"/>
    </row>
    <row r="62" ht="15.75" spans="3:9">
      <c r="C62" s="7">
        <v>8448</v>
      </c>
      <c r="D62" s="7">
        <v>7248</v>
      </c>
      <c r="E62" s="7">
        <v>7008</v>
      </c>
      <c r="F62" s="4"/>
      <c r="G62" s="4"/>
      <c r="H62" s="4"/>
      <c r="I62" s="4"/>
    </row>
    <row r="63" ht="15.75" spans="3:9">
      <c r="C63" s="7">
        <v>9552</v>
      </c>
      <c r="D63" s="7">
        <v>5376</v>
      </c>
      <c r="E63" s="7">
        <v>8593</v>
      </c>
      <c r="F63" s="4"/>
      <c r="G63" s="4"/>
      <c r="H63" s="4"/>
      <c r="I63" s="4"/>
    </row>
    <row r="64" ht="15.75" spans="3:9">
      <c r="C64" s="4"/>
      <c r="D64" s="4"/>
      <c r="E64" s="4"/>
      <c r="F64" s="4"/>
      <c r="G64" s="4"/>
      <c r="H64" s="4"/>
      <c r="I64" s="4"/>
    </row>
    <row r="67" ht="15.75" spans="2:13">
      <c r="B67" t="s">
        <v>391</v>
      </c>
      <c r="C67" s="4" t="s">
        <v>1</v>
      </c>
      <c r="D67" s="4" t="s">
        <v>2</v>
      </c>
      <c r="E67" s="4" t="s">
        <v>3</v>
      </c>
      <c r="G67" s="11" t="s">
        <v>4</v>
      </c>
      <c r="H67" s="12" t="s">
        <v>5</v>
      </c>
      <c r="I67" s="12" t="s">
        <v>6</v>
      </c>
      <c r="J67" s="12" t="s">
        <v>7</v>
      </c>
      <c r="K67" s="12" t="s">
        <v>8</v>
      </c>
      <c r="L67" s="12" t="s">
        <v>9</v>
      </c>
      <c r="M67" s="12"/>
    </row>
    <row r="68" spans="3:13">
      <c r="C68" s="16">
        <v>7.086</v>
      </c>
      <c r="D68" s="16">
        <v>5.67</v>
      </c>
      <c r="E68" s="16">
        <v>6.762</v>
      </c>
      <c r="G68" s="11" t="s">
        <v>10</v>
      </c>
      <c r="H68" s="12">
        <v>4.469</v>
      </c>
      <c r="I68" s="12" t="s">
        <v>392</v>
      </c>
      <c r="J68" s="12" t="s">
        <v>12</v>
      </c>
      <c r="K68" s="12" t="s">
        <v>13</v>
      </c>
      <c r="L68" s="12">
        <v>0.0018</v>
      </c>
      <c r="M68" s="12" t="s">
        <v>65</v>
      </c>
    </row>
    <row r="69" ht="15.75" spans="2:13">
      <c r="B69" s="4" t="s">
        <v>294</v>
      </c>
      <c r="C69" s="16">
        <v>12.97</v>
      </c>
      <c r="D69" s="16">
        <v>6.866</v>
      </c>
      <c r="E69" s="16">
        <v>10.688</v>
      </c>
      <c r="G69" s="11" t="s">
        <v>14</v>
      </c>
      <c r="H69" s="12">
        <v>1.47</v>
      </c>
      <c r="I69" s="12" t="s">
        <v>393</v>
      </c>
      <c r="J69" s="12" t="s">
        <v>16</v>
      </c>
      <c r="K69" s="12" t="s">
        <v>17</v>
      </c>
      <c r="L69" s="12">
        <v>0.599</v>
      </c>
      <c r="M69" s="12" t="s">
        <v>67</v>
      </c>
    </row>
    <row r="70" spans="3:13">
      <c r="C70" s="16">
        <v>10.68</v>
      </c>
      <c r="D70" s="16">
        <v>3.815</v>
      </c>
      <c r="E70" s="16">
        <v>9.918</v>
      </c>
      <c r="G70" s="11" t="s">
        <v>19</v>
      </c>
      <c r="H70" s="12">
        <v>-2.999</v>
      </c>
      <c r="I70" s="12" t="s">
        <v>394</v>
      </c>
      <c r="J70" s="12" t="s">
        <v>12</v>
      </c>
      <c r="K70" s="12" t="s">
        <v>21</v>
      </c>
      <c r="L70" s="12">
        <v>0.0401</v>
      </c>
      <c r="M70" s="12" t="s">
        <v>69</v>
      </c>
    </row>
    <row r="71" ht="15.75" spans="3:10">
      <c r="C71" s="16">
        <v>12.208</v>
      </c>
      <c r="D71" s="16">
        <v>4.578</v>
      </c>
      <c r="E71" s="16">
        <v>6.868</v>
      </c>
      <c r="G71" s="4"/>
      <c r="H71" s="4"/>
      <c r="I71" s="4"/>
      <c r="J71" s="4"/>
    </row>
    <row r="72" ht="15.75" spans="3:10">
      <c r="C72" s="16">
        <v>7.63</v>
      </c>
      <c r="D72" s="16">
        <v>5.34</v>
      </c>
      <c r="E72" s="16">
        <v>6.11</v>
      </c>
      <c r="G72" s="4"/>
      <c r="H72" s="4"/>
      <c r="I72" s="4"/>
      <c r="J72" s="4"/>
    </row>
    <row r="73" ht="15.75" spans="3:10">
      <c r="C73" s="16">
        <v>9.155</v>
      </c>
      <c r="D73" s="16">
        <v>8.391</v>
      </c>
      <c r="E73" s="16">
        <v>11.449</v>
      </c>
      <c r="G73" s="4"/>
      <c r="H73" s="4"/>
      <c r="I73" s="4"/>
      <c r="J73" s="4"/>
    </row>
    <row r="74" ht="15.75" spans="3:10">
      <c r="C74" s="16">
        <v>11.445</v>
      </c>
      <c r="D74" s="16">
        <v>3.053</v>
      </c>
      <c r="E74" s="16">
        <v>5.342</v>
      </c>
      <c r="G74" s="4"/>
      <c r="H74" s="4"/>
      <c r="I74" s="4"/>
      <c r="J74" s="4"/>
    </row>
    <row r="75" ht="15.75" spans="3:10">
      <c r="C75" s="16">
        <v>6.103</v>
      </c>
      <c r="D75" s="16">
        <v>3.815</v>
      </c>
      <c r="E75" s="16">
        <v>8.393</v>
      </c>
      <c r="G75" s="4"/>
      <c r="H75" s="4"/>
      <c r="I75" s="4"/>
      <c r="J75" s="4"/>
    </row>
    <row r="76" ht="15.75" spans="3:10">
      <c r="C76" s="4"/>
      <c r="D76" s="4"/>
      <c r="E76" s="4"/>
      <c r="F76" s="4"/>
      <c r="G76" s="4"/>
      <c r="H76" s="4"/>
      <c r="I76" s="4"/>
      <c r="J76" s="4"/>
    </row>
    <row r="77" ht="15.75" spans="3:10">
      <c r="C77" s="4"/>
      <c r="D77" s="4"/>
      <c r="E77" s="4"/>
      <c r="F77" s="4"/>
      <c r="G77" s="4"/>
      <c r="H77" s="4"/>
      <c r="I77" s="4"/>
      <c r="J77" s="4"/>
    </row>
    <row r="78" ht="15.75" spans="2:13">
      <c r="B78" t="s">
        <v>395</v>
      </c>
      <c r="C78" s="4" t="s">
        <v>1</v>
      </c>
      <c r="D78" s="4" t="s">
        <v>2</v>
      </c>
      <c r="E78" s="4" t="s">
        <v>3</v>
      </c>
      <c r="F78" s="4"/>
      <c r="G78" s="9" t="s">
        <v>23</v>
      </c>
      <c r="H78" s="7" t="s">
        <v>24</v>
      </c>
      <c r="I78" s="7" t="s">
        <v>25</v>
      </c>
      <c r="J78" s="7" t="s">
        <v>26</v>
      </c>
      <c r="K78" s="7" t="s">
        <v>27</v>
      </c>
      <c r="L78" s="7" t="s">
        <v>28</v>
      </c>
      <c r="M78" s="7"/>
    </row>
    <row r="79" ht="15.75" spans="2:13">
      <c r="B79" s="4" t="s">
        <v>396</v>
      </c>
      <c r="C79" s="7">
        <v>4.46154</v>
      </c>
      <c r="D79" s="7">
        <v>3.96154</v>
      </c>
      <c r="E79" s="7">
        <v>5.03846</v>
      </c>
      <c r="F79" s="4"/>
      <c r="G79" s="9" t="s">
        <v>29</v>
      </c>
      <c r="H79" s="7">
        <v>0.8221</v>
      </c>
      <c r="I79" s="7" t="s">
        <v>397</v>
      </c>
      <c r="J79" s="7" t="s">
        <v>31</v>
      </c>
      <c r="K79" s="7" t="s">
        <v>32</v>
      </c>
      <c r="L79" s="7">
        <v>0.004</v>
      </c>
      <c r="M79" s="7" t="s">
        <v>43</v>
      </c>
    </row>
    <row r="80" ht="15.75" spans="3:13">
      <c r="C80" s="7">
        <v>5.23077</v>
      </c>
      <c r="D80" s="7">
        <v>3.92308</v>
      </c>
      <c r="E80" s="7">
        <v>4.46154</v>
      </c>
      <c r="F80" s="4"/>
      <c r="G80" s="9" t="s">
        <v>33</v>
      </c>
      <c r="H80" s="7">
        <v>0.01923</v>
      </c>
      <c r="I80" s="7" t="s">
        <v>398</v>
      </c>
      <c r="J80" s="7" t="s">
        <v>35</v>
      </c>
      <c r="K80" s="7" t="s">
        <v>36</v>
      </c>
      <c r="L80" s="7" t="s">
        <v>37</v>
      </c>
      <c r="M80" s="7" t="s">
        <v>45</v>
      </c>
    </row>
    <row r="81" ht="15.75" spans="3:13">
      <c r="C81" s="7">
        <v>4.96154</v>
      </c>
      <c r="D81" s="7">
        <v>4.65385</v>
      </c>
      <c r="E81" s="7">
        <v>4.76923</v>
      </c>
      <c r="F81" s="4"/>
      <c r="G81" s="9" t="s">
        <v>38</v>
      </c>
      <c r="H81" s="7">
        <v>-0.8029</v>
      </c>
      <c r="I81" s="7" t="s">
        <v>399</v>
      </c>
      <c r="J81" s="7" t="s">
        <v>31</v>
      </c>
      <c r="K81" s="7" t="s">
        <v>32</v>
      </c>
      <c r="L81" s="7">
        <v>0.005</v>
      </c>
      <c r="M81" s="7" t="s">
        <v>47</v>
      </c>
    </row>
    <row r="82" ht="15.75" spans="3:9">
      <c r="C82" s="7">
        <v>4.19231</v>
      </c>
      <c r="D82" s="7">
        <v>3.65385</v>
      </c>
      <c r="E82" s="7">
        <v>4.19231</v>
      </c>
      <c r="F82" s="4"/>
      <c r="G82" s="4"/>
      <c r="H82" s="4"/>
      <c r="I82" s="4"/>
    </row>
    <row r="83" ht="15.75" spans="3:9">
      <c r="C83" s="7">
        <v>5.07692</v>
      </c>
      <c r="D83" s="7">
        <v>3.03846</v>
      </c>
      <c r="E83" s="7">
        <v>4.88462</v>
      </c>
      <c r="F83" s="4"/>
      <c r="G83" s="4"/>
      <c r="H83" s="4"/>
      <c r="I83" s="4"/>
    </row>
    <row r="84" ht="15.75" spans="3:9">
      <c r="C84" s="7">
        <v>3.96154</v>
      </c>
      <c r="D84" s="7">
        <v>3.26923</v>
      </c>
      <c r="E84" s="7">
        <v>4.80769</v>
      </c>
      <c r="F84" s="4"/>
      <c r="G84" s="4"/>
      <c r="H84" s="4"/>
      <c r="I84" s="4"/>
    </row>
    <row r="85" ht="15.75" spans="3:9">
      <c r="C85" s="7">
        <v>4.88462</v>
      </c>
      <c r="D85" s="7">
        <v>4.46154</v>
      </c>
      <c r="E85" s="7">
        <v>4.30769</v>
      </c>
      <c r="F85" s="4"/>
      <c r="G85" s="4"/>
      <c r="H85" s="4"/>
      <c r="I85" s="4"/>
    </row>
    <row r="86" ht="15.75" spans="3:9">
      <c r="C86" s="7">
        <v>4.76923</v>
      </c>
      <c r="D86" s="7">
        <v>4</v>
      </c>
      <c r="E86" s="7">
        <v>4.92308</v>
      </c>
      <c r="F86" s="4"/>
      <c r="G86" s="4"/>
      <c r="H86" s="4"/>
      <c r="I86" s="4"/>
    </row>
    <row r="87" ht="15.75" spans="3:9">
      <c r="C87" s="4"/>
      <c r="D87" s="4"/>
      <c r="E87" s="4"/>
      <c r="F87" s="4"/>
      <c r="G87" s="4"/>
      <c r="H87" s="4"/>
      <c r="I87" s="4"/>
    </row>
    <row r="88" ht="15.75" spans="3:9">
      <c r="C88" s="4"/>
      <c r="D88" s="4"/>
      <c r="E88" s="4"/>
      <c r="F88" s="4"/>
      <c r="G88" s="4"/>
      <c r="H88" s="4"/>
      <c r="I88" s="4"/>
    </row>
  </sheetData>
  <mergeCells count="3">
    <mergeCell ref="D3:I3"/>
    <mergeCell ref="J3:O3"/>
    <mergeCell ref="P3:U3"/>
  </mergeCells>
  <conditionalFormatting sqref="C58:E63">
    <cfRule type="duplicateValues" dxfId="0" priority="1"/>
  </conditionalFormatting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U79"/>
  <sheetViews>
    <sheetView zoomScale="69" zoomScaleNormal="69" topLeftCell="A50" workbookViewId="0">
      <selection activeCell="L52" sqref="L52"/>
    </sheetView>
  </sheetViews>
  <sheetFormatPr defaultColWidth="9.02654867256637" defaultRowHeight="13.5"/>
  <sheetData>
    <row r="3" ht="15.75" spans="2:21">
      <c r="B3" t="s">
        <v>400</v>
      </c>
      <c r="C3" s="4"/>
      <c r="D3" s="5" t="s">
        <v>1</v>
      </c>
      <c r="E3" s="5"/>
      <c r="F3" s="5"/>
      <c r="G3" s="5"/>
      <c r="H3" s="5"/>
      <c r="I3" s="6"/>
      <c r="J3" s="5" t="s">
        <v>2</v>
      </c>
      <c r="K3" s="5"/>
      <c r="L3" s="5"/>
      <c r="M3" s="5"/>
      <c r="N3" s="5"/>
      <c r="O3" s="6"/>
      <c r="P3" s="5" t="s">
        <v>3</v>
      </c>
      <c r="Q3" s="5"/>
      <c r="R3" s="5"/>
      <c r="S3" s="5"/>
      <c r="T3" s="5"/>
      <c r="U3" s="5"/>
    </row>
    <row r="4" ht="15.75" spans="3:21">
      <c r="C4" s="4" t="s">
        <v>363</v>
      </c>
      <c r="D4" s="7">
        <v>0.897669773</v>
      </c>
      <c r="E4" s="7">
        <v>0.948634678</v>
      </c>
      <c r="F4" s="7">
        <v>0.797077466</v>
      </c>
      <c r="G4" s="7">
        <v>0.886611776</v>
      </c>
      <c r="H4" s="7">
        <v>1.201710622</v>
      </c>
      <c r="I4" s="7">
        <v>1.268295686</v>
      </c>
      <c r="J4" s="7">
        <v>0.643339271</v>
      </c>
      <c r="K4" s="7">
        <v>0.493290033</v>
      </c>
      <c r="L4" s="7">
        <v>0.508739189</v>
      </c>
      <c r="M4" s="7">
        <v>0.877745657</v>
      </c>
      <c r="N4" s="7">
        <v>0.717311646</v>
      </c>
      <c r="O4" s="7">
        <v>0.967615441</v>
      </c>
      <c r="P4" s="7">
        <v>0.968273487</v>
      </c>
      <c r="Q4" s="7">
        <v>0.945511478</v>
      </c>
      <c r="R4" s="7">
        <v>0.841596789</v>
      </c>
      <c r="S4" s="7">
        <v>0.895477894</v>
      </c>
      <c r="T4" s="7">
        <v>1.100648984</v>
      </c>
      <c r="U4" s="7">
        <v>0.994179564</v>
      </c>
    </row>
    <row r="5" ht="15.75" spans="3:21">
      <c r="C5" s="4" t="s">
        <v>364</v>
      </c>
      <c r="D5" s="7">
        <v>1.050997153</v>
      </c>
      <c r="E5" s="7">
        <v>0.900105536</v>
      </c>
      <c r="F5" s="7">
        <v>0.962157147</v>
      </c>
      <c r="G5" s="7">
        <v>1.074899523</v>
      </c>
      <c r="H5" s="7">
        <v>0.928027168</v>
      </c>
      <c r="I5" s="7">
        <v>1.083813473</v>
      </c>
      <c r="J5" s="7">
        <v>0.54651852</v>
      </c>
      <c r="K5" s="7">
        <v>0.65369469</v>
      </c>
      <c r="L5" s="7">
        <v>0.747818689</v>
      </c>
      <c r="M5" s="7">
        <v>0.680836419</v>
      </c>
      <c r="N5" s="7">
        <v>0.563311433</v>
      </c>
      <c r="O5" s="7">
        <v>0.956332711</v>
      </c>
      <c r="P5" s="7">
        <v>0.966917381</v>
      </c>
      <c r="Q5" s="7">
        <v>1.005684139</v>
      </c>
      <c r="R5" s="7">
        <v>0.762926138</v>
      </c>
      <c r="S5" s="7">
        <v>0.911129826</v>
      </c>
      <c r="T5" s="7">
        <v>1.024232152</v>
      </c>
      <c r="U5" s="7">
        <v>0.987338536</v>
      </c>
    </row>
    <row r="6" ht="15.75" spans="3:21">
      <c r="C6" s="4" t="s">
        <v>365</v>
      </c>
      <c r="D6" s="7">
        <v>1.058292605</v>
      </c>
      <c r="E6" s="7">
        <v>0.928831199</v>
      </c>
      <c r="F6" s="7">
        <v>0.822799665</v>
      </c>
      <c r="G6" s="7">
        <v>1.044271496</v>
      </c>
      <c r="H6" s="7">
        <v>1.285369553</v>
      </c>
      <c r="I6" s="7">
        <v>0.860435482</v>
      </c>
      <c r="J6" s="7">
        <v>0.78909953</v>
      </c>
      <c r="K6" s="7">
        <v>0.862310037</v>
      </c>
      <c r="L6" s="7">
        <v>0.674695725</v>
      </c>
      <c r="M6" s="7">
        <v>0.605698802</v>
      </c>
      <c r="N6" s="7">
        <v>0.906881144</v>
      </c>
      <c r="O6" s="7">
        <v>0.576451064</v>
      </c>
      <c r="P6" s="7">
        <v>0.914290789</v>
      </c>
      <c r="Q6" s="7">
        <v>1.091627733</v>
      </c>
      <c r="R6" s="7">
        <v>0.802315529</v>
      </c>
      <c r="S6" s="7">
        <v>1.033828781</v>
      </c>
      <c r="T6" s="7">
        <v>1.259662163</v>
      </c>
      <c r="U6" s="7">
        <v>0.84145405</v>
      </c>
    </row>
    <row r="7" ht="15.75" spans="3:21">
      <c r="C7" s="4" t="s">
        <v>401</v>
      </c>
      <c r="D7" s="7">
        <v>1.033400564</v>
      </c>
      <c r="E7" s="7">
        <v>1.106883822</v>
      </c>
      <c r="F7" s="7">
        <v>0.822685169</v>
      </c>
      <c r="G7" s="7">
        <v>1.087386279</v>
      </c>
      <c r="H7" s="7">
        <v>1.062269235</v>
      </c>
      <c r="I7" s="7">
        <v>0.887374931</v>
      </c>
      <c r="J7" s="7">
        <v>0.807097059</v>
      </c>
      <c r="K7" s="7">
        <v>0.600674201</v>
      </c>
      <c r="L7" s="7">
        <v>0.760748585</v>
      </c>
      <c r="M7" s="7">
        <v>0.649849298</v>
      </c>
      <c r="N7" s="7">
        <v>0.845549252</v>
      </c>
      <c r="O7" s="7">
        <v>0.548663549</v>
      </c>
      <c r="P7" s="7">
        <v>1.005443995</v>
      </c>
      <c r="Q7" s="7">
        <v>1.071668152</v>
      </c>
      <c r="R7" s="7">
        <v>0.788638657</v>
      </c>
      <c r="S7" s="7">
        <v>1.015050343</v>
      </c>
      <c r="T7" s="7">
        <v>0.918778432</v>
      </c>
      <c r="U7" s="7">
        <v>0.853602348</v>
      </c>
    </row>
    <row r="10" ht="15.75" spans="3:10">
      <c r="C10" s="4" t="s">
        <v>363</v>
      </c>
      <c r="D10" s="9" t="s">
        <v>23</v>
      </c>
      <c r="E10" s="7" t="s">
        <v>24</v>
      </c>
      <c r="F10" s="7" t="s">
        <v>25</v>
      </c>
      <c r="G10" s="7" t="s">
        <v>26</v>
      </c>
      <c r="H10" s="7" t="s">
        <v>27</v>
      </c>
      <c r="I10" s="7" t="s">
        <v>28</v>
      </c>
      <c r="J10" s="7"/>
    </row>
    <row r="11" ht="15.75" spans="3:10">
      <c r="C11" s="4"/>
      <c r="D11" s="9" t="s">
        <v>29</v>
      </c>
      <c r="E11" s="7">
        <v>0.2987</v>
      </c>
      <c r="F11" s="7" t="s">
        <v>402</v>
      </c>
      <c r="G11" s="7" t="s">
        <v>31</v>
      </c>
      <c r="H11" s="7" t="s">
        <v>40</v>
      </c>
      <c r="I11" s="7">
        <v>0.0199</v>
      </c>
      <c r="J11" s="7" t="s">
        <v>43</v>
      </c>
    </row>
    <row r="12" ht="15.75" spans="3:10">
      <c r="C12" s="4"/>
      <c r="D12" s="9" t="s">
        <v>33</v>
      </c>
      <c r="E12" s="7">
        <v>0.04239</v>
      </c>
      <c r="F12" s="7" t="s">
        <v>403</v>
      </c>
      <c r="G12" s="7" t="s">
        <v>35</v>
      </c>
      <c r="H12" s="7" t="s">
        <v>36</v>
      </c>
      <c r="I12" s="7" t="s">
        <v>37</v>
      </c>
      <c r="J12" s="7" t="s">
        <v>45</v>
      </c>
    </row>
    <row r="13" ht="15.75" spans="3:10">
      <c r="C13" s="4"/>
      <c r="D13" s="9" t="s">
        <v>38</v>
      </c>
      <c r="E13" s="7">
        <v>-0.2563</v>
      </c>
      <c r="F13" s="7" t="s">
        <v>404</v>
      </c>
      <c r="G13" s="7" t="s">
        <v>31</v>
      </c>
      <c r="H13" s="7" t="s">
        <v>40</v>
      </c>
      <c r="I13" s="7">
        <v>0.0493</v>
      </c>
      <c r="J13" s="7" t="s">
        <v>47</v>
      </c>
    </row>
    <row r="14" ht="15.75" spans="3:10">
      <c r="C14" s="4"/>
      <c r="D14" s="4"/>
      <c r="E14" s="4"/>
      <c r="F14" s="4"/>
      <c r="G14" s="7"/>
      <c r="H14" s="7"/>
      <c r="I14" s="7"/>
      <c r="J14" s="4"/>
    </row>
    <row r="15" ht="15.75" spans="3:10">
      <c r="C15" s="4" t="s">
        <v>364</v>
      </c>
      <c r="D15" s="9" t="s">
        <v>23</v>
      </c>
      <c r="E15" s="7" t="s">
        <v>24</v>
      </c>
      <c r="F15" s="7" t="s">
        <v>25</v>
      </c>
      <c r="G15" s="7" t="s">
        <v>26</v>
      </c>
      <c r="H15" s="7" t="s">
        <v>27</v>
      </c>
      <c r="I15" s="7" t="s">
        <v>28</v>
      </c>
      <c r="J15" s="7"/>
    </row>
    <row r="16" ht="15.75" spans="3:10">
      <c r="C16" s="4"/>
      <c r="D16" s="9" t="s">
        <v>29</v>
      </c>
      <c r="E16" s="7">
        <v>0.3086</v>
      </c>
      <c r="F16" s="7" t="s">
        <v>405</v>
      </c>
      <c r="G16" s="7" t="s">
        <v>31</v>
      </c>
      <c r="H16" s="7" t="s">
        <v>96</v>
      </c>
      <c r="I16" s="7">
        <v>0.0008</v>
      </c>
      <c r="J16" s="7" t="s">
        <v>43</v>
      </c>
    </row>
    <row r="17" ht="15.75" spans="3:10">
      <c r="C17" s="4"/>
      <c r="D17" s="9" t="s">
        <v>33</v>
      </c>
      <c r="E17" s="7">
        <v>0.05696</v>
      </c>
      <c r="F17" s="7" t="s">
        <v>406</v>
      </c>
      <c r="G17" s="7" t="s">
        <v>35</v>
      </c>
      <c r="H17" s="7" t="s">
        <v>36</v>
      </c>
      <c r="I17" s="7" t="s">
        <v>37</v>
      </c>
      <c r="J17" s="7" t="s">
        <v>45</v>
      </c>
    </row>
    <row r="18" ht="15.75" spans="3:10">
      <c r="C18" s="4"/>
      <c r="D18" s="9" t="s">
        <v>38</v>
      </c>
      <c r="E18" s="7">
        <v>-0.2516</v>
      </c>
      <c r="F18" s="7" t="s">
        <v>407</v>
      </c>
      <c r="G18" s="7" t="s">
        <v>31</v>
      </c>
      <c r="H18" s="7" t="s">
        <v>32</v>
      </c>
      <c r="I18" s="7">
        <v>0.0046</v>
      </c>
      <c r="J18" s="7" t="s">
        <v>47</v>
      </c>
    </row>
    <row r="19" ht="15.75" spans="3:10">
      <c r="C19" s="4"/>
      <c r="D19" s="4"/>
      <c r="E19" s="4"/>
      <c r="F19" s="4"/>
      <c r="G19" s="4"/>
      <c r="H19" s="4"/>
      <c r="I19" s="4"/>
      <c r="J19" s="4"/>
    </row>
    <row r="20" ht="15.75" spans="3:10">
      <c r="C20" s="4" t="s">
        <v>365</v>
      </c>
      <c r="D20" s="9" t="s">
        <v>23</v>
      </c>
      <c r="E20" s="7" t="s">
        <v>24</v>
      </c>
      <c r="F20" s="7" t="s">
        <v>25</v>
      </c>
      <c r="G20" s="7" t="s">
        <v>26</v>
      </c>
      <c r="H20" s="7" t="s">
        <v>27</v>
      </c>
      <c r="I20" s="7" t="s">
        <v>28</v>
      </c>
      <c r="J20" s="7"/>
    </row>
    <row r="21" ht="15.75" spans="3:10">
      <c r="C21" s="4"/>
      <c r="D21" s="9" t="s">
        <v>29</v>
      </c>
      <c r="E21" s="7">
        <v>0.2641</v>
      </c>
      <c r="F21" s="7" t="s">
        <v>408</v>
      </c>
      <c r="G21" s="7" t="s">
        <v>31</v>
      </c>
      <c r="H21" s="7" t="s">
        <v>40</v>
      </c>
      <c r="I21" s="7">
        <v>0.036</v>
      </c>
      <c r="J21" s="7" t="s">
        <v>43</v>
      </c>
    </row>
    <row r="22" ht="15.75" spans="3:10">
      <c r="C22" s="4"/>
      <c r="D22" s="9" t="s">
        <v>33</v>
      </c>
      <c r="E22" s="7">
        <v>0.00947</v>
      </c>
      <c r="F22" s="7" t="s">
        <v>409</v>
      </c>
      <c r="G22" s="7" t="s">
        <v>35</v>
      </c>
      <c r="H22" s="7" t="s">
        <v>36</v>
      </c>
      <c r="I22" s="7" t="s">
        <v>37</v>
      </c>
      <c r="J22" s="7" t="s">
        <v>45</v>
      </c>
    </row>
    <row r="23" ht="15.75" spans="3:10">
      <c r="C23" s="4"/>
      <c r="D23" s="9" t="s">
        <v>38</v>
      </c>
      <c r="E23" s="7">
        <v>-0.2547</v>
      </c>
      <c r="F23" s="7" t="s">
        <v>410</v>
      </c>
      <c r="G23" s="7" t="s">
        <v>31</v>
      </c>
      <c r="H23" s="7" t="s">
        <v>40</v>
      </c>
      <c r="I23" s="7">
        <v>0.0443</v>
      </c>
      <c r="J23" s="7" t="s">
        <v>47</v>
      </c>
    </row>
    <row r="24" ht="15.75" spans="3:10">
      <c r="C24" s="4"/>
      <c r="D24" s="4"/>
      <c r="E24" s="4"/>
      <c r="F24" s="4"/>
      <c r="G24" s="4"/>
      <c r="H24" s="4"/>
      <c r="I24" s="4"/>
      <c r="J24" s="4"/>
    </row>
    <row r="25" ht="15.75" spans="3:10">
      <c r="C25" s="4"/>
      <c r="D25" s="4"/>
      <c r="E25" s="4"/>
      <c r="F25" s="4"/>
      <c r="G25" s="4"/>
      <c r="H25" s="4"/>
      <c r="I25" s="4"/>
      <c r="J25" s="4"/>
    </row>
    <row r="26" ht="15.75" spans="3:10">
      <c r="C26" s="4" t="s">
        <v>401</v>
      </c>
      <c r="D26" s="9" t="s">
        <v>23</v>
      </c>
      <c r="E26" s="7" t="s">
        <v>24</v>
      </c>
      <c r="F26" s="7" t="s">
        <v>25</v>
      </c>
      <c r="G26" s="7" t="s">
        <v>26</v>
      </c>
      <c r="H26" s="7" t="s">
        <v>27</v>
      </c>
      <c r="I26" s="7" t="s">
        <v>28</v>
      </c>
      <c r="J26" s="7"/>
    </row>
    <row r="27" ht="15.75" spans="3:10">
      <c r="C27" s="4"/>
      <c r="D27" s="9" t="s">
        <v>29</v>
      </c>
      <c r="E27" s="7">
        <v>0.2979</v>
      </c>
      <c r="F27" s="7" t="s">
        <v>411</v>
      </c>
      <c r="G27" s="7" t="s">
        <v>31</v>
      </c>
      <c r="H27" s="7" t="s">
        <v>32</v>
      </c>
      <c r="I27" s="7">
        <v>0.0013</v>
      </c>
      <c r="J27" s="7" t="s">
        <v>43</v>
      </c>
    </row>
    <row r="28" ht="15.75" spans="3:10">
      <c r="C28" s="4"/>
      <c r="D28" s="9" t="s">
        <v>33</v>
      </c>
      <c r="E28" s="7">
        <v>0.0578</v>
      </c>
      <c r="F28" s="7" t="s">
        <v>412</v>
      </c>
      <c r="G28" s="7" t="s">
        <v>35</v>
      </c>
      <c r="H28" s="7" t="s">
        <v>36</v>
      </c>
      <c r="I28" s="7" t="s">
        <v>37</v>
      </c>
      <c r="J28" s="7" t="s">
        <v>45</v>
      </c>
    </row>
    <row r="29" ht="15.75" spans="3:10">
      <c r="C29" s="4"/>
      <c r="D29" s="9" t="s">
        <v>38</v>
      </c>
      <c r="E29" s="7">
        <v>-0.2401</v>
      </c>
      <c r="F29" s="7" t="s">
        <v>413</v>
      </c>
      <c r="G29" s="7" t="s">
        <v>31</v>
      </c>
      <c r="H29" s="7" t="s">
        <v>32</v>
      </c>
      <c r="I29" s="7">
        <v>0.0075</v>
      </c>
      <c r="J29" s="7" t="s">
        <v>47</v>
      </c>
    </row>
    <row r="32" ht="15.75" spans="2:13">
      <c r="B32" t="s">
        <v>414</v>
      </c>
      <c r="C32" s="4" t="s">
        <v>1</v>
      </c>
      <c r="D32" s="4" t="s">
        <v>2</v>
      </c>
      <c r="E32" s="4" t="s">
        <v>3</v>
      </c>
      <c r="F32" s="4"/>
      <c r="G32" s="9" t="s">
        <v>23</v>
      </c>
      <c r="H32" s="7" t="s">
        <v>24</v>
      </c>
      <c r="I32" s="7" t="s">
        <v>25</v>
      </c>
      <c r="J32" s="7" t="s">
        <v>26</v>
      </c>
      <c r="K32" s="7" t="s">
        <v>27</v>
      </c>
      <c r="L32" s="7" t="s">
        <v>28</v>
      </c>
      <c r="M32" s="4"/>
    </row>
    <row r="33" ht="15.75" spans="3:13">
      <c r="C33" s="7">
        <v>1.102744266</v>
      </c>
      <c r="D33" s="7">
        <v>0.738838659</v>
      </c>
      <c r="E33" s="7">
        <v>0.994805297</v>
      </c>
      <c r="F33" s="4"/>
      <c r="G33" s="9" t="s">
        <v>29</v>
      </c>
      <c r="H33" s="7">
        <v>0.2061</v>
      </c>
      <c r="I33" s="7" t="s">
        <v>415</v>
      </c>
      <c r="J33" s="7" t="s">
        <v>31</v>
      </c>
      <c r="K33" s="7" t="s">
        <v>40</v>
      </c>
      <c r="L33" s="7">
        <v>0.0222</v>
      </c>
      <c r="M33" s="4"/>
    </row>
    <row r="34" ht="15.75" spans="3:13">
      <c r="C34" s="7">
        <v>1.068654219</v>
      </c>
      <c r="D34" s="7">
        <v>0.87629646</v>
      </c>
      <c r="E34" s="7">
        <v>0.920438533</v>
      </c>
      <c r="F34" s="4"/>
      <c r="G34" s="9" t="s">
        <v>33</v>
      </c>
      <c r="H34" s="7">
        <v>0.02616</v>
      </c>
      <c r="I34" s="7" t="s">
        <v>416</v>
      </c>
      <c r="J34" s="7" t="s">
        <v>35</v>
      </c>
      <c r="K34" s="7" t="s">
        <v>36</v>
      </c>
      <c r="L34" s="7" t="s">
        <v>37</v>
      </c>
      <c r="M34" s="4"/>
    </row>
    <row r="35" ht="15.75" spans="3:13">
      <c r="C35" s="7">
        <v>1.116641547</v>
      </c>
      <c r="D35" s="7">
        <v>0.767104225</v>
      </c>
      <c r="E35" s="7">
        <v>1.030997993</v>
      </c>
      <c r="F35" s="4"/>
      <c r="G35" s="9" t="s">
        <v>38</v>
      </c>
      <c r="H35" s="7">
        <v>-0.1799</v>
      </c>
      <c r="I35" s="7" t="s">
        <v>417</v>
      </c>
      <c r="J35" s="7" t="s">
        <v>31</v>
      </c>
      <c r="K35" s="7" t="s">
        <v>40</v>
      </c>
      <c r="L35" s="7">
        <v>0.0492</v>
      </c>
      <c r="M35" s="4"/>
    </row>
    <row r="36" ht="15.75" spans="3:9">
      <c r="C36" s="7">
        <v>0.850559591</v>
      </c>
      <c r="D36" s="7">
        <v>0.794916303</v>
      </c>
      <c r="E36" s="7">
        <v>0.827898108</v>
      </c>
      <c r="F36" s="4"/>
      <c r="G36" s="4"/>
      <c r="H36" s="4"/>
      <c r="I36" s="4"/>
    </row>
    <row r="37" ht="15.75" spans="3:9">
      <c r="C37" s="7">
        <v>1.031948498</v>
      </c>
      <c r="D37" s="7">
        <v>0.919953147</v>
      </c>
      <c r="E37" s="7">
        <v>1.176421288</v>
      </c>
      <c r="F37" s="4"/>
      <c r="G37" s="4"/>
      <c r="H37" s="4"/>
      <c r="I37" s="4"/>
    </row>
    <row r="38" ht="15.75" spans="3:9">
      <c r="C38" s="7">
        <v>0.829451878</v>
      </c>
      <c r="D38" s="7">
        <v>0.666417509</v>
      </c>
      <c r="E38" s="7">
        <v>0.892453502</v>
      </c>
      <c r="F38" s="4"/>
      <c r="G38" s="4"/>
      <c r="H38" s="4"/>
      <c r="I38" s="4"/>
    </row>
    <row r="39" ht="15.75" spans="3:9">
      <c r="C39" s="4"/>
      <c r="D39" s="4"/>
      <c r="E39" s="4"/>
      <c r="F39" s="4"/>
      <c r="G39" s="4"/>
      <c r="H39" s="4"/>
      <c r="I39" s="4"/>
    </row>
    <row r="40" ht="15.75" spans="3:9">
      <c r="C40" s="4"/>
      <c r="D40" s="4"/>
      <c r="E40" s="4"/>
      <c r="F40" s="4"/>
      <c r="G40" s="4"/>
      <c r="H40" s="4"/>
      <c r="I40" s="4"/>
    </row>
    <row r="41" ht="15.75" spans="2:13">
      <c r="B41" t="s">
        <v>418</v>
      </c>
      <c r="C41" s="4" t="s">
        <v>1</v>
      </c>
      <c r="D41" s="4" t="s">
        <v>2</v>
      </c>
      <c r="E41" s="4" t="s">
        <v>3</v>
      </c>
      <c r="G41" s="9" t="s">
        <v>23</v>
      </c>
      <c r="H41" s="7" t="s">
        <v>24</v>
      </c>
      <c r="I41" s="7" t="s">
        <v>25</v>
      </c>
      <c r="J41" s="7" t="s">
        <v>26</v>
      </c>
      <c r="K41" s="7" t="s">
        <v>27</v>
      </c>
      <c r="L41" s="7" t="s">
        <v>28</v>
      </c>
      <c r="M41" s="7"/>
    </row>
    <row r="42" spans="3:13">
      <c r="C42" s="7">
        <v>0.942072129</v>
      </c>
      <c r="D42" s="7">
        <v>0.73663939</v>
      </c>
      <c r="E42" s="7">
        <v>1.267903395</v>
      </c>
      <c r="G42" s="9" t="s">
        <v>29</v>
      </c>
      <c r="H42" s="7">
        <v>0.2617</v>
      </c>
      <c r="I42" s="7" t="s">
        <v>419</v>
      </c>
      <c r="J42" s="7" t="s">
        <v>31</v>
      </c>
      <c r="K42" s="7" t="s">
        <v>40</v>
      </c>
      <c r="L42" s="7">
        <v>0.0499</v>
      </c>
      <c r="M42" s="7" t="s">
        <v>43</v>
      </c>
    </row>
    <row r="43" spans="3:13">
      <c r="C43" s="7">
        <v>1.235851141</v>
      </c>
      <c r="D43" s="7">
        <v>1.033635258</v>
      </c>
      <c r="E43" s="7">
        <v>1.066276371</v>
      </c>
      <c r="G43" s="9" t="s">
        <v>33</v>
      </c>
      <c r="H43" s="7">
        <v>-0.008803</v>
      </c>
      <c r="I43" s="7" t="s">
        <v>420</v>
      </c>
      <c r="J43" s="7" t="s">
        <v>35</v>
      </c>
      <c r="K43" s="7" t="s">
        <v>36</v>
      </c>
      <c r="L43" s="7" t="s">
        <v>37</v>
      </c>
      <c r="M43" s="7" t="s">
        <v>45</v>
      </c>
    </row>
    <row r="44" spans="3:13">
      <c r="C44" s="7">
        <v>1.157539873</v>
      </c>
      <c r="D44" s="7">
        <v>0.535326852</v>
      </c>
      <c r="E44" s="7">
        <v>0.932330423</v>
      </c>
      <c r="G44" s="9" t="s">
        <v>38</v>
      </c>
      <c r="H44" s="7">
        <v>-0.2705</v>
      </c>
      <c r="I44" s="7" t="s">
        <v>421</v>
      </c>
      <c r="J44" s="7" t="s">
        <v>31</v>
      </c>
      <c r="K44" s="7" t="s">
        <v>40</v>
      </c>
      <c r="L44" s="7">
        <v>0.0416</v>
      </c>
      <c r="M44" s="7" t="s">
        <v>47</v>
      </c>
    </row>
    <row r="45" spans="3:5">
      <c r="C45" s="7">
        <v>0.792952591</v>
      </c>
      <c r="D45" s="7">
        <v>0.689014503</v>
      </c>
      <c r="E45" s="7">
        <v>1.087734871</v>
      </c>
    </row>
    <row r="46" spans="3:5">
      <c r="C46" s="7">
        <v>0.982455162</v>
      </c>
      <c r="D46" s="7">
        <v>0.620610939</v>
      </c>
      <c r="E46" s="7">
        <v>0.825135943</v>
      </c>
    </row>
    <row r="47" spans="3:5">
      <c r="C47" s="7">
        <v>0.889129104</v>
      </c>
      <c r="D47" s="7">
        <v>0.814870284</v>
      </c>
      <c r="E47" s="7">
        <v>0.873438836</v>
      </c>
    </row>
    <row r="51" ht="15.75" spans="2:13">
      <c r="B51" s="10" t="s">
        <v>422</v>
      </c>
      <c r="C51" s="4" t="s">
        <v>1</v>
      </c>
      <c r="D51" s="4" t="s">
        <v>2</v>
      </c>
      <c r="E51" s="4" t="s">
        <v>3</v>
      </c>
      <c r="F51" s="4"/>
      <c r="G51" s="9" t="s">
        <v>4</v>
      </c>
      <c r="H51" s="7" t="s">
        <v>5</v>
      </c>
      <c r="I51" s="7" t="s">
        <v>6</v>
      </c>
      <c r="J51" s="7" t="s">
        <v>7</v>
      </c>
      <c r="K51" s="7" t="s">
        <v>8</v>
      </c>
      <c r="L51" s="7" t="s">
        <v>9</v>
      </c>
      <c r="M51" s="7"/>
    </row>
    <row r="52" ht="15.75" spans="2:13">
      <c r="B52" s="10"/>
      <c r="C52" s="7">
        <v>7488</v>
      </c>
      <c r="D52" s="7">
        <v>5372</v>
      </c>
      <c r="E52" s="7">
        <v>9075</v>
      </c>
      <c r="F52" s="4"/>
      <c r="G52" s="9" t="s">
        <v>423</v>
      </c>
      <c r="H52" s="7">
        <v>2081</v>
      </c>
      <c r="I52" s="7" t="s">
        <v>424</v>
      </c>
      <c r="J52" s="7" t="s">
        <v>12</v>
      </c>
      <c r="K52" s="7" t="s">
        <v>21</v>
      </c>
      <c r="L52" s="7">
        <v>0.021</v>
      </c>
      <c r="M52" s="7" t="s">
        <v>65</v>
      </c>
    </row>
    <row r="53" ht="15.75" spans="2:13">
      <c r="B53" s="10"/>
      <c r="C53" s="7">
        <v>6336</v>
      </c>
      <c r="D53" s="7">
        <v>6001</v>
      </c>
      <c r="E53" s="7">
        <v>8110</v>
      </c>
      <c r="F53" s="4"/>
      <c r="G53" s="9" t="s">
        <v>425</v>
      </c>
      <c r="H53" s="7">
        <v>256.7</v>
      </c>
      <c r="I53" s="7" t="s">
        <v>426</v>
      </c>
      <c r="J53" s="7" t="s">
        <v>16</v>
      </c>
      <c r="K53" s="7" t="s">
        <v>17</v>
      </c>
      <c r="L53" s="7" t="s">
        <v>18</v>
      </c>
      <c r="M53" s="7" t="s">
        <v>67</v>
      </c>
    </row>
    <row r="54" ht="15.75" spans="2:13">
      <c r="B54" s="10"/>
      <c r="C54" s="7">
        <v>9696</v>
      </c>
      <c r="D54" s="7">
        <v>5664</v>
      </c>
      <c r="E54" s="7">
        <v>7293</v>
      </c>
      <c r="F54" s="4"/>
      <c r="G54" s="9" t="s">
        <v>427</v>
      </c>
      <c r="H54" s="7">
        <v>-1825</v>
      </c>
      <c r="I54" s="7" t="s">
        <v>428</v>
      </c>
      <c r="J54" s="7" t="s">
        <v>12</v>
      </c>
      <c r="K54" s="7" t="s">
        <v>21</v>
      </c>
      <c r="L54" s="7">
        <v>0.0458</v>
      </c>
      <c r="M54" s="7" t="s">
        <v>69</v>
      </c>
    </row>
    <row r="55" ht="15.75" spans="2:9">
      <c r="B55" s="10"/>
      <c r="C55" s="7">
        <v>9074</v>
      </c>
      <c r="D55" s="7">
        <v>6334</v>
      </c>
      <c r="E55" s="7">
        <v>8592</v>
      </c>
      <c r="F55" s="4"/>
      <c r="G55" s="4"/>
      <c r="H55" s="4"/>
      <c r="I55" s="4"/>
    </row>
    <row r="56" ht="15.75" spans="2:9">
      <c r="B56" s="10"/>
      <c r="C56" s="7">
        <v>10176</v>
      </c>
      <c r="D56" s="7">
        <v>7728</v>
      </c>
      <c r="E56" s="7">
        <v>6816</v>
      </c>
      <c r="F56" s="4"/>
      <c r="G56" s="4"/>
      <c r="H56" s="4"/>
      <c r="I56" s="4"/>
    </row>
    <row r="57" ht="15.75" spans="2:9">
      <c r="B57" s="10"/>
      <c r="C57" s="7">
        <v>8112</v>
      </c>
      <c r="D57" s="7">
        <v>7295</v>
      </c>
      <c r="E57" s="7">
        <v>9456</v>
      </c>
      <c r="F57" s="4"/>
      <c r="G57" s="4"/>
      <c r="H57" s="4"/>
      <c r="I57" s="4"/>
    </row>
    <row r="58" ht="15.75" spans="3:9">
      <c r="C58" s="4"/>
      <c r="D58" s="4"/>
      <c r="E58" s="4"/>
      <c r="F58" s="4"/>
      <c r="G58" s="4"/>
      <c r="H58" s="4"/>
      <c r="I58" s="4"/>
    </row>
    <row r="59" ht="15.75" spans="2:12">
      <c r="B59" t="s">
        <v>429</v>
      </c>
      <c r="C59" s="4" t="s">
        <v>1</v>
      </c>
      <c r="D59" s="4" t="s">
        <v>2</v>
      </c>
      <c r="E59" s="4" t="s">
        <v>3</v>
      </c>
      <c r="G59" s="9" t="s">
        <v>23</v>
      </c>
      <c r="H59" s="7" t="s">
        <v>24</v>
      </c>
      <c r="I59" s="7" t="s">
        <v>25</v>
      </c>
      <c r="J59" s="7" t="s">
        <v>26</v>
      </c>
      <c r="K59" s="7" t="s">
        <v>27</v>
      </c>
      <c r="L59" s="7" t="s">
        <v>28</v>
      </c>
    </row>
    <row r="60" spans="3:12">
      <c r="C60" s="7">
        <v>16.61</v>
      </c>
      <c r="D60" s="7">
        <v>14.445</v>
      </c>
      <c r="E60" s="7">
        <v>17.209</v>
      </c>
      <c r="G60" s="9" t="s">
        <v>430</v>
      </c>
      <c r="H60" s="7">
        <v>10.65</v>
      </c>
      <c r="I60" s="7" t="s">
        <v>431</v>
      </c>
      <c r="J60" s="7" t="s">
        <v>31</v>
      </c>
      <c r="K60" s="7" t="s">
        <v>96</v>
      </c>
      <c r="L60" s="7">
        <v>0.0004</v>
      </c>
    </row>
    <row r="61" ht="15.75" spans="2:12">
      <c r="B61" s="4" t="s">
        <v>294</v>
      </c>
      <c r="C61" s="7">
        <v>25.634</v>
      </c>
      <c r="D61" s="7">
        <v>12.818</v>
      </c>
      <c r="E61" s="7">
        <v>19.532</v>
      </c>
      <c r="G61" s="9" t="s">
        <v>432</v>
      </c>
      <c r="H61" s="7">
        <v>1.374</v>
      </c>
      <c r="I61" s="7" t="s">
        <v>433</v>
      </c>
      <c r="J61" s="7" t="s">
        <v>35</v>
      </c>
      <c r="K61" s="7" t="s">
        <v>36</v>
      </c>
      <c r="L61" s="7" t="s">
        <v>37</v>
      </c>
    </row>
    <row r="62" spans="3:12">
      <c r="C62" s="7">
        <v>29.296</v>
      </c>
      <c r="D62" s="7">
        <v>10.376</v>
      </c>
      <c r="E62" s="7">
        <v>17.7</v>
      </c>
      <c r="G62" s="9" t="s">
        <v>38</v>
      </c>
      <c r="H62" s="7">
        <v>-9.272</v>
      </c>
      <c r="I62" s="7" t="s">
        <v>434</v>
      </c>
      <c r="J62" s="7" t="s">
        <v>31</v>
      </c>
      <c r="K62" s="7" t="s">
        <v>32</v>
      </c>
      <c r="L62" s="7">
        <v>0.0017</v>
      </c>
    </row>
    <row r="63" spans="3:5">
      <c r="C63" s="7">
        <v>23.194</v>
      </c>
      <c r="D63" s="7">
        <v>10.986</v>
      </c>
      <c r="E63" s="7">
        <v>29.908</v>
      </c>
    </row>
    <row r="64" spans="3:5">
      <c r="C64" s="7">
        <v>31.738</v>
      </c>
      <c r="D64" s="7">
        <v>14.648</v>
      </c>
      <c r="E64" s="7">
        <v>27.466</v>
      </c>
    </row>
    <row r="65" spans="3:5">
      <c r="C65" s="7">
        <v>21.362</v>
      </c>
      <c r="D65" s="7">
        <v>14.038</v>
      </c>
      <c r="E65" s="7">
        <v>31.128</v>
      </c>
    </row>
    <row r="66" spans="3:5">
      <c r="C66" s="7">
        <v>20.752</v>
      </c>
      <c r="D66" s="7">
        <v>13.428</v>
      </c>
      <c r="E66" s="7">
        <v>16.48</v>
      </c>
    </row>
    <row r="67" spans="3:5">
      <c r="C67" s="7">
        <v>22.584</v>
      </c>
      <c r="D67" s="7">
        <v>15.258</v>
      </c>
      <c r="E67" s="7">
        <v>20.752</v>
      </c>
    </row>
    <row r="70" ht="15.75" spans="2:13">
      <c r="B70" t="s">
        <v>435</v>
      </c>
      <c r="C70" s="4" t="s">
        <v>1</v>
      </c>
      <c r="D70" s="4" t="s">
        <v>2</v>
      </c>
      <c r="E70" s="4" t="s">
        <v>3</v>
      </c>
      <c r="F70" s="4"/>
      <c r="G70" s="9" t="s">
        <v>23</v>
      </c>
      <c r="H70" s="7" t="s">
        <v>24</v>
      </c>
      <c r="I70" s="7" t="s">
        <v>25</v>
      </c>
      <c r="J70" s="7" t="s">
        <v>26</v>
      </c>
      <c r="K70" s="7" t="s">
        <v>27</v>
      </c>
      <c r="L70" s="7" t="s">
        <v>28</v>
      </c>
      <c r="M70" s="7"/>
    </row>
    <row r="71" ht="15.75" spans="2:13">
      <c r="B71" s="4" t="s">
        <v>396</v>
      </c>
      <c r="C71" s="7">
        <v>9.53846</v>
      </c>
      <c r="D71" s="7">
        <v>2.30769</v>
      </c>
      <c r="E71" s="7">
        <v>7.61538</v>
      </c>
      <c r="F71" s="4"/>
      <c r="G71" s="9" t="s">
        <v>29</v>
      </c>
      <c r="H71" s="7">
        <v>3.346</v>
      </c>
      <c r="I71" s="7" t="s">
        <v>436</v>
      </c>
      <c r="J71" s="7" t="s">
        <v>31</v>
      </c>
      <c r="K71" s="7" t="s">
        <v>96</v>
      </c>
      <c r="L71" s="7">
        <v>0.0001</v>
      </c>
      <c r="M71" s="7" t="s">
        <v>43</v>
      </c>
    </row>
    <row r="72" ht="15.75" spans="3:13">
      <c r="C72" s="7">
        <v>7.92308</v>
      </c>
      <c r="D72" s="7">
        <v>3.46154</v>
      </c>
      <c r="E72" s="7">
        <v>8.61538</v>
      </c>
      <c r="F72" s="4"/>
      <c r="G72" s="9" t="s">
        <v>33</v>
      </c>
      <c r="H72" s="7">
        <v>0.6827</v>
      </c>
      <c r="I72" s="7" t="s">
        <v>437</v>
      </c>
      <c r="J72" s="7" t="s">
        <v>35</v>
      </c>
      <c r="K72" s="7" t="s">
        <v>36</v>
      </c>
      <c r="L72" s="7">
        <v>0.9021</v>
      </c>
      <c r="M72" s="7" t="s">
        <v>45</v>
      </c>
    </row>
    <row r="73" ht="15.75" spans="3:13">
      <c r="C73" s="7">
        <v>8.23077</v>
      </c>
      <c r="D73" s="7">
        <v>5.76923</v>
      </c>
      <c r="E73" s="7">
        <v>7.76923</v>
      </c>
      <c r="F73" s="4"/>
      <c r="G73" s="9" t="s">
        <v>38</v>
      </c>
      <c r="H73" s="7">
        <v>-2.663</v>
      </c>
      <c r="I73" s="7" t="s">
        <v>438</v>
      </c>
      <c r="J73" s="7" t="s">
        <v>31</v>
      </c>
      <c r="K73" s="7" t="s">
        <v>32</v>
      </c>
      <c r="L73" s="7">
        <v>0.0014</v>
      </c>
      <c r="M73" s="7" t="s">
        <v>47</v>
      </c>
    </row>
    <row r="74" ht="15.75" spans="3:9">
      <c r="C74" s="7">
        <v>7.30769</v>
      </c>
      <c r="D74" s="7">
        <v>3.69231</v>
      </c>
      <c r="E74" s="7">
        <v>6.23077</v>
      </c>
      <c r="F74" s="4"/>
      <c r="G74" s="4"/>
      <c r="H74" s="4"/>
      <c r="I74" s="4"/>
    </row>
    <row r="75" ht="15.75" spans="3:9">
      <c r="C75" s="7">
        <v>8.76923</v>
      </c>
      <c r="D75" s="7">
        <v>5.15385</v>
      </c>
      <c r="E75" s="7">
        <v>5.69231</v>
      </c>
      <c r="F75" s="4"/>
      <c r="G75" s="4"/>
      <c r="H75" s="4"/>
      <c r="I75" s="4"/>
    </row>
    <row r="76" ht="15.75" spans="3:9">
      <c r="C76" s="7">
        <v>7.07692</v>
      </c>
      <c r="D76" s="7">
        <v>5.30769</v>
      </c>
      <c r="E76" s="7">
        <v>7.30769</v>
      </c>
      <c r="G76" s="4"/>
      <c r="H76" s="4"/>
      <c r="I76" s="4"/>
    </row>
    <row r="77" ht="15.75" spans="3:9">
      <c r="C77" s="7">
        <v>5.76923</v>
      </c>
      <c r="D77" s="7">
        <v>4.46154</v>
      </c>
      <c r="E77" s="7">
        <v>6</v>
      </c>
      <c r="F77" s="4"/>
      <c r="G77" s="4"/>
      <c r="H77" s="4"/>
      <c r="I77" s="4"/>
    </row>
    <row r="78" ht="15.75" spans="3:9">
      <c r="C78" s="7">
        <v>5.30769</v>
      </c>
      <c r="D78" s="7">
        <v>3</v>
      </c>
      <c r="E78" s="7">
        <v>5.23077</v>
      </c>
      <c r="F78" s="4"/>
      <c r="G78" s="4"/>
      <c r="H78" s="4"/>
      <c r="I78" s="4"/>
    </row>
    <row r="79" ht="15.75" spans="3:9">
      <c r="C79" s="4"/>
      <c r="E79" s="4"/>
      <c r="F79" s="4"/>
      <c r="G79" s="4"/>
      <c r="H79" s="4"/>
      <c r="I79" s="4"/>
    </row>
  </sheetData>
  <mergeCells count="3">
    <mergeCell ref="D3:I3"/>
    <mergeCell ref="J3:O3"/>
    <mergeCell ref="P3:U3"/>
  </mergeCells>
  <conditionalFormatting sqref="B90:U112">
    <cfRule type="duplicateValues" dxfId="0" priority="3"/>
  </conditionalFormatting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V43"/>
  <sheetViews>
    <sheetView zoomScale="70" zoomScaleNormal="70" topLeftCell="A13" workbookViewId="0">
      <selection activeCell="A10" sqref="A10:R42"/>
    </sheetView>
  </sheetViews>
  <sheetFormatPr defaultColWidth="9.02654867256637" defaultRowHeight="13.5"/>
  <cols>
    <col min="11" max="11" width="12.7964601769912"/>
    <col min="17" max="17" width="12.7964601769912"/>
  </cols>
  <sheetData>
    <row r="3" ht="34.5" spans="1:22">
      <c r="A3" t="s">
        <v>439</v>
      </c>
      <c r="B3" s="14" t="s">
        <v>440</v>
      </c>
      <c r="C3" s="15">
        <v>1</v>
      </c>
      <c r="D3" s="15">
        <v>2</v>
      </c>
      <c r="E3" s="15">
        <v>3</v>
      </c>
      <c r="F3" s="15">
        <v>4</v>
      </c>
      <c r="G3" s="15">
        <v>5</v>
      </c>
      <c r="H3" s="15">
        <v>6</v>
      </c>
      <c r="I3" s="15">
        <v>7</v>
      </c>
      <c r="J3" s="15">
        <v>8</v>
      </c>
      <c r="K3" s="15">
        <v>9</v>
      </c>
      <c r="L3" s="15">
        <v>10</v>
      </c>
      <c r="M3" s="15">
        <v>11</v>
      </c>
      <c r="N3" s="15">
        <v>12</v>
      </c>
      <c r="O3" s="15">
        <v>13</v>
      </c>
      <c r="P3" s="15">
        <v>14</v>
      </c>
      <c r="Q3" s="15">
        <v>15</v>
      </c>
      <c r="R3" s="15">
        <v>16</v>
      </c>
      <c r="S3" s="15">
        <v>17</v>
      </c>
      <c r="T3" s="15">
        <v>18</v>
      </c>
      <c r="U3" s="15">
        <v>19</v>
      </c>
      <c r="V3" s="15">
        <v>20</v>
      </c>
    </row>
    <row r="4" ht="17.25" spans="2:22">
      <c r="B4" s="14" t="s">
        <v>441</v>
      </c>
      <c r="C4" s="15">
        <v>14.58</v>
      </c>
      <c r="D4" s="15">
        <v>14.65</v>
      </c>
      <c r="E4" s="15">
        <v>14.72</v>
      </c>
      <c r="F4" s="15">
        <v>14.77</v>
      </c>
      <c r="G4" s="15">
        <v>14.87</v>
      </c>
      <c r="H4" s="15">
        <v>14.95</v>
      </c>
      <c r="I4" s="15">
        <v>14.98</v>
      </c>
      <c r="J4" s="15">
        <v>15.12</v>
      </c>
      <c r="K4" s="15">
        <v>15.18</v>
      </c>
      <c r="L4" s="15">
        <v>15.27</v>
      </c>
      <c r="M4" s="15">
        <v>15.37</v>
      </c>
      <c r="N4" s="15">
        <v>15.55</v>
      </c>
      <c r="O4" s="15">
        <v>15.72</v>
      </c>
      <c r="P4" s="15">
        <v>15.83</v>
      </c>
      <c r="Q4" s="15">
        <v>15.97</v>
      </c>
      <c r="R4" s="15">
        <v>15.98</v>
      </c>
      <c r="S4" s="15">
        <v>16.02</v>
      </c>
      <c r="T4" s="15">
        <v>16.07</v>
      </c>
      <c r="U4" s="15">
        <v>16.22</v>
      </c>
      <c r="V4" s="15">
        <v>16.32</v>
      </c>
    </row>
    <row r="5" ht="17.25" spans="2:22">
      <c r="B5" s="14" t="s">
        <v>442</v>
      </c>
      <c r="C5" s="15">
        <v>14.92</v>
      </c>
      <c r="D5" s="15">
        <v>14.93</v>
      </c>
      <c r="E5" s="15">
        <v>14.94</v>
      </c>
      <c r="F5" s="15">
        <v>14.95</v>
      </c>
      <c r="G5" s="15">
        <v>14.97</v>
      </c>
      <c r="H5" s="15">
        <v>14.99</v>
      </c>
      <c r="I5" s="15">
        <v>15</v>
      </c>
      <c r="J5" s="15">
        <v>17.52</v>
      </c>
      <c r="K5" s="15">
        <v>17.53</v>
      </c>
      <c r="L5" s="15">
        <v>17.54</v>
      </c>
      <c r="M5" s="15">
        <v>17.56</v>
      </c>
      <c r="N5" s="15">
        <v>17.59</v>
      </c>
      <c r="O5" s="15">
        <v>17.62</v>
      </c>
      <c r="P5" s="15">
        <v>17.64</v>
      </c>
      <c r="Q5" s="15">
        <v>17.66</v>
      </c>
      <c r="R5" s="15">
        <v>17.66</v>
      </c>
      <c r="S5" s="15">
        <v>17.67</v>
      </c>
      <c r="T5" s="15">
        <v>17.68</v>
      </c>
      <c r="U5" s="15">
        <v>17.7</v>
      </c>
      <c r="V5" s="15">
        <v>17.72</v>
      </c>
    </row>
    <row r="43" ht="15.75" spans="2:16">
      <c r="B43" s="4"/>
      <c r="C43" s="4"/>
      <c r="D43" s="4"/>
      <c r="E43" s="4"/>
      <c r="F43" s="4"/>
      <c r="G43" s="4"/>
      <c r="K43" s="4"/>
      <c r="L43" s="4"/>
      <c r="M43" s="4"/>
      <c r="N43" s="4"/>
      <c r="O43" s="4"/>
      <c r="P43" s="4"/>
    </row>
  </sheetData>
  <conditionalFormatting sqref="A3:B5 S6:V42 A6:R9">
    <cfRule type="duplicateValues" dxfId="0" priority="1"/>
  </conditionalFormatting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S33"/>
  <sheetViews>
    <sheetView zoomScale="70" zoomScaleNormal="70" workbookViewId="0">
      <selection activeCell="W15" sqref="W15"/>
    </sheetView>
  </sheetViews>
  <sheetFormatPr defaultColWidth="9.02654867256637" defaultRowHeight="13.5"/>
  <sheetData>
    <row r="1" ht="15.75" spans="2:19">
      <c r="B1" t="s">
        <v>443</v>
      </c>
      <c r="C1" s="4"/>
      <c r="D1" s="5" t="s">
        <v>1</v>
      </c>
      <c r="E1" s="5"/>
      <c r="F1" s="5"/>
      <c r="G1" s="5"/>
      <c r="H1" s="5"/>
      <c r="I1" s="5"/>
      <c r="J1" s="5"/>
      <c r="K1" s="5"/>
      <c r="L1" s="5" t="s">
        <v>85</v>
      </c>
      <c r="M1" s="5"/>
      <c r="N1" s="5"/>
      <c r="O1" s="5"/>
      <c r="P1" s="5"/>
      <c r="Q1" s="5"/>
      <c r="R1" s="5"/>
      <c r="S1" s="5"/>
    </row>
    <row r="2" ht="15.75" spans="3:19">
      <c r="C2" s="4" t="s">
        <v>141</v>
      </c>
      <c r="D2" s="7">
        <v>1.035120662</v>
      </c>
      <c r="E2" s="7">
        <v>0.808401141</v>
      </c>
      <c r="F2" s="7">
        <v>1.338618819</v>
      </c>
      <c r="G2" s="7">
        <v>0.999234995</v>
      </c>
      <c r="H2" s="7">
        <v>0.763057236</v>
      </c>
      <c r="I2" s="7">
        <v>1.395924612</v>
      </c>
      <c r="J2" s="7">
        <v>0.875999722</v>
      </c>
      <c r="K2" s="8">
        <v>0.783642812</v>
      </c>
      <c r="L2" s="7">
        <v>1.391473677</v>
      </c>
      <c r="M2" s="7">
        <v>2.019333751</v>
      </c>
      <c r="N2" s="7">
        <v>1.719173795</v>
      </c>
      <c r="O2" s="7">
        <v>1.819041658</v>
      </c>
      <c r="P2" s="7">
        <v>2.003755477</v>
      </c>
      <c r="Q2" s="7">
        <v>1.509701648</v>
      </c>
      <c r="R2" s="7">
        <v>0.978649419</v>
      </c>
      <c r="S2" s="7">
        <v>1.376729953</v>
      </c>
    </row>
    <row r="3" ht="15.75" spans="3:19">
      <c r="C3" s="4" t="s">
        <v>142</v>
      </c>
      <c r="D3" s="7">
        <v>0.955931022</v>
      </c>
      <c r="E3" s="7">
        <v>1.112001393</v>
      </c>
      <c r="F3" s="7">
        <v>0.894617662</v>
      </c>
      <c r="G3" s="7">
        <v>0.870231667</v>
      </c>
      <c r="H3" s="7">
        <v>0.921790629</v>
      </c>
      <c r="I3" s="7">
        <v>1.095279568</v>
      </c>
      <c r="J3" s="7">
        <v>1.008186727</v>
      </c>
      <c r="K3" s="8">
        <v>1.141961331</v>
      </c>
      <c r="L3" s="7">
        <v>1.806653893</v>
      </c>
      <c r="M3" s="7">
        <v>1.356558091</v>
      </c>
      <c r="N3" s="7">
        <v>1.165650584</v>
      </c>
      <c r="O3" s="7">
        <v>1.064622888</v>
      </c>
      <c r="P3" s="7">
        <v>1.466643442</v>
      </c>
      <c r="Q3" s="7">
        <v>1.035359693</v>
      </c>
      <c r="R3" s="7">
        <v>1.071590315</v>
      </c>
      <c r="S3" s="7">
        <v>1.211635604</v>
      </c>
    </row>
    <row r="4" ht="15.75" spans="3:19">
      <c r="C4" s="4" t="s">
        <v>143</v>
      </c>
      <c r="D4" s="7">
        <v>0.682060391</v>
      </c>
      <c r="E4" s="7">
        <v>0.738898757</v>
      </c>
      <c r="F4" s="7">
        <v>0.980461812</v>
      </c>
      <c r="G4" s="7">
        <v>1.179396092</v>
      </c>
      <c r="H4" s="7">
        <v>1.037300178</v>
      </c>
      <c r="I4" s="7">
        <v>1.335701599</v>
      </c>
      <c r="J4" s="7">
        <v>1.207815275</v>
      </c>
      <c r="K4" s="8">
        <v>0.838365897</v>
      </c>
      <c r="L4" s="7">
        <v>0.728898757</v>
      </c>
      <c r="M4" s="7">
        <v>0.667850799</v>
      </c>
      <c r="N4" s="7">
        <v>0.539964476</v>
      </c>
      <c r="O4" s="7">
        <v>0.880994671</v>
      </c>
      <c r="P4" s="7">
        <v>0.596802842</v>
      </c>
      <c r="Q4" s="7">
        <v>0.511545293</v>
      </c>
      <c r="R4" s="7">
        <v>0.839365897</v>
      </c>
      <c r="S4" s="7">
        <v>0.895204263</v>
      </c>
    </row>
    <row r="5" ht="15.75" spans="3:19">
      <c r="C5" s="4" t="s">
        <v>145</v>
      </c>
      <c r="D5" s="7">
        <v>1.216040011</v>
      </c>
      <c r="E5" s="7">
        <v>0.775207645</v>
      </c>
      <c r="F5" s="7">
        <v>0.860230419</v>
      </c>
      <c r="G5" s="7">
        <v>1.020273287</v>
      </c>
      <c r="H5" s="7">
        <v>1.094578905</v>
      </c>
      <c r="I5" s="7">
        <v>0.789497187</v>
      </c>
      <c r="J5" s="7">
        <v>1.30463517</v>
      </c>
      <c r="K5" s="8">
        <v>0.939537376</v>
      </c>
      <c r="L5" s="7">
        <v>1.503974279</v>
      </c>
      <c r="M5" s="7">
        <v>1.361793338</v>
      </c>
      <c r="N5" s="7">
        <v>0.972403322</v>
      </c>
      <c r="O5" s="7">
        <v>1.123872466</v>
      </c>
      <c r="P5" s="7">
        <v>1.485397874</v>
      </c>
      <c r="Q5" s="7">
        <v>1.441814772</v>
      </c>
      <c r="R5" s="7">
        <v>1.425381799</v>
      </c>
      <c r="S5" s="7">
        <v>1.026703581</v>
      </c>
    </row>
    <row r="6" ht="15.75" spans="3:19">
      <c r="C6" s="4" t="s">
        <v>146</v>
      </c>
      <c r="D6" s="7">
        <v>1.092884864</v>
      </c>
      <c r="E6" s="7">
        <v>1.026649418</v>
      </c>
      <c r="F6" s="7">
        <v>0.81759379</v>
      </c>
      <c r="G6" s="7">
        <v>0.658214748</v>
      </c>
      <c r="H6" s="7">
        <v>0.881759379</v>
      </c>
      <c r="I6" s="7">
        <v>1.320569211</v>
      </c>
      <c r="J6" s="7">
        <v>1.188098318</v>
      </c>
      <c r="K6" s="8">
        <v>1.014230272</v>
      </c>
      <c r="L6" s="7">
        <v>1.206727038</v>
      </c>
      <c r="M6" s="7">
        <v>0.887968952</v>
      </c>
      <c r="N6" s="7">
        <v>1.287451488</v>
      </c>
      <c r="O6" s="7">
        <v>1.639327296</v>
      </c>
      <c r="P6" s="7">
        <v>0.914877102</v>
      </c>
      <c r="Q6" s="7">
        <v>1.662095731</v>
      </c>
      <c r="R6" s="7">
        <v>1.347477361</v>
      </c>
      <c r="S6" s="7">
        <v>1.144631307</v>
      </c>
    </row>
    <row r="10" ht="15.75" spans="3:17">
      <c r="C10" s="4" t="s">
        <v>141</v>
      </c>
      <c r="D10" s="4"/>
      <c r="E10" s="4"/>
      <c r="F10" s="4" t="s">
        <v>142</v>
      </c>
      <c r="G10" s="4"/>
      <c r="H10" s="4"/>
      <c r="I10" s="4" t="s">
        <v>143</v>
      </c>
      <c r="J10" s="4"/>
      <c r="K10" s="4"/>
      <c r="L10" s="4" t="s">
        <v>145</v>
      </c>
      <c r="M10" s="4"/>
      <c r="N10" s="4"/>
      <c r="O10" s="4" t="s">
        <v>146</v>
      </c>
      <c r="P10" s="4"/>
      <c r="Q10" s="4"/>
    </row>
    <row r="11" ht="15.75" spans="3:17">
      <c r="C11" s="9" t="s">
        <v>91</v>
      </c>
      <c r="D11" s="7"/>
      <c r="E11" s="4"/>
      <c r="F11" s="9" t="s">
        <v>91</v>
      </c>
      <c r="G11" s="7"/>
      <c r="H11" s="4"/>
      <c r="I11" s="9" t="s">
        <v>91</v>
      </c>
      <c r="J11" s="7"/>
      <c r="K11" s="4"/>
      <c r="L11" s="9" t="s">
        <v>91</v>
      </c>
      <c r="M11" s="7"/>
      <c r="N11" s="4"/>
      <c r="O11" s="9" t="s">
        <v>91</v>
      </c>
      <c r="P11" s="7"/>
      <c r="Q11" s="4"/>
    </row>
    <row r="12" ht="15.75" spans="3:17">
      <c r="C12" s="9" t="s">
        <v>92</v>
      </c>
      <c r="D12" s="7">
        <v>0.0015</v>
      </c>
      <c r="E12" s="4"/>
      <c r="F12" s="9" t="s">
        <v>92</v>
      </c>
      <c r="G12" s="7">
        <v>0.0167</v>
      </c>
      <c r="H12" s="4"/>
      <c r="I12" s="9" t="s">
        <v>92</v>
      </c>
      <c r="J12" s="7">
        <v>0.0107</v>
      </c>
      <c r="K12" s="4"/>
      <c r="L12" s="9" t="s">
        <v>92</v>
      </c>
      <c r="M12" s="7">
        <v>0.0131</v>
      </c>
      <c r="N12" s="4"/>
      <c r="O12" s="9" t="s">
        <v>92</v>
      </c>
      <c r="P12" s="7">
        <v>0.0583</v>
      </c>
      <c r="Q12" s="4"/>
    </row>
    <row r="13" ht="15.75" spans="3:17">
      <c r="C13" s="9" t="s">
        <v>94</v>
      </c>
      <c r="D13" s="7" t="s">
        <v>32</v>
      </c>
      <c r="E13" s="4"/>
      <c r="F13" s="9" t="s">
        <v>94</v>
      </c>
      <c r="G13" s="7" t="s">
        <v>40</v>
      </c>
      <c r="H13" s="4"/>
      <c r="I13" s="9" t="s">
        <v>94</v>
      </c>
      <c r="J13" s="7" t="s">
        <v>40</v>
      </c>
      <c r="K13" s="4"/>
      <c r="L13" s="9" t="s">
        <v>94</v>
      </c>
      <c r="M13" s="7" t="s">
        <v>40</v>
      </c>
      <c r="N13" s="4"/>
      <c r="O13" s="9" t="s">
        <v>94</v>
      </c>
      <c r="P13" s="7" t="s">
        <v>36</v>
      </c>
      <c r="Q13" s="4"/>
    </row>
    <row r="14" ht="15.75" spans="3:17">
      <c r="C14" s="9" t="s">
        <v>97</v>
      </c>
      <c r="D14" s="7" t="s">
        <v>31</v>
      </c>
      <c r="E14" s="4"/>
      <c r="F14" s="9" t="s">
        <v>97</v>
      </c>
      <c r="G14" s="7" t="s">
        <v>31</v>
      </c>
      <c r="H14" s="4"/>
      <c r="I14" s="9" t="s">
        <v>97</v>
      </c>
      <c r="J14" s="7" t="s">
        <v>31</v>
      </c>
      <c r="K14" s="4"/>
      <c r="L14" s="9" t="s">
        <v>97</v>
      </c>
      <c r="M14" s="7" t="s">
        <v>31</v>
      </c>
      <c r="N14" s="4"/>
      <c r="O14" s="9" t="s">
        <v>97</v>
      </c>
      <c r="P14" s="7" t="s">
        <v>35</v>
      </c>
      <c r="Q14" s="4"/>
    </row>
    <row r="15" ht="15.75" spans="3:17">
      <c r="C15" s="9" t="s">
        <v>98</v>
      </c>
      <c r="D15" s="7" t="s">
        <v>99</v>
      </c>
      <c r="E15" s="4"/>
      <c r="F15" s="9" t="s">
        <v>98</v>
      </c>
      <c r="G15" s="7" t="s">
        <v>99</v>
      </c>
      <c r="H15" s="4"/>
      <c r="I15" s="9" t="s">
        <v>98</v>
      </c>
      <c r="J15" s="7" t="s">
        <v>99</v>
      </c>
      <c r="K15" s="4"/>
      <c r="L15" s="9" t="s">
        <v>98</v>
      </c>
      <c r="M15" s="7" t="s">
        <v>99</v>
      </c>
      <c r="N15" s="4"/>
      <c r="O15" s="9" t="s">
        <v>98</v>
      </c>
      <c r="P15" s="7" t="s">
        <v>99</v>
      </c>
      <c r="Q15" s="4"/>
    </row>
    <row r="16" ht="15.75" spans="3:17">
      <c r="C16" s="9" t="s">
        <v>100</v>
      </c>
      <c r="D16" s="7" t="s">
        <v>444</v>
      </c>
      <c r="E16" s="4"/>
      <c r="F16" s="9" t="s">
        <v>100</v>
      </c>
      <c r="G16" s="7" t="s">
        <v>445</v>
      </c>
      <c r="H16" s="4"/>
      <c r="I16" s="9" t="s">
        <v>100</v>
      </c>
      <c r="J16" s="7" t="s">
        <v>446</v>
      </c>
      <c r="K16" s="4"/>
      <c r="L16" s="9" t="s">
        <v>100</v>
      </c>
      <c r="M16" s="7" t="s">
        <v>447</v>
      </c>
      <c r="N16" s="4"/>
      <c r="O16" s="9" t="s">
        <v>100</v>
      </c>
      <c r="P16" s="7" t="s">
        <v>448</v>
      </c>
      <c r="Q16" s="4"/>
    </row>
    <row r="17" ht="15.75" spans="3:17">
      <c r="C17" s="9"/>
      <c r="D17" s="7"/>
      <c r="E17" s="4"/>
      <c r="F17" s="9"/>
      <c r="G17" s="7"/>
      <c r="H17" s="4"/>
      <c r="I17" s="9"/>
      <c r="J17" s="7"/>
      <c r="K17" s="4"/>
      <c r="L17" s="9"/>
      <c r="M17" s="7"/>
      <c r="N17" s="4"/>
      <c r="O17" s="9"/>
      <c r="P17" s="7"/>
      <c r="Q17" s="4"/>
    </row>
    <row r="18" ht="15.75" spans="3:17">
      <c r="C18" s="9" t="s">
        <v>105</v>
      </c>
      <c r="D18" s="7"/>
      <c r="E18" s="4"/>
      <c r="F18" s="9" t="s">
        <v>105</v>
      </c>
      <c r="G18" s="7"/>
      <c r="H18" s="4"/>
      <c r="I18" s="9" t="s">
        <v>105</v>
      </c>
      <c r="J18" s="7"/>
      <c r="K18" s="4"/>
      <c r="L18" s="9" t="s">
        <v>105</v>
      </c>
      <c r="M18" s="7"/>
      <c r="N18" s="4"/>
      <c r="O18" s="9" t="s">
        <v>105</v>
      </c>
      <c r="P18" s="7"/>
      <c r="Q18" s="4"/>
    </row>
    <row r="19" ht="15.75" spans="3:17">
      <c r="C19" s="9" t="s">
        <v>106</v>
      </c>
      <c r="D19" s="7">
        <v>1</v>
      </c>
      <c r="E19" s="4"/>
      <c r="F19" s="9" t="s">
        <v>106</v>
      </c>
      <c r="G19" s="7">
        <v>1</v>
      </c>
      <c r="H19" s="4"/>
      <c r="I19" s="9" t="s">
        <v>106</v>
      </c>
      <c r="J19" s="7">
        <v>1</v>
      </c>
      <c r="K19" s="4"/>
      <c r="L19" s="9" t="s">
        <v>106</v>
      </c>
      <c r="M19" s="7">
        <v>1</v>
      </c>
      <c r="N19" s="4"/>
      <c r="O19" s="9" t="s">
        <v>106</v>
      </c>
      <c r="P19" s="7">
        <v>1</v>
      </c>
      <c r="Q19" s="4"/>
    </row>
    <row r="20" ht="15.75" spans="3:17">
      <c r="C20" s="9" t="s">
        <v>107</v>
      </c>
      <c r="D20" s="7">
        <v>1.602</v>
      </c>
      <c r="E20" s="4"/>
      <c r="F20" s="9" t="s">
        <v>107</v>
      </c>
      <c r="G20" s="7">
        <v>1.272</v>
      </c>
      <c r="H20" s="4"/>
      <c r="I20" s="9" t="s">
        <v>107</v>
      </c>
      <c r="J20" s="7">
        <v>0.7087</v>
      </c>
      <c r="K20" s="4"/>
      <c r="L20" s="9" t="s">
        <v>107</v>
      </c>
      <c r="M20" s="7">
        <v>1.293</v>
      </c>
      <c r="N20" s="4"/>
      <c r="O20" s="9" t="s">
        <v>107</v>
      </c>
      <c r="P20" s="7">
        <v>1.261</v>
      </c>
      <c r="Q20" s="4"/>
    </row>
    <row r="21" ht="15.75" spans="3:17">
      <c r="C21" s="9" t="s">
        <v>108</v>
      </c>
      <c r="D21" s="7" t="s">
        <v>449</v>
      </c>
      <c r="E21" s="4"/>
      <c r="F21" s="9" t="s">
        <v>108</v>
      </c>
      <c r="G21" s="7" t="s">
        <v>450</v>
      </c>
      <c r="H21" s="4"/>
      <c r="I21" s="9" t="s">
        <v>108</v>
      </c>
      <c r="J21" s="7" t="s">
        <v>451</v>
      </c>
      <c r="K21" s="4"/>
      <c r="L21" s="9" t="s">
        <v>108</v>
      </c>
      <c r="M21" s="7" t="s">
        <v>452</v>
      </c>
      <c r="N21" s="4"/>
      <c r="O21" s="9" t="s">
        <v>108</v>
      </c>
      <c r="P21" s="7" t="s">
        <v>453</v>
      </c>
      <c r="Q21" s="4"/>
    </row>
    <row r="22" ht="15.75" spans="3:17">
      <c r="C22" s="9" t="s">
        <v>113</v>
      </c>
      <c r="D22" s="7" t="s">
        <v>454</v>
      </c>
      <c r="E22" s="4"/>
      <c r="F22" s="9" t="s">
        <v>113</v>
      </c>
      <c r="G22" s="7" t="s">
        <v>455</v>
      </c>
      <c r="H22" s="4"/>
      <c r="I22" s="9" t="s">
        <v>113</v>
      </c>
      <c r="J22" s="7" t="s">
        <v>456</v>
      </c>
      <c r="K22" s="4"/>
      <c r="L22" s="9" t="s">
        <v>113</v>
      </c>
      <c r="M22" s="7" t="s">
        <v>457</v>
      </c>
      <c r="N22" s="4"/>
      <c r="O22" s="9" t="s">
        <v>113</v>
      </c>
      <c r="P22" s="7" t="s">
        <v>458</v>
      </c>
      <c r="Q22" s="4"/>
    </row>
    <row r="23" ht="15.75" spans="3:17">
      <c r="C23" s="9" t="s">
        <v>118</v>
      </c>
      <c r="D23" s="7">
        <v>0.5243</v>
      </c>
      <c r="E23" s="4"/>
      <c r="F23" s="9" t="s">
        <v>118</v>
      </c>
      <c r="G23" s="7">
        <v>0.3452</v>
      </c>
      <c r="H23" s="4"/>
      <c r="I23" s="9" t="s">
        <v>118</v>
      </c>
      <c r="J23" s="7">
        <v>0.3821</v>
      </c>
      <c r="K23" s="4"/>
      <c r="L23" s="9" t="s">
        <v>118</v>
      </c>
      <c r="M23" s="7">
        <v>0.3654</v>
      </c>
      <c r="N23" s="4"/>
      <c r="O23" s="9" t="s">
        <v>118</v>
      </c>
      <c r="P23" s="7">
        <v>0.233</v>
      </c>
      <c r="Q23" s="4"/>
    </row>
    <row r="24" ht="15.75" spans="3:17">
      <c r="C24" s="9"/>
      <c r="D24" s="7"/>
      <c r="E24" s="4"/>
      <c r="F24" s="9"/>
      <c r="G24" s="7"/>
      <c r="H24" s="4"/>
      <c r="I24" s="9"/>
      <c r="J24" s="7"/>
      <c r="K24" s="4"/>
      <c r="L24" s="9"/>
      <c r="M24" s="7"/>
      <c r="N24" s="4"/>
      <c r="O24" s="9"/>
      <c r="P24" s="7"/>
      <c r="Q24" s="4"/>
    </row>
    <row r="25" ht="15.75" spans="3:17">
      <c r="C25" s="9" t="s">
        <v>119</v>
      </c>
      <c r="D25" s="7"/>
      <c r="E25" s="4"/>
      <c r="F25" s="9" t="s">
        <v>119</v>
      </c>
      <c r="G25" s="7"/>
      <c r="H25" s="4"/>
      <c r="I25" s="9" t="s">
        <v>119</v>
      </c>
      <c r="J25" s="7"/>
      <c r="K25" s="4"/>
      <c r="L25" s="9" t="s">
        <v>119</v>
      </c>
      <c r="M25" s="7"/>
      <c r="N25" s="4"/>
      <c r="O25" s="9" t="s">
        <v>119</v>
      </c>
      <c r="P25" s="7"/>
      <c r="Q25" s="4"/>
    </row>
    <row r="26" ht="15.75" spans="3:17">
      <c r="C26" s="9" t="s">
        <v>120</v>
      </c>
      <c r="D26" s="7" t="s">
        <v>459</v>
      </c>
      <c r="E26" s="4"/>
      <c r="F26" s="9" t="s">
        <v>120</v>
      </c>
      <c r="G26" s="7" t="s">
        <v>460</v>
      </c>
      <c r="H26" s="4"/>
      <c r="I26" s="9" t="s">
        <v>120</v>
      </c>
      <c r="J26" s="7" t="s">
        <v>461</v>
      </c>
      <c r="K26" s="4"/>
      <c r="L26" s="9" t="s">
        <v>120</v>
      </c>
      <c r="M26" s="7" t="s">
        <v>462</v>
      </c>
      <c r="N26" s="4"/>
      <c r="O26" s="9" t="s">
        <v>120</v>
      </c>
      <c r="P26" s="7" t="s">
        <v>463</v>
      </c>
      <c r="Q26" s="4"/>
    </row>
    <row r="27" ht="15.75" spans="3:17">
      <c r="C27" s="9" t="s">
        <v>92</v>
      </c>
      <c r="D27" s="7">
        <v>0.3556</v>
      </c>
      <c r="E27" s="4"/>
      <c r="F27" s="9" t="s">
        <v>92</v>
      </c>
      <c r="G27" s="7">
        <v>0.0276</v>
      </c>
      <c r="H27" s="4"/>
      <c r="I27" s="9" t="s">
        <v>92</v>
      </c>
      <c r="J27" s="7">
        <v>0.2815</v>
      </c>
      <c r="K27" s="4"/>
      <c r="L27" s="9" t="s">
        <v>92</v>
      </c>
      <c r="M27" s="7">
        <v>0.7918</v>
      </c>
      <c r="N27" s="4"/>
      <c r="O27" s="9" t="s">
        <v>92</v>
      </c>
      <c r="P27" s="7">
        <v>0.4221</v>
      </c>
      <c r="Q27" s="4"/>
    </row>
    <row r="28" ht="15.75" spans="3:17">
      <c r="C28" s="9" t="s">
        <v>94</v>
      </c>
      <c r="D28" s="7" t="s">
        <v>36</v>
      </c>
      <c r="E28" s="4"/>
      <c r="F28" s="9" t="s">
        <v>94</v>
      </c>
      <c r="G28" s="7" t="s">
        <v>40</v>
      </c>
      <c r="H28" s="4"/>
      <c r="I28" s="9" t="s">
        <v>94</v>
      </c>
      <c r="J28" s="7" t="s">
        <v>36</v>
      </c>
      <c r="K28" s="4"/>
      <c r="L28" s="9" t="s">
        <v>94</v>
      </c>
      <c r="M28" s="7" t="s">
        <v>36</v>
      </c>
      <c r="N28" s="4"/>
      <c r="O28" s="9" t="s">
        <v>94</v>
      </c>
      <c r="P28" s="7" t="s">
        <v>36</v>
      </c>
      <c r="Q28" s="4"/>
    </row>
    <row r="29" ht="15.75" spans="3:17">
      <c r="C29" s="9" t="s">
        <v>97</v>
      </c>
      <c r="D29" s="7" t="s">
        <v>35</v>
      </c>
      <c r="E29" s="4"/>
      <c r="F29" s="9" t="s">
        <v>97</v>
      </c>
      <c r="G29" s="7" t="s">
        <v>31</v>
      </c>
      <c r="H29" s="4"/>
      <c r="I29" s="9" t="s">
        <v>97</v>
      </c>
      <c r="J29" s="7" t="s">
        <v>35</v>
      </c>
      <c r="K29" s="4"/>
      <c r="L29" s="9" t="s">
        <v>97</v>
      </c>
      <c r="M29" s="7" t="s">
        <v>35</v>
      </c>
      <c r="N29" s="4"/>
      <c r="O29" s="9" t="s">
        <v>97</v>
      </c>
      <c r="P29" s="7" t="s">
        <v>35</v>
      </c>
      <c r="Q29" s="4"/>
    </row>
    <row r="30" ht="15.75" spans="3:17">
      <c r="C30" s="9"/>
      <c r="D30" s="7"/>
      <c r="E30" s="4"/>
      <c r="F30" s="9"/>
      <c r="G30" s="7"/>
      <c r="H30" s="4"/>
      <c r="I30" s="9"/>
      <c r="J30" s="7"/>
      <c r="K30" s="4"/>
      <c r="L30" s="9"/>
      <c r="M30" s="7"/>
      <c r="N30" s="4"/>
      <c r="O30" s="9"/>
      <c r="P30" s="7"/>
      <c r="Q30" s="4"/>
    </row>
    <row r="31" ht="15.75" spans="3:17">
      <c r="C31" s="9" t="s">
        <v>125</v>
      </c>
      <c r="D31" s="7"/>
      <c r="E31" s="4"/>
      <c r="F31" s="9" t="s">
        <v>125</v>
      </c>
      <c r="G31" s="7"/>
      <c r="H31" s="4"/>
      <c r="I31" s="9" t="s">
        <v>125</v>
      </c>
      <c r="J31" s="7"/>
      <c r="K31" s="4"/>
      <c r="L31" s="9" t="s">
        <v>125</v>
      </c>
      <c r="M31" s="7"/>
      <c r="N31" s="4"/>
      <c r="O31" s="9" t="s">
        <v>125</v>
      </c>
      <c r="P31" s="7"/>
      <c r="Q31" s="4"/>
    </row>
    <row r="32" ht="15.75" spans="3:17">
      <c r="C32" s="9" t="s">
        <v>126</v>
      </c>
      <c r="D32" s="7">
        <v>8</v>
      </c>
      <c r="E32" s="4"/>
      <c r="F32" s="9" t="s">
        <v>126</v>
      </c>
      <c r="G32" s="7">
        <v>8</v>
      </c>
      <c r="H32" s="4"/>
      <c r="I32" s="9" t="s">
        <v>126</v>
      </c>
      <c r="J32" s="7">
        <v>8</v>
      </c>
      <c r="K32" s="4"/>
      <c r="L32" s="9" t="s">
        <v>126</v>
      </c>
      <c r="M32" s="7">
        <v>8</v>
      </c>
      <c r="N32" s="4"/>
      <c r="O32" s="9" t="s">
        <v>126</v>
      </c>
      <c r="P32" s="7">
        <v>8</v>
      </c>
      <c r="Q32" s="4"/>
    </row>
    <row r="33" ht="15.75" spans="3:17">
      <c r="C33" s="9" t="s">
        <v>127</v>
      </c>
      <c r="D33" s="7">
        <v>8</v>
      </c>
      <c r="E33" s="4"/>
      <c r="F33" s="9" t="s">
        <v>127</v>
      </c>
      <c r="G33" s="7">
        <v>8</v>
      </c>
      <c r="H33" s="4"/>
      <c r="I33" s="9" t="s">
        <v>127</v>
      </c>
      <c r="J33" s="7">
        <v>8</v>
      </c>
      <c r="K33" s="4"/>
      <c r="L33" s="9" t="s">
        <v>127</v>
      </c>
      <c r="M33" s="7">
        <v>8</v>
      </c>
      <c r="N33" s="4"/>
      <c r="O33" s="9" t="s">
        <v>127</v>
      </c>
      <c r="P33" s="7">
        <v>8</v>
      </c>
      <c r="Q33" s="4"/>
    </row>
  </sheetData>
  <mergeCells count="2">
    <mergeCell ref="D1:K1"/>
    <mergeCell ref="L1:S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8</vt:i4>
      </vt:variant>
    </vt:vector>
  </HeadingPairs>
  <TitlesOfParts>
    <vt:vector size="18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S1</vt:lpstr>
      <vt:lpstr>Figure S2</vt:lpstr>
      <vt:lpstr>Figure S4</vt:lpstr>
      <vt:lpstr>Figure S5</vt:lpstr>
      <vt:lpstr>Figure S6</vt:lpstr>
      <vt:lpstr>Figure S7</vt:lpstr>
      <vt:lpstr>Figure S8</vt:lpstr>
      <vt:lpstr>Figure S9</vt:lpstr>
      <vt:lpstr>Figure S10</vt:lpstr>
      <vt:lpstr>Figure S11</vt:lpstr>
      <vt:lpstr>Figure S1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1833</dc:creator>
  <cp:lastModifiedBy>兰天</cp:lastModifiedBy>
  <dcterms:created xsi:type="dcterms:W3CDTF">2024-04-11T01:51:00Z</dcterms:created>
  <dcterms:modified xsi:type="dcterms:W3CDTF">2024-10-28T12:55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E777BB78D3642EFA7126F2902446159_13</vt:lpwstr>
  </property>
  <property fmtid="{D5CDD505-2E9C-101B-9397-08002B2CF9AE}" pid="3" name="KSOProductBuildVer">
    <vt:lpwstr>2052-12.1.0.18276</vt:lpwstr>
  </property>
</Properties>
</file>